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tabRatio="802" activeTab="7"/>
  </bookViews>
  <sheets>
    <sheet name="Fig. 1" sheetId="1" r:id="rId1"/>
    <sheet name="Fig. 2" sheetId="5" r:id="rId2"/>
    <sheet name="Fig. 3" sheetId="6" r:id="rId3"/>
    <sheet name="Fig. 4" sheetId="7" r:id="rId4"/>
    <sheet name="Supplementary Fig.1" sheetId="10" r:id="rId5"/>
    <sheet name="Supplementary Fig.5" sheetId="11" r:id="rId6"/>
    <sheet name="Supplementary Fig.7" sheetId="8" r:id="rId7"/>
    <sheet name="Supplementary Fig.9" sheetId="12" r:id="rId8"/>
  </sheets>
  <calcPr calcId="144525"/>
</workbook>
</file>

<file path=xl/sharedStrings.xml><?xml version="1.0" encoding="utf-8"?>
<sst xmlns="http://schemas.openxmlformats.org/spreadsheetml/2006/main" count="490" uniqueCount="88">
  <si>
    <t>Fig.1g Symbiosome length measurements (μm)</t>
  </si>
  <si>
    <t>Fig. 1h</t>
  </si>
  <si>
    <t>WT</t>
  </si>
  <si>
    <t>bid1</t>
  </si>
  <si>
    <t>replicate 1</t>
  </si>
  <si>
    <t>replicate 2</t>
  </si>
  <si>
    <t>replicate 3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NCR001</t>
    </r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PDF2</t>
    </r>
  </si>
  <si>
    <t>ΔCт</t>
  </si>
  <si>
    <t>Average</t>
  </si>
  <si>
    <t>ΔΔCт</t>
  </si>
  <si>
    <r>
      <rPr>
        <sz val="10"/>
        <rFont val="Arial"/>
        <charset val="134"/>
      </rPr>
      <t>2</t>
    </r>
    <r>
      <rPr>
        <vertAlign val="superscript"/>
        <sz val="10"/>
        <rFont val="Arial"/>
        <charset val="134"/>
      </rPr>
      <t>-ΔΔCт</t>
    </r>
  </si>
  <si>
    <t>average</t>
  </si>
  <si>
    <t>S.D.</t>
  </si>
  <si>
    <r>
      <rPr>
        <i/>
        <sz val="10"/>
        <rFont val="Arial"/>
        <charset val="134"/>
      </rPr>
      <t>p</t>
    </r>
    <r>
      <rPr>
        <sz val="10"/>
        <rFont val="Arial"/>
        <charset val="134"/>
      </rPr>
      <t>-value</t>
    </r>
  </si>
  <si>
    <t>&lt;0.001</t>
  </si>
  <si>
    <t>Summary</t>
  </si>
  <si>
    <t>***</t>
  </si>
  <si>
    <t>Fig. 1i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ExoY</t>
    </r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16s</t>
    </r>
  </si>
  <si>
    <t>Fig. 1j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CtrA</t>
    </r>
  </si>
  <si>
    <t>Fig.2g Grey Value</t>
  </si>
  <si>
    <t>Fig.2h Grey Value</t>
  </si>
  <si>
    <t>Distance_(pixels)</t>
  </si>
  <si>
    <t>mCherry-HDEL</t>
  </si>
  <si>
    <t>GFP-SPP</t>
  </si>
  <si>
    <t>GFP-BID1</t>
  </si>
  <si>
    <t>Fig. 3a</t>
  </si>
  <si>
    <t>Fig.3g Grey Value</t>
  </si>
  <si>
    <t>Fig.3h Grey Value</t>
  </si>
  <si>
    <r>
      <rPr>
        <b/>
        <sz val="10"/>
        <color theme="1"/>
        <rFont val="Arial"/>
        <charset val="134"/>
      </rPr>
      <t>Fig.3k ER width (μm</t>
    </r>
    <r>
      <rPr>
        <b/>
        <sz val="10"/>
        <color theme="1"/>
        <rFont val="等线 Light"/>
        <charset val="134"/>
      </rPr>
      <t>）</t>
    </r>
  </si>
  <si>
    <r>
      <rPr>
        <b/>
        <sz val="10"/>
        <color theme="1"/>
        <rFont val="Arial"/>
        <charset val="134"/>
      </rPr>
      <t>Fig.3l ER area (μm</t>
    </r>
    <r>
      <rPr>
        <b/>
        <vertAlign val="superscript"/>
        <sz val="10"/>
        <color theme="1"/>
        <rFont val="Arial"/>
        <charset val="134"/>
      </rPr>
      <t>2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  <charset val="134"/>
      </rPr>
      <t>Fig.3m ER volumn (μm</t>
    </r>
    <r>
      <rPr>
        <b/>
        <vertAlign val="superscript"/>
        <sz val="10"/>
        <color theme="1"/>
        <rFont val="Arial"/>
        <charset val="134"/>
      </rPr>
      <t>3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  <charset val="134"/>
      </rPr>
      <t>Fig.3n ER-Symbiosome distance (nm</t>
    </r>
    <r>
      <rPr>
        <b/>
        <sz val="10"/>
        <color theme="1"/>
        <rFont val="宋体"/>
        <charset val="134"/>
      </rPr>
      <t>）</t>
    </r>
  </si>
  <si>
    <t>pHC60-GFP</t>
  </si>
  <si>
    <t>A17</t>
  </si>
  <si>
    <r>
      <rPr>
        <sz val="10"/>
        <color rgb="FF000000"/>
        <rFont val="Arial"/>
        <charset val="134"/>
      </rPr>
      <t>Ct-</t>
    </r>
    <r>
      <rPr>
        <i/>
        <sz val="10"/>
        <color rgb="FF000000"/>
        <rFont val="Arial"/>
        <charset val="134"/>
      </rPr>
      <t>bZIP28a</t>
    </r>
  </si>
  <si>
    <r>
      <rPr>
        <sz val="10"/>
        <color rgb="FF000000"/>
        <rFont val="Arial"/>
        <charset val="134"/>
      </rPr>
      <t>Ct-</t>
    </r>
    <r>
      <rPr>
        <i/>
        <sz val="10"/>
        <color rgb="FF000000"/>
        <rFont val="Arial"/>
        <charset val="134"/>
      </rPr>
      <t>PDF2</t>
    </r>
  </si>
  <si>
    <t>Fig. 3b</t>
  </si>
  <si>
    <r>
      <rPr>
        <sz val="10"/>
        <color rgb="FF000000"/>
        <rFont val="Arial"/>
        <charset val="134"/>
      </rPr>
      <t>Ct-</t>
    </r>
    <r>
      <rPr>
        <i/>
        <sz val="10"/>
        <color rgb="FF000000"/>
        <rFont val="Arial"/>
        <charset val="134"/>
      </rPr>
      <t>bZIP28b</t>
    </r>
  </si>
  <si>
    <t>Fig. 3c</t>
  </si>
  <si>
    <r>
      <rPr>
        <sz val="10"/>
        <color rgb="FF000000"/>
        <rFont val="Arial"/>
        <charset val="134"/>
      </rPr>
      <t>Ct-</t>
    </r>
    <r>
      <rPr>
        <i/>
        <sz val="10"/>
        <color rgb="FF000000"/>
        <rFont val="Arial"/>
        <charset val="134"/>
      </rPr>
      <t>bZIP60a</t>
    </r>
  </si>
  <si>
    <t>Fig. 3d</t>
  </si>
  <si>
    <r>
      <rPr>
        <sz val="10"/>
        <color rgb="FF000000"/>
        <rFont val="Arial"/>
        <charset val="134"/>
      </rPr>
      <t>Ct-</t>
    </r>
    <r>
      <rPr>
        <i/>
        <sz val="10"/>
        <color rgb="FF000000"/>
        <rFont val="Arial"/>
        <charset val="134"/>
      </rPr>
      <t>BIP3a</t>
    </r>
  </si>
  <si>
    <t>Fig. 3e</t>
  </si>
  <si>
    <r>
      <rPr>
        <sz val="10"/>
        <color rgb="FF000000"/>
        <rFont val="Arial"/>
        <charset val="134"/>
      </rPr>
      <t>Ct-</t>
    </r>
    <r>
      <rPr>
        <i/>
        <sz val="10"/>
        <color rgb="FF000000"/>
        <rFont val="Arial"/>
        <charset val="134"/>
      </rPr>
      <t>BIP3b</t>
    </r>
  </si>
  <si>
    <t>Fig. 4c,f</t>
  </si>
  <si>
    <t>anti-GFP</t>
  </si>
  <si>
    <t>Supplementary Fig. 1e</t>
  </si>
  <si>
    <r>
      <t>Ct-</t>
    </r>
    <r>
      <rPr>
        <i/>
        <sz val="10"/>
        <rFont val="Arial"/>
        <charset val="134"/>
      </rPr>
      <t>NCR169</t>
    </r>
  </si>
  <si>
    <r>
      <t>Ct-</t>
    </r>
    <r>
      <rPr>
        <i/>
        <sz val="10"/>
        <rFont val="Arial"/>
        <charset val="134"/>
      </rPr>
      <t>PDF2</t>
    </r>
  </si>
  <si>
    <r>
      <t>2</t>
    </r>
    <r>
      <rPr>
        <vertAlign val="superscript"/>
        <sz val="10"/>
        <rFont val="Arial"/>
        <charset val="134"/>
      </rPr>
      <t>-ΔΔCт</t>
    </r>
  </si>
  <si>
    <r>
      <t>p</t>
    </r>
    <r>
      <rPr>
        <sz val="10"/>
        <rFont val="Arial"/>
        <charset val="134"/>
      </rPr>
      <t>-value</t>
    </r>
  </si>
  <si>
    <t>Supplementary Fig. 1f</t>
  </si>
  <si>
    <r>
      <t>Ct-</t>
    </r>
    <r>
      <rPr>
        <i/>
        <sz val="10"/>
        <rFont val="Arial"/>
        <charset val="134"/>
      </rPr>
      <t>BacA</t>
    </r>
  </si>
  <si>
    <r>
      <t>Ct-</t>
    </r>
    <r>
      <rPr>
        <i/>
        <sz val="10"/>
        <rFont val="Arial"/>
        <charset val="134"/>
      </rPr>
      <t>16s</t>
    </r>
  </si>
  <si>
    <t>Supplementary Fig. 1g</t>
  </si>
  <si>
    <r>
      <t>Ct-</t>
    </r>
    <r>
      <rPr>
        <i/>
        <sz val="10"/>
        <rFont val="Arial"/>
        <charset val="134"/>
      </rPr>
      <t>ExoB</t>
    </r>
  </si>
  <si>
    <t>Supplementary Fig. 1h</t>
  </si>
  <si>
    <r>
      <t>Ct-</t>
    </r>
    <r>
      <rPr>
        <i/>
        <sz val="10"/>
        <rFont val="Arial"/>
        <charset val="134"/>
      </rPr>
      <t>BID1</t>
    </r>
  </si>
  <si>
    <t>Supplementary Fig. 5b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BAG7a</t>
    </r>
  </si>
  <si>
    <t>ns</t>
  </si>
  <si>
    <t>Supplementary Fig. 5c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BAG7b</t>
    </r>
  </si>
  <si>
    <t>Supplementary Fig. 5d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BAG7c</t>
    </r>
  </si>
  <si>
    <t>Supplementary Fig. 5e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ERO1</t>
    </r>
  </si>
  <si>
    <t>*</t>
  </si>
  <si>
    <t>Supplementary Fig. 5f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IRE1</t>
    </r>
  </si>
  <si>
    <t>Supplementary Fig. 5g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bZIP60b</t>
    </r>
  </si>
  <si>
    <t>Supplemental Fig.7c Grey Value</t>
  </si>
  <si>
    <t>Supplemental Fig.7d Grey Value</t>
  </si>
  <si>
    <t>Supplemental Fig.7e Grey Value</t>
  </si>
  <si>
    <t>Supplemental Fig.7f Grey Value</t>
  </si>
  <si>
    <t>Supplemental Fig.7g Grey Value</t>
  </si>
  <si>
    <t>Supplemental Fig.7h Grey Value</t>
  </si>
  <si>
    <t>Rm1021-GFP</t>
  </si>
  <si>
    <t>Supplementary Fig. 9c</t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NCR001-GFP</t>
    </r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NCR166-GFP</t>
    </r>
  </si>
  <si>
    <r>
      <rPr>
        <sz val="10"/>
        <rFont val="Arial"/>
        <charset val="134"/>
      </rPr>
      <t>Ct-</t>
    </r>
    <r>
      <rPr>
        <i/>
        <sz val="10"/>
        <rFont val="Arial"/>
        <charset val="134"/>
      </rPr>
      <t>CAML1-GFP</t>
    </r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.000000_);[Red]\(0.000000\)"/>
    <numFmt numFmtId="179" formatCode="###0.00;\-###0.00"/>
  </numFmts>
  <fonts count="36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i/>
      <sz val="10"/>
      <name val="Arial"/>
      <charset val="134"/>
    </font>
    <font>
      <sz val="10"/>
      <name val="Arial"/>
      <charset val="0"/>
    </font>
    <font>
      <b/>
      <sz val="10"/>
      <color theme="1"/>
      <name val="Arial"/>
      <charset val="134"/>
    </font>
    <font>
      <b/>
      <sz val="10"/>
      <name val="Arial"/>
      <charset val="134"/>
    </font>
    <font>
      <i/>
      <sz val="10"/>
      <color theme="1"/>
      <name val="Arial"/>
      <charset val="134"/>
    </font>
    <font>
      <sz val="10"/>
      <color rgb="FF000000"/>
      <name val="Arial"/>
      <charset val="134"/>
    </font>
    <font>
      <sz val="10"/>
      <color rgb="FF121212"/>
      <name val="Arial"/>
      <charset val="134"/>
    </font>
    <font>
      <i/>
      <sz val="10"/>
      <name val="Arial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8.25"/>
      <name val="Microsoft Sans Serif"/>
      <charset val="1"/>
    </font>
    <font>
      <vertAlign val="superscript"/>
      <sz val="10"/>
      <name val="Arial"/>
      <charset val="134"/>
    </font>
    <font>
      <b/>
      <sz val="10"/>
      <color theme="1"/>
      <name val="等线 Light"/>
      <charset val="134"/>
    </font>
    <font>
      <b/>
      <vertAlign val="superscript"/>
      <sz val="10"/>
      <color theme="1"/>
      <name val="Arial"/>
      <charset val="134"/>
    </font>
    <font>
      <b/>
      <sz val="10"/>
      <color theme="1"/>
      <name val="宋体"/>
      <charset val="134"/>
    </font>
    <font>
      <i/>
      <sz val="10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3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31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2" applyNumberFormat="0" applyFill="0" applyAlignment="0" applyProtection="0">
      <alignment vertical="center"/>
    </xf>
    <xf numFmtId="0" fontId="22" fillId="0" borderId="32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33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34" applyNumberFormat="0" applyAlignment="0" applyProtection="0">
      <alignment vertical="center"/>
    </xf>
    <xf numFmtId="0" fontId="24" fillId="11" borderId="30" applyNumberFormat="0" applyAlignment="0" applyProtection="0">
      <alignment vertical="center"/>
    </xf>
    <xf numFmtId="0" fontId="25" fillId="12" borderId="35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36" applyNumberFormat="0" applyFill="0" applyAlignment="0" applyProtection="0">
      <alignment vertical="center"/>
    </xf>
    <xf numFmtId="0" fontId="27" fillId="0" borderId="37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30" fillId="0" borderId="0">
      <alignment vertical="top"/>
      <protection locked="0"/>
    </xf>
  </cellStyleXfs>
  <cellXfs count="10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/>
    </xf>
    <xf numFmtId="177" fontId="2" fillId="0" borderId="8" xfId="0" applyNumberFormat="1" applyFont="1" applyFill="1" applyBorder="1" applyAlignment="1">
      <alignment horizontal="center"/>
    </xf>
    <xf numFmtId="177" fontId="2" fillId="0" borderId="9" xfId="0" applyNumberFormat="1" applyFont="1" applyFill="1" applyBorder="1" applyAlignment="1">
      <alignment horizontal="center"/>
    </xf>
    <xf numFmtId="176" fontId="2" fillId="0" borderId="5" xfId="0" applyNumberFormat="1" applyFont="1" applyFill="1" applyBorder="1" applyAlignment="1">
      <alignment horizontal="center"/>
    </xf>
    <xf numFmtId="176" fontId="2" fillId="0" borderId="10" xfId="0" applyNumberFormat="1" applyFont="1" applyFill="1" applyBorder="1" applyAlignment="1">
      <alignment horizontal="center"/>
    </xf>
    <xf numFmtId="176" fontId="2" fillId="0" borderId="11" xfId="0" applyNumberFormat="1" applyFont="1" applyFill="1" applyBorder="1" applyAlignment="1">
      <alignment horizontal="center"/>
    </xf>
    <xf numFmtId="176" fontId="2" fillId="0" borderId="12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77" fontId="2" fillId="0" borderId="5" xfId="0" applyNumberFormat="1" applyFont="1" applyFill="1" applyBorder="1" applyAlignment="1">
      <alignment horizontal="center"/>
    </xf>
    <xf numFmtId="177" fontId="2" fillId="0" borderId="6" xfId="0" applyNumberFormat="1" applyFont="1" applyFill="1" applyBorder="1" applyAlignment="1">
      <alignment horizontal="center"/>
    </xf>
    <xf numFmtId="176" fontId="2" fillId="0" borderId="6" xfId="0" applyNumberFormat="1" applyFont="1" applyFill="1" applyBorder="1" applyAlignment="1">
      <alignment horizontal="center"/>
    </xf>
    <xf numFmtId="176" fontId="2" fillId="0" borderId="13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178" fontId="2" fillId="0" borderId="10" xfId="0" applyNumberFormat="1" applyFont="1" applyBorder="1" applyAlignment="1">
      <alignment horizontal="left"/>
    </xf>
    <xf numFmtId="178" fontId="2" fillId="0" borderId="11" xfId="0" applyNumberFormat="1" applyFont="1" applyBorder="1" applyAlignment="1">
      <alignment horizontal="left"/>
    </xf>
    <xf numFmtId="178" fontId="2" fillId="0" borderId="12" xfId="0" applyNumberFormat="1" applyFont="1" applyBorder="1" applyAlignment="1">
      <alignment horizontal="left"/>
    </xf>
    <xf numFmtId="0" fontId="2" fillId="0" borderId="14" xfId="0" applyFont="1" applyFill="1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179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/>
    <xf numFmtId="0" fontId="4" fillId="0" borderId="0" xfId="0" applyFont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2" fillId="0" borderId="0" xfId="0" applyFont="1"/>
    <xf numFmtId="0" fontId="2" fillId="0" borderId="0" xfId="0" applyFont="1" applyFill="1" applyAlignme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79" fontId="4" fillId="0" borderId="5" xfId="0" applyNumberFormat="1" applyFont="1" applyBorder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/>
    </xf>
    <xf numFmtId="0" fontId="2" fillId="0" borderId="9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vertical="center"/>
    </xf>
    <xf numFmtId="0" fontId="6" fillId="0" borderId="0" xfId="0" applyFont="1" applyFill="1" applyAlignment="1"/>
    <xf numFmtId="0" fontId="2" fillId="0" borderId="26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1" fillId="0" borderId="1" xfId="0" applyFont="1" applyFill="1" applyBorder="1" applyAlignment="1">
      <alignment vertical="center"/>
    </xf>
    <xf numFmtId="0" fontId="1" fillId="0" borderId="26" xfId="0" applyFont="1" applyFill="1" applyBorder="1" applyAlignment="1">
      <alignment horizontal="center" vertical="center"/>
    </xf>
    <xf numFmtId="0" fontId="7" fillId="0" borderId="26" xfId="0" applyFont="1" applyFill="1" applyBorder="1" applyAlignment="1">
      <alignment horizontal="center" vertical="center"/>
    </xf>
    <xf numFmtId="0" fontId="7" fillId="0" borderId="2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 vertical="center"/>
    </xf>
    <xf numFmtId="176" fontId="8" fillId="0" borderId="5" xfId="0" applyNumberFormat="1" applyFont="1" applyFill="1" applyBorder="1" applyAlignment="1">
      <alignment horizontal="center"/>
    </xf>
    <xf numFmtId="176" fontId="8" fillId="0" borderId="6" xfId="0" applyNumberFormat="1" applyFont="1" applyFill="1" applyBorder="1" applyAlignment="1">
      <alignment horizontal="center"/>
    </xf>
    <xf numFmtId="176" fontId="8" fillId="0" borderId="10" xfId="0" applyNumberFormat="1" applyFont="1" applyFill="1" applyBorder="1" applyAlignment="1">
      <alignment horizontal="center"/>
    </xf>
    <xf numFmtId="176" fontId="8" fillId="0" borderId="11" xfId="0" applyNumberFormat="1" applyFont="1" applyFill="1" applyBorder="1" applyAlignment="1">
      <alignment horizontal="center"/>
    </xf>
    <xf numFmtId="176" fontId="8" fillId="0" borderId="12" xfId="0" applyNumberFormat="1" applyFont="1" applyFill="1" applyBorder="1" applyAlignment="1">
      <alignment horizontal="center"/>
    </xf>
    <xf numFmtId="177" fontId="8" fillId="0" borderId="5" xfId="0" applyNumberFormat="1" applyFont="1" applyFill="1" applyBorder="1" applyAlignment="1">
      <alignment horizontal="center"/>
    </xf>
    <xf numFmtId="177" fontId="8" fillId="0" borderId="6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76" fontId="1" fillId="0" borderId="5" xfId="0" applyNumberFormat="1" applyFont="1" applyFill="1" applyBorder="1" applyAlignment="1">
      <alignment horizontal="center"/>
    </xf>
    <xf numFmtId="176" fontId="4" fillId="0" borderId="6" xfId="0" applyNumberFormat="1" applyFont="1" applyBorder="1" applyAlignment="1">
      <alignment horizontal="center" vertical="center"/>
    </xf>
    <xf numFmtId="0" fontId="8" fillId="0" borderId="5" xfId="0" applyNumberFormat="1" applyFont="1" applyFill="1" applyBorder="1" applyAlignment="1">
      <alignment horizontal="center"/>
    </xf>
    <xf numFmtId="0" fontId="8" fillId="0" borderId="6" xfId="0" applyNumberFormat="1" applyFont="1" applyFill="1" applyBorder="1" applyAlignment="1">
      <alignment horizontal="center"/>
    </xf>
    <xf numFmtId="178" fontId="2" fillId="0" borderId="10" xfId="0" applyNumberFormat="1" applyFont="1" applyBorder="1" applyAlignment="1">
      <alignment horizontal="left" wrapText="1"/>
    </xf>
    <xf numFmtId="179" fontId="4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4" fillId="0" borderId="18" xfId="0" applyFont="1" applyBorder="1" applyAlignment="1">
      <alignment horizontal="right"/>
    </xf>
    <xf numFmtId="0" fontId="10" fillId="0" borderId="20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4" fillId="0" borderId="22" xfId="0" applyFont="1" applyBorder="1" applyAlignment="1">
      <alignment horizontal="right"/>
    </xf>
    <xf numFmtId="0" fontId="4" fillId="0" borderId="23" xfId="0" applyFont="1" applyBorder="1" applyAlignment="1">
      <alignment horizontal="right"/>
    </xf>
    <xf numFmtId="0" fontId="4" fillId="0" borderId="25" xfId="0" applyFont="1" applyBorder="1" applyAlignment="1">
      <alignment horizontal="right"/>
    </xf>
    <xf numFmtId="0" fontId="1" fillId="0" borderId="0" xfId="0" applyFont="1" applyAlignment="1">
      <alignment horizontal="right" vertical="center"/>
    </xf>
    <xf numFmtId="0" fontId="4" fillId="0" borderId="19" xfId="0" applyFont="1" applyBorder="1" applyAlignment="1">
      <alignment horizontal="right"/>
    </xf>
    <xf numFmtId="0" fontId="4" fillId="0" borderId="20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24" xfId="0" applyFont="1" applyBorder="1" applyAlignment="1">
      <alignment horizontal="righ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179" fontId="4" fillId="0" borderId="28" xfId="0" applyNumberFormat="1" applyFont="1" applyBorder="1" applyAlignment="1">
      <alignment horizontal="center" vertical="center"/>
    </xf>
    <xf numFmtId="179" fontId="4" fillId="0" borderId="13" xfId="0" applyNumberFormat="1" applyFont="1" applyBorder="1" applyAlignment="1">
      <alignment horizontal="center" vertical="center"/>
    </xf>
    <xf numFmtId="179" fontId="4" fillId="0" borderId="29" xfId="0" applyNumberFormat="1" applyFont="1" applyBorder="1" applyAlignment="1">
      <alignment horizontal="center" vertical="center"/>
    </xf>
    <xf numFmtId="0" fontId="2" fillId="0" borderId="6" xfId="0" applyNumberFormat="1" applyFont="1" applyFill="1" applyBorder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632460</xdr:colOff>
      <xdr:row>1</xdr:row>
      <xdr:rowOff>85725</xdr:rowOff>
    </xdr:from>
    <xdr:to>
      <xdr:col>6</xdr:col>
      <xdr:colOff>62865</xdr:colOff>
      <xdr:row>23</xdr:row>
      <xdr:rowOff>3175</xdr:rowOff>
    </xdr:to>
    <xdr:pic>
      <xdr:nvPicPr>
        <xdr:cNvPr id="7" name="图片 6"/>
        <xdr:cNvPicPr>
          <a:picLocks noChangeAspect="1"/>
        </xdr:cNvPicPr>
      </xdr:nvPicPr>
      <xdr:blipFill>
        <a:blip r:embed="rId1"/>
        <a:srcRect l="51679" r="3680" b="30427"/>
        <a:stretch>
          <a:fillRect/>
        </a:stretch>
      </xdr:blipFill>
      <xdr:spPr>
        <a:xfrm flipH="1">
          <a:off x="1292860" y="244475"/>
          <a:ext cx="2732405" cy="3409950"/>
        </a:xfrm>
        <a:prstGeom prst="rect">
          <a:avLst/>
        </a:prstGeom>
        <a:noFill/>
        <a:ln w="9525">
          <a:noFill/>
        </a:ln>
      </xdr:spPr>
    </xdr:pic>
    <xdr:clientData/>
  </xdr:twoCellAnchor>
  <xdr:oneCellAnchor>
    <xdr:from>
      <xdr:col>3</xdr:col>
      <xdr:colOff>247015</xdr:colOff>
      <xdr:row>14</xdr:row>
      <xdr:rowOff>52070</xdr:rowOff>
    </xdr:from>
    <xdr:ext cx="380365" cy="254635"/>
    <xdr:sp>
      <xdr:nvSpPr>
        <xdr:cNvPr id="3" name="文本框 2"/>
        <xdr:cNvSpPr txBox="1"/>
      </xdr:nvSpPr>
      <xdr:spPr>
        <a:xfrm>
          <a:off x="2228215" y="2274570"/>
          <a:ext cx="380365" cy="25463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 anchorCtr="0">
          <a:spAutoFit/>
        </a:bodyPr>
        <a:p>
          <a:pPr algn="ctr"/>
          <a:r>
            <a:rPr lang="en-US" altLang="zh-CN" sz="1000">
              <a:latin typeface="Arial" panose="020B0604020202020204" pitchFamily="7" charset="0"/>
              <a:cs typeface="Arial" panose="020B0604020202020204" pitchFamily="7" charset="0"/>
            </a:rPr>
            <a:t>WT</a:t>
          </a:r>
          <a:endParaRPr lang="en-US" altLang="zh-CN" sz="10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oneCellAnchor>
    <xdr:from>
      <xdr:col>4</xdr:col>
      <xdr:colOff>20320</xdr:colOff>
      <xdr:row>14</xdr:row>
      <xdr:rowOff>52070</xdr:rowOff>
    </xdr:from>
    <xdr:ext cx="535305" cy="254635"/>
    <xdr:sp>
      <xdr:nvSpPr>
        <xdr:cNvPr id="4" name="文本框 3"/>
        <xdr:cNvSpPr txBox="1"/>
      </xdr:nvSpPr>
      <xdr:spPr>
        <a:xfrm>
          <a:off x="2661920" y="2274570"/>
          <a:ext cx="535305" cy="25463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 i="1">
              <a:latin typeface="Arial" panose="020B0604020202020204" pitchFamily="7" charset="0"/>
              <a:cs typeface="Arial" panose="020B0604020202020204" pitchFamily="7" charset="0"/>
            </a:rPr>
            <a:t>bid1</a:t>
          </a:r>
          <a:endParaRPr lang="en-US" altLang="zh-CN" sz="1000" i="1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oneCellAnchor>
    <xdr:from>
      <xdr:col>2</xdr:col>
      <xdr:colOff>33655</xdr:colOff>
      <xdr:row>14</xdr:row>
      <xdr:rowOff>52070</xdr:rowOff>
    </xdr:from>
    <xdr:ext cx="380365" cy="254635"/>
    <xdr:sp>
      <xdr:nvSpPr>
        <xdr:cNvPr id="5" name="文本框 4"/>
        <xdr:cNvSpPr txBox="1"/>
      </xdr:nvSpPr>
      <xdr:spPr>
        <a:xfrm>
          <a:off x="1354455" y="2274570"/>
          <a:ext cx="380365" cy="25463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>
              <a:latin typeface="Arial" panose="020B0604020202020204" pitchFamily="7" charset="0"/>
              <a:cs typeface="Arial" panose="020B0604020202020204" pitchFamily="7" charset="0"/>
            </a:rPr>
            <a:t>WT</a:t>
          </a:r>
          <a:endParaRPr lang="en-US" altLang="zh-CN" sz="10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oneCellAnchor>
    <xdr:from>
      <xdr:col>2</xdr:col>
      <xdr:colOff>384175</xdr:colOff>
      <xdr:row>14</xdr:row>
      <xdr:rowOff>52070</xdr:rowOff>
    </xdr:from>
    <xdr:ext cx="517525" cy="254635"/>
    <xdr:sp>
      <xdr:nvSpPr>
        <xdr:cNvPr id="6" name="文本框 5"/>
        <xdr:cNvSpPr txBox="1"/>
      </xdr:nvSpPr>
      <xdr:spPr>
        <a:xfrm>
          <a:off x="1704975" y="2274570"/>
          <a:ext cx="517525" cy="25463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 i="1">
              <a:latin typeface="Arial" panose="020B0604020202020204" pitchFamily="7" charset="0"/>
              <a:cs typeface="Arial" panose="020B0604020202020204" pitchFamily="7" charset="0"/>
            </a:rPr>
            <a:t>bid1</a:t>
          </a:r>
          <a:endParaRPr lang="en-US" altLang="zh-CN" sz="1000" i="1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twoCellAnchor>
    <xdr:from>
      <xdr:col>2</xdr:col>
      <xdr:colOff>62865</xdr:colOff>
      <xdr:row>14</xdr:row>
      <xdr:rowOff>12065</xdr:rowOff>
    </xdr:from>
    <xdr:to>
      <xdr:col>3</xdr:col>
      <xdr:colOff>247015</xdr:colOff>
      <xdr:row>14</xdr:row>
      <xdr:rowOff>12065</xdr:rowOff>
    </xdr:to>
    <xdr:cxnSp>
      <xdr:nvCxnSpPr>
        <xdr:cNvPr id="8" name="直接连接符 7"/>
        <xdr:cNvCxnSpPr/>
      </xdr:nvCxnSpPr>
      <xdr:spPr>
        <a:xfrm>
          <a:off x="1383665" y="2234565"/>
          <a:ext cx="844550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62560</xdr:colOff>
      <xdr:row>12</xdr:row>
      <xdr:rowOff>50165</xdr:rowOff>
    </xdr:from>
    <xdr:ext cx="669290" cy="254635"/>
    <xdr:sp>
      <xdr:nvSpPr>
        <xdr:cNvPr id="9" name="文本框 8"/>
        <xdr:cNvSpPr txBox="1"/>
      </xdr:nvSpPr>
      <xdr:spPr>
        <a:xfrm>
          <a:off x="1483360" y="1955165"/>
          <a:ext cx="669290" cy="25463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>
              <a:latin typeface="Arial" panose="020B0604020202020204" pitchFamily="7" charset="0"/>
              <a:cs typeface="Arial" panose="020B0604020202020204" pitchFamily="7" charset="0"/>
            </a:rPr>
            <a:t>NCR001</a:t>
          </a:r>
          <a:endParaRPr lang="en-US" altLang="zh-CN" sz="10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oneCellAnchor>
    <xdr:from>
      <xdr:col>3</xdr:col>
      <xdr:colOff>366395</xdr:colOff>
      <xdr:row>12</xdr:row>
      <xdr:rowOff>51435</xdr:rowOff>
    </xdr:from>
    <xdr:ext cx="669925" cy="254635"/>
    <xdr:sp>
      <xdr:nvSpPr>
        <xdr:cNvPr id="10" name="文本框 9"/>
        <xdr:cNvSpPr txBox="1"/>
      </xdr:nvSpPr>
      <xdr:spPr>
        <a:xfrm>
          <a:off x="2347595" y="1956435"/>
          <a:ext cx="669925" cy="25463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>
              <a:latin typeface="Arial" panose="020B0604020202020204" pitchFamily="7" charset="0"/>
              <a:cs typeface="Arial" panose="020B0604020202020204" pitchFamily="7" charset="0"/>
            </a:rPr>
            <a:t>NCR166</a:t>
          </a:r>
          <a:endParaRPr lang="en-US" altLang="zh-CN" sz="10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twoCellAnchor>
    <xdr:from>
      <xdr:col>3</xdr:col>
      <xdr:colOff>349885</xdr:colOff>
      <xdr:row>14</xdr:row>
      <xdr:rowOff>11430</xdr:rowOff>
    </xdr:from>
    <xdr:to>
      <xdr:col>4</xdr:col>
      <xdr:colOff>534035</xdr:colOff>
      <xdr:row>14</xdr:row>
      <xdr:rowOff>11430</xdr:rowOff>
    </xdr:to>
    <xdr:cxnSp>
      <xdr:nvCxnSpPr>
        <xdr:cNvPr id="13" name="直接连接符 12"/>
        <xdr:cNvCxnSpPr/>
      </xdr:nvCxnSpPr>
      <xdr:spPr>
        <a:xfrm>
          <a:off x="2331085" y="2233930"/>
          <a:ext cx="844550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76250</xdr:colOff>
      <xdr:row>16</xdr:row>
      <xdr:rowOff>104775</xdr:rowOff>
    </xdr:from>
    <xdr:to>
      <xdr:col>5</xdr:col>
      <xdr:colOff>98425</xdr:colOff>
      <xdr:row>16</xdr:row>
      <xdr:rowOff>104775</xdr:rowOff>
    </xdr:to>
    <xdr:cxnSp>
      <xdr:nvCxnSpPr>
        <xdr:cNvPr id="11" name="直接连接符 10"/>
        <xdr:cNvCxnSpPr/>
      </xdr:nvCxnSpPr>
      <xdr:spPr>
        <a:xfrm rot="10800000" flipH="1">
          <a:off x="3117850" y="2644775"/>
          <a:ext cx="282575" cy="0"/>
        </a:xfrm>
        <a:prstGeom prst="line">
          <a:avLst/>
        </a:prstGeom>
        <a:ln w="12700">
          <a:solidFill>
            <a:schemeClr val="tx1"/>
          </a:solidFill>
          <a:headEnd type="arrow" w="med" len="med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76250</xdr:colOff>
      <xdr:row>18</xdr:row>
      <xdr:rowOff>30480</xdr:rowOff>
    </xdr:from>
    <xdr:to>
      <xdr:col>5</xdr:col>
      <xdr:colOff>98425</xdr:colOff>
      <xdr:row>18</xdr:row>
      <xdr:rowOff>30480</xdr:rowOff>
    </xdr:to>
    <xdr:cxnSp>
      <xdr:nvCxnSpPr>
        <xdr:cNvPr id="12" name="直接连接符 11"/>
        <xdr:cNvCxnSpPr/>
      </xdr:nvCxnSpPr>
      <xdr:spPr>
        <a:xfrm rot="10800000" flipH="1">
          <a:off x="3117850" y="2887980"/>
          <a:ext cx="282575" cy="0"/>
        </a:xfrm>
        <a:prstGeom prst="line">
          <a:avLst/>
        </a:prstGeom>
        <a:ln w="12700">
          <a:solidFill>
            <a:schemeClr val="tx1"/>
          </a:solidFill>
          <a:headEnd type="arrow" w="med" len="med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31115</xdr:colOff>
      <xdr:row>15</xdr:row>
      <xdr:rowOff>130810</xdr:rowOff>
    </xdr:from>
    <xdr:ext cx="515620" cy="252095"/>
    <xdr:sp>
      <xdr:nvSpPr>
        <xdr:cNvPr id="14" name="文本框 13"/>
        <xdr:cNvSpPr txBox="1"/>
      </xdr:nvSpPr>
      <xdr:spPr>
        <a:xfrm>
          <a:off x="3333115" y="2512060"/>
          <a:ext cx="515620" cy="25209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>
              <a:latin typeface="Arial" panose="020B0604020202020204" pitchFamily="7" charset="0"/>
              <a:cs typeface="Arial" panose="020B0604020202020204" pitchFamily="7" charset="0"/>
            </a:rPr>
            <a:t>35 kD</a:t>
          </a:r>
          <a:endParaRPr lang="en-US" altLang="zh-CN" sz="10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oneCellAnchor>
    <xdr:from>
      <xdr:col>5</xdr:col>
      <xdr:colOff>29845</xdr:colOff>
      <xdr:row>17</xdr:row>
      <xdr:rowOff>71755</xdr:rowOff>
    </xdr:from>
    <xdr:ext cx="515620" cy="252095"/>
    <xdr:sp>
      <xdr:nvSpPr>
        <xdr:cNvPr id="15" name="文本框 14"/>
        <xdr:cNvSpPr txBox="1"/>
      </xdr:nvSpPr>
      <xdr:spPr>
        <a:xfrm>
          <a:off x="3331845" y="2770505"/>
          <a:ext cx="515620" cy="25209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 anchorCtr="0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000">
              <a:latin typeface="Arial" panose="020B0604020202020204" pitchFamily="7" charset="0"/>
              <a:cs typeface="Arial" panose="020B0604020202020204" pitchFamily="7" charset="0"/>
            </a:rPr>
            <a:t>25 kD</a:t>
          </a:r>
          <a:endParaRPr lang="en-US" altLang="zh-CN" sz="10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78"/>
  <sheetViews>
    <sheetView workbookViewId="0">
      <selection activeCell="F9" sqref="F9"/>
    </sheetView>
  </sheetViews>
  <sheetFormatPr defaultColWidth="9" defaultRowHeight="12.5"/>
  <cols>
    <col min="1" max="1" width="6.25" style="48" customWidth="1"/>
    <col min="2" max="2" width="10.8333333333333" style="100" customWidth="1"/>
    <col min="3" max="3" width="11.4166666666667" style="100" customWidth="1"/>
    <col min="4" max="6" width="9" style="48"/>
    <col min="7" max="7" width="11.8333333333333" style="48" customWidth="1"/>
    <col min="8" max="13" width="11" style="48" customWidth="1"/>
    <col min="14" max="16384" width="9" style="48"/>
  </cols>
  <sheetData>
    <row r="1" s="99" customFormat="1" ht="13.25" spans="2:13">
      <c r="B1" s="4" t="s">
        <v>0</v>
      </c>
      <c r="C1" s="101"/>
      <c r="G1" s="49" t="s">
        <v>1</v>
      </c>
      <c r="H1" s="48"/>
      <c r="I1" s="48"/>
      <c r="J1" s="48"/>
      <c r="K1" s="48"/>
      <c r="L1" s="48"/>
      <c r="M1" s="48"/>
    </row>
    <row r="2" spans="2:13">
      <c r="B2" s="88" t="s">
        <v>2</v>
      </c>
      <c r="C2" s="89" t="s">
        <v>3</v>
      </c>
      <c r="G2" s="5"/>
      <c r="H2" s="57" t="s">
        <v>2</v>
      </c>
      <c r="I2" s="57"/>
      <c r="J2" s="57"/>
      <c r="K2" s="58" t="s">
        <v>3</v>
      </c>
      <c r="L2" s="58"/>
      <c r="M2" s="59"/>
    </row>
    <row r="3" spans="2:13">
      <c r="B3" s="90">
        <v>6.309</v>
      </c>
      <c r="C3" s="91">
        <v>1.601</v>
      </c>
      <c r="G3" s="16"/>
      <c r="H3" s="10" t="s">
        <v>4</v>
      </c>
      <c r="I3" s="10" t="s">
        <v>5</v>
      </c>
      <c r="J3" s="10" t="s">
        <v>6</v>
      </c>
      <c r="K3" s="10" t="s">
        <v>4</v>
      </c>
      <c r="L3" s="10" t="s">
        <v>5</v>
      </c>
      <c r="M3" s="11" t="s">
        <v>6</v>
      </c>
    </row>
    <row r="4" spans="2:13">
      <c r="B4" s="90">
        <v>6.339</v>
      </c>
      <c r="C4" s="91">
        <v>1.824</v>
      </c>
      <c r="G4" s="24" t="s">
        <v>7</v>
      </c>
      <c r="H4" s="102">
        <v>20.39</v>
      </c>
      <c r="I4" s="102">
        <v>20.38</v>
      </c>
      <c r="J4" s="102">
        <v>19.95</v>
      </c>
      <c r="K4" s="102">
        <v>30.4</v>
      </c>
      <c r="L4" s="102">
        <v>29.81</v>
      </c>
      <c r="M4" s="104">
        <v>30.07</v>
      </c>
    </row>
    <row r="5" spans="2:13">
      <c r="B5" s="90">
        <v>1.787</v>
      </c>
      <c r="C5" s="91">
        <v>3.448</v>
      </c>
      <c r="G5" s="24" t="s">
        <v>8</v>
      </c>
      <c r="H5" s="103">
        <v>26.17</v>
      </c>
      <c r="I5" s="102">
        <v>26.03</v>
      </c>
      <c r="J5" s="102">
        <v>25.79</v>
      </c>
      <c r="K5" s="102">
        <v>25.85</v>
      </c>
      <c r="L5" s="102">
        <v>25.75</v>
      </c>
      <c r="M5" s="104">
        <v>26.19</v>
      </c>
    </row>
    <row r="6" spans="2:13">
      <c r="B6" s="90">
        <v>10.25</v>
      </c>
      <c r="C6" s="91">
        <v>0.921</v>
      </c>
      <c r="G6" s="16" t="s">
        <v>9</v>
      </c>
      <c r="H6" s="60">
        <f>H4-H5</f>
        <v>-5.78</v>
      </c>
      <c r="I6" s="60">
        <f t="shared" ref="H6:M6" si="0">I4-I5</f>
        <v>-5.65</v>
      </c>
      <c r="J6" s="60">
        <f t="shared" si="0"/>
        <v>-5.84</v>
      </c>
      <c r="K6" s="20">
        <f t="shared" si="0"/>
        <v>4.55</v>
      </c>
      <c r="L6" s="20">
        <f t="shared" si="0"/>
        <v>4.06</v>
      </c>
      <c r="M6" s="27">
        <f t="shared" si="0"/>
        <v>3.88</v>
      </c>
    </row>
    <row r="7" spans="2:13">
      <c r="B7" s="90">
        <v>2.383</v>
      </c>
      <c r="C7" s="91">
        <v>1.696</v>
      </c>
      <c r="G7" s="16" t="s">
        <v>10</v>
      </c>
      <c r="H7" s="25">
        <f>AVERAGE(H6:J6)</f>
        <v>-5.75666666666667</v>
      </c>
      <c r="I7" s="25"/>
      <c r="J7" s="25"/>
      <c r="K7" s="21"/>
      <c r="L7" s="22"/>
      <c r="M7" s="23"/>
    </row>
    <row r="8" spans="2:13">
      <c r="B8" s="90">
        <v>5.473</v>
      </c>
      <c r="C8" s="91">
        <v>1.443</v>
      </c>
      <c r="G8" s="24" t="s">
        <v>11</v>
      </c>
      <c r="H8" s="25">
        <f>H6-H7</f>
        <v>-0.0233333333333334</v>
      </c>
      <c r="I8" s="20">
        <f>I6-H7</f>
        <v>0.106666666666666</v>
      </c>
      <c r="J8" s="25">
        <f>J6-H7</f>
        <v>-0.0833333333333321</v>
      </c>
      <c r="K8" s="20">
        <f>K6-H7</f>
        <v>10.3066666666667</v>
      </c>
      <c r="L8" s="20">
        <f>L6-H7</f>
        <v>9.81666666666667</v>
      </c>
      <c r="M8" s="27">
        <f>M6-H7</f>
        <v>9.63666666666667</v>
      </c>
    </row>
    <row r="9" ht="14" spans="2:13">
      <c r="B9" s="90">
        <v>8.013</v>
      </c>
      <c r="C9" s="91">
        <v>1.565</v>
      </c>
      <c r="G9" s="24" t="s">
        <v>12</v>
      </c>
      <c r="H9" s="20">
        <f t="shared" ref="H9:M9" si="1">POWER(2,-H8)</f>
        <v>1.01630493216819</v>
      </c>
      <c r="I9" s="20">
        <f t="shared" si="1"/>
        <v>0.928731410038549</v>
      </c>
      <c r="J9" s="20">
        <f t="shared" si="1"/>
        <v>1.05946309435929</v>
      </c>
      <c r="K9" s="20">
        <f t="shared" si="1"/>
        <v>0.000789558254062364</v>
      </c>
      <c r="L9" s="20">
        <f t="shared" si="1"/>
        <v>0.00110889104401453</v>
      </c>
      <c r="M9" s="27">
        <f t="shared" si="1"/>
        <v>0.00125624479431289</v>
      </c>
    </row>
    <row r="10" spans="2:13">
      <c r="B10" s="90">
        <v>10.306</v>
      </c>
      <c r="C10" s="91">
        <v>1.556</v>
      </c>
      <c r="G10" s="24" t="s">
        <v>13</v>
      </c>
      <c r="H10" s="72">
        <f>AVERAGE(H9:J9)</f>
        <v>1.00149981218868</v>
      </c>
      <c r="I10" s="72"/>
      <c r="J10" s="72"/>
      <c r="K10" s="74">
        <f>AVERAGE(K9:M9)</f>
        <v>0.00105156469746326</v>
      </c>
      <c r="L10" s="75"/>
      <c r="M10" s="76"/>
    </row>
    <row r="11" spans="2:13">
      <c r="B11" s="90">
        <v>8.723</v>
      </c>
      <c r="C11" s="91">
        <v>2.802</v>
      </c>
      <c r="G11" s="24" t="s">
        <v>14</v>
      </c>
      <c r="H11" s="72">
        <f>STDEV(H9:J9)</f>
        <v>0.0666114630115608</v>
      </c>
      <c r="I11" s="72"/>
      <c r="J11" s="72"/>
      <c r="K11" s="74">
        <f>STDEV(K9:M9)</f>
        <v>0.000238566163190506</v>
      </c>
      <c r="L11" s="75"/>
      <c r="M11" s="76"/>
    </row>
    <row r="12" spans="2:13">
      <c r="B12" s="90">
        <v>5.297</v>
      </c>
      <c r="C12" s="91">
        <v>2.12</v>
      </c>
      <c r="G12" s="29" t="s">
        <v>15</v>
      </c>
      <c r="H12" s="30" t="s">
        <v>16</v>
      </c>
      <c r="I12" s="31"/>
      <c r="J12" s="31"/>
      <c r="K12" s="31"/>
      <c r="L12" s="31"/>
      <c r="M12" s="32"/>
    </row>
    <row r="13" ht="13.25" spans="2:13">
      <c r="B13" s="90">
        <v>1.623</v>
      </c>
      <c r="C13" s="91">
        <v>1.352</v>
      </c>
      <c r="G13" s="33" t="s">
        <v>17</v>
      </c>
      <c r="H13" s="34" t="s">
        <v>18</v>
      </c>
      <c r="I13" s="35"/>
      <c r="J13" s="35"/>
      <c r="K13" s="35"/>
      <c r="L13" s="35"/>
      <c r="M13" s="36"/>
    </row>
    <row r="14" spans="2:3">
      <c r="B14" s="90">
        <v>1.516</v>
      </c>
      <c r="C14" s="91">
        <v>1.65</v>
      </c>
    </row>
    <row r="15" ht="13.25" spans="2:7">
      <c r="B15" s="90">
        <v>1.787</v>
      </c>
      <c r="C15" s="91">
        <v>0.707</v>
      </c>
      <c r="G15" s="49" t="s">
        <v>19</v>
      </c>
    </row>
    <row r="16" spans="2:13">
      <c r="B16" s="90">
        <v>1.231</v>
      </c>
      <c r="C16" s="91">
        <v>1.966</v>
      </c>
      <c r="G16" s="5"/>
      <c r="H16" s="57" t="s">
        <v>2</v>
      </c>
      <c r="I16" s="57"/>
      <c r="J16" s="57"/>
      <c r="K16" s="58" t="s">
        <v>3</v>
      </c>
      <c r="L16" s="58"/>
      <c r="M16" s="59"/>
    </row>
    <row r="17" spans="2:13">
      <c r="B17" s="90">
        <v>1.734</v>
      </c>
      <c r="C17" s="91">
        <v>2.685</v>
      </c>
      <c r="G17" s="16"/>
      <c r="H17" s="10" t="s">
        <v>4</v>
      </c>
      <c r="I17" s="10" t="s">
        <v>5</v>
      </c>
      <c r="J17" s="10" t="s">
        <v>6</v>
      </c>
      <c r="K17" s="10" t="s">
        <v>4</v>
      </c>
      <c r="L17" s="10" t="s">
        <v>5</v>
      </c>
      <c r="M17" s="11" t="s">
        <v>6</v>
      </c>
    </row>
    <row r="18" spans="2:13">
      <c r="B18" s="90">
        <v>1.454</v>
      </c>
      <c r="C18" s="91">
        <v>2.614</v>
      </c>
      <c r="G18" s="24" t="s">
        <v>20</v>
      </c>
      <c r="H18" s="50">
        <v>26.15</v>
      </c>
      <c r="I18" s="50">
        <v>26.12</v>
      </c>
      <c r="J18" s="50">
        <v>26.38</v>
      </c>
      <c r="K18" s="50">
        <v>24.32</v>
      </c>
      <c r="L18" s="50">
        <v>24.37</v>
      </c>
      <c r="M18" s="51">
        <v>24.34</v>
      </c>
    </row>
    <row r="19" spans="2:13">
      <c r="B19" s="90">
        <v>11.284</v>
      </c>
      <c r="C19" s="91">
        <v>2.909</v>
      </c>
      <c r="G19" s="24" t="s">
        <v>21</v>
      </c>
      <c r="H19" s="50">
        <v>11.02</v>
      </c>
      <c r="I19" s="50">
        <v>11.43</v>
      </c>
      <c r="J19" s="50">
        <v>11.8</v>
      </c>
      <c r="K19" s="50">
        <v>15.49</v>
      </c>
      <c r="L19" s="50">
        <v>15.22</v>
      </c>
      <c r="M19" s="51">
        <v>15.45</v>
      </c>
    </row>
    <row r="20" spans="2:13">
      <c r="B20" s="90">
        <v>2.659</v>
      </c>
      <c r="C20" s="91">
        <v>2.38</v>
      </c>
      <c r="G20" s="16" t="s">
        <v>9</v>
      </c>
      <c r="H20" s="20">
        <f t="shared" ref="H20:M20" si="2">H18-H19</f>
        <v>15.13</v>
      </c>
      <c r="I20" s="20">
        <f t="shared" si="2"/>
        <v>14.69</v>
      </c>
      <c r="J20" s="20">
        <f t="shared" si="2"/>
        <v>14.58</v>
      </c>
      <c r="K20" s="20">
        <f t="shared" si="2"/>
        <v>8.83</v>
      </c>
      <c r="L20" s="20">
        <f t="shared" si="2"/>
        <v>9.15</v>
      </c>
      <c r="M20" s="27">
        <f t="shared" si="2"/>
        <v>8.89</v>
      </c>
    </row>
    <row r="21" spans="2:13">
      <c r="B21" s="90">
        <v>0.804</v>
      </c>
      <c r="C21" s="91">
        <v>1.303</v>
      </c>
      <c r="G21" s="16" t="s">
        <v>10</v>
      </c>
      <c r="H21" s="20">
        <f>AVERAGE(H20:J20)</f>
        <v>14.8</v>
      </c>
      <c r="I21" s="20"/>
      <c r="J21" s="20"/>
      <c r="K21" s="20"/>
      <c r="L21" s="20"/>
      <c r="M21" s="27"/>
    </row>
    <row r="22" spans="2:13">
      <c r="B22" s="90">
        <v>5.052</v>
      </c>
      <c r="C22" s="91">
        <v>0.879</v>
      </c>
      <c r="G22" s="24" t="s">
        <v>11</v>
      </c>
      <c r="H22" s="20">
        <f>H20-H21</f>
        <v>0.33</v>
      </c>
      <c r="I22" s="60">
        <f>I20-H21</f>
        <v>-0.109999999999998</v>
      </c>
      <c r="J22" s="60">
        <f>J20-H21</f>
        <v>-0.220000000000001</v>
      </c>
      <c r="K22" s="60">
        <f>K20-H21</f>
        <v>-5.97</v>
      </c>
      <c r="L22" s="60">
        <f>L20-H21</f>
        <v>-5.65</v>
      </c>
      <c r="M22" s="105">
        <f>M20-H21</f>
        <v>-5.91</v>
      </c>
    </row>
    <row r="23" ht="14" spans="2:13">
      <c r="B23" s="90">
        <v>10.824</v>
      </c>
      <c r="C23" s="91">
        <v>2.802</v>
      </c>
      <c r="G23" s="24" t="s">
        <v>12</v>
      </c>
      <c r="H23" s="20">
        <f t="shared" ref="H23:M23" si="3">POWER(2,-H22)</f>
        <v>0.795536483754919</v>
      </c>
      <c r="I23" s="20">
        <f t="shared" si="3"/>
        <v>1.07922823650443</v>
      </c>
      <c r="J23" s="20">
        <f t="shared" si="3"/>
        <v>1.16473358646846</v>
      </c>
      <c r="K23" s="20">
        <f t="shared" si="3"/>
        <v>62.6828990455633</v>
      </c>
      <c r="L23" s="20">
        <f t="shared" si="3"/>
        <v>50.213382265392</v>
      </c>
      <c r="M23" s="27">
        <f t="shared" si="3"/>
        <v>60.1294559496967</v>
      </c>
    </row>
    <row r="24" spans="2:13">
      <c r="B24" s="90">
        <v>6.063</v>
      </c>
      <c r="C24" s="91">
        <v>2.064</v>
      </c>
      <c r="G24" s="24" t="s">
        <v>13</v>
      </c>
      <c r="H24" s="72">
        <f>AVERAGE(H23:J23)</f>
        <v>1.0131661022426</v>
      </c>
      <c r="I24" s="72"/>
      <c r="J24" s="72"/>
      <c r="K24" s="74">
        <f>AVERAGE(K23:M23)</f>
        <v>57.6752457535507</v>
      </c>
      <c r="L24" s="75"/>
      <c r="M24" s="76"/>
    </row>
    <row r="25" spans="2:13">
      <c r="B25" s="90">
        <v>3.42</v>
      </c>
      <c r="C25" s="91">
        <v>1.306</v>
      </c>
      <c r="G25" s="24" t="s">
        <v>14</v>
      </c>
      <c r="H25" s="72">
        <f>STDEV(H23:J23)</f>
        <v>0.193260910042458</v>
      </c>
      <c r="I25" s="72"/>
      <c r="J25" s="72"/>
      <c r="K25" s="74">
        <f>STDEV(K23:M23)</f>
        <v>6.58707620632203</v>
      </c>
      <c r="L25" s="75"/>
      <c r="M25" s="76"/>
    </row>
    <row r="26" spans="2:13">
      <c r="B26" s="90">
        <v>2.298</v>
      </c>
      <c r="C26" s="91">
        <v>1.262</v>
      </c>
      <c r="G26" s="29" t="s">
        <v>15</v>
      </c>
      <c r="H26" s="30" t="s">
        <v>16</v>
      </c>
      <c r="I26" s="31"/>
      <c r="J26" s="31"/>
      <c r="K26" s="31"/>
      <c r="L26" s="31"/>
      <c r="M26" s="32"/>
    </row>
    <row r="27" ht="13.25" spans="2:13">
      <c r="B27" s="90">
        <v>3.233</v>
      </c>
      <c r="C27" s="91">
        <v>0.879</v>
      </c>
      <c r="G27" s="33" t="s">
        <v>17</v>
      </c>
      <c r="H27" s="34" t="s">
        <v>18</v>
      </c>
      <c r="I27" s="35"/>
      <c r="J27" s="35"/>
      <c r="K27" s="35"/>
      <c r="L27" s="35"/>
      <c r="M27" s="36"/>
    </row>
    <row r="28" spans="2:3">
      <c r="B28" s="90">
        <v>5.794</v>
      </c>
      <c r="C28" s="91">
        <v>1.363</v>
      </c>
    </row>
    <row r="29" ht="13.25" spans="2:16">
      <c r="B29" s="90">
        <v>5.611</v>
      </c>
      <c r="C29" s="91">
        <v>4.046</v>
      </c>
      <c r="G29" s="49" t="s">
        <v>22</v>
      </c>
      <c r="N29" s="37"/>
      <c r="O29" s="37"/>
      <c r="P29" s="37"/>
    </row>
    <row r="30" spans="2:13">
      <c r="B30" s="90">
        <v>5.901</v>
      </c>
      <c r="C30" s="91">
        <v>1.662</v>
      </c>
      <c r="G30" s="5"/>
      <c r="H30" s="57" t="s">
        <v>2</v>
      </c>
      <c r="I30" s="57"/>
      <c r="J30" s="57"/>
      <c r="K30" s="58" t="s">
        <v>3</v>
      </c>
      <c r="L30" s="58"/>
      <c r="M30" s="59"/>
    </row>
    <row r="31" spans="2:13">
      <c r="B31" s="90">
        <v>5.628</v>
      </c>
      <c r="C31" s="91">
        <v>1.373</v>
      </c>
      <c r="G31" s="16"/>
      <c r="H31" s="10" t="s">
        <v>4</v>
      </c>
      <c r="I31" s="10" t="s">
        <v>5</v>
      </c>
      <c r="J31" s="10" t="s">
        <v>6</v>
      </c>
      <c r="K31" s="10" t="s">
        <v>4</v>
      </c>
      <c r="L31" s="10" t="s">
        <v>5</v>
      </c>
      <c r="M31" s="11" t="s">
        <v>6</v>
      </c>
    </row>
    <row r="32" spans="2:13">
      <c r="B32" s="90">
        <v>12.074</v>
      </c>
      <c r="C32" s="91">
        <v>1.814</v>
      </c>
      <c r="G32" s="24" t="s">
        <v>23</v>
      </c>
      <c r="H32" s="50">
        <v>26.57</v>
      </c>
      <c r="I32" s="50">
        <v>26.52</v>
      </c>
      <c r="J32" s="50">
        <v>26.65</v>
      </c>
      <c r="K32" s="50">
        <v>26.81</v>
      </c>
      <c r="L32" s="50">
        <v>26.59</v>
      </c>
      <c r="M32" s="51">
        <v>27.22</v>
      </c>
    </row>
    <row r="33" spans="2:13">
      <c r="B33" s="90">
        <v>5.887</v>
      </c>
      <c r="C33" s="91">
        <v>1.359</v>
      </c>
      <c r="G33" s="24" t="s">
        <v>21</v>
      </c>
      <c r="H33" s="50">
        <v>11.02</v>
      </c>
      <c r="I33" s="50">
        <v>11.43</v>
      </c>
      <c r="J33" s="50">
        <v>11.8</v>
      </c>
      <c r="K33" s="50">
        <v>15.49</v>
      </c>
      <c r="L33" s="50">
        <v>15.22</v>
      </c>
      <c r="M33" s="51">
        <v>15.45</v>
      </c>
    </row>
    <row r="34" spans="2:13">
      <c r="B34" s="90">
        <v>3.435</v>
      </c>
      <c r="C34" s="91">
        <v>4.276</v>
      </c>
      <c r="G34" s="16" t="s">
        <v>9</v>
      </c>
      <c r="H34" s="20">
        <f t="shared" ref="H34:M34" si="4">H32-H33</f>
        <v>15.55</v>
      </c>
      <c r="I34" s="20">
        <f t="shared" si="4"/>
        <v>15.09</v>
      </c>
      <c r="J34" s="20">
        <f t="shared" si="4"/>
        <v>14.85</v>
      </c>
      <c r="K34" s="20">
        <f t="shared" si="4"/>
        <v>11.32</v>
      </c>
      <c r="L34" s="20">
        <f t="shared" si="4"/>
        <v>11.37</v>
      </c>
      <c r="M34" s="27">
        <f t="shared" si="4"/>
        <v>11.77</v>
      </c>
    </row>
    <row r="35" spans="2:13">
      <c r="B35" s="90">
        <v>11.595</v>
      </c>
      <c r="C35" s="91">
        <v>1.865</v>
      </c>
      <c r="G35" s="16" t="s">
        <v>10</v>
      </c>
      <c r="H35" s="20">
        <f>AVERAGE(H34:J34)</f>
        <v>15.1633333333333</v>
      </c>
      <c r="I35" s="20"/>
      <c r="J35" s="20"/>
      <c r="K35" s="20"/>
      <c r="L35" s="20"/>
      <c r="M35" s="27"/>
    </row>
    <row r="36" spans="2:13">
      <c r="B36" s="90">
        <v>10.096</v>
      </c>
      <c r="C36" s="91">
        <v>1.266</v>
      </c>
      <c r="G36" s="24" t="s">
        <v>11</v>
      </c>
      <c r="H36" s="20">
        <f>H34-H35</f>
        <v>0.386666666666668</v>
      </c>
      <c r="I36" s="25">
        <f>I34-H35</f>
        <v>-0.0733333333333324</v>
      </c>
      <c r="J36" s="25">
        <f>J34-H35</f>
        <v>-0.313333333333334</v>
      </c>
      <c r="K36" s="25">
        <f>K34-H35</f>
        <v>-3.84333333333333</v>
      </c>
      <c r="L36" s="25">
        <f>L34-H35</f>
        <v>-3.79333333333333</v>
      </c>
      <c r="M36" s="26">
        <f>M34-H35</f>
        <v>-3.39333333333333</v>
      </c>
    </row>
    <row r="37" ht="14" spans="2:13">
      <c r="B37" s="90">
        <v>3.189</v>
      </c>
      <c r="C37" s="91">
        <v>2.085</v>
      </c>
      <c r="G37" s="24" t="s">
        <v>12</v>
      </c>
      <c r="H37" s="20">
        <f t="shared" ref="H37:M37" si="5">POWER(2,-H36)</f>
        <v>0.764894846761995</v>
      </c>
      <c r="I37" s="20">
        <f t="shared" si="5"/>
        <v>1.05214484820072</v>
      </c>
      <c r="J37" s="20">
        <f t="shared" si="5"/>
        <v>1.24257534448593</v>
      </c>
      <c r="K37" s="20">
        <f t="shared" si="5"/>
        <v>14.3535265403173</v>
      </c>
      <c r="L37" s="20">
        <f t="shared" si="5"/>
        <v>13.8645927334794</v>
      </c>
      <c r="M37" s="27">
        <f t="shared" si="5"/>
        <v>10.5073964470272</v>
      </c>
    </row>
    <row r="38" spans="2:13">
      <c r="B38" s="90">
        <v>5.926</v>
      </c>
      <c r="C38" s="91">
        <v>0.971</v>
      </c>
      <c r="G38" s="24" t="s">
        <v>13</v>
      </c>
      <c r="H38" s="72">
        <f>AVERAGE(H37:J37)</f>
        <v>1.01987167981622</v>
      </c>
      <c r="I38" s="72"/>
      <c r="J38" s="72"/>
      <c r="K38" s="74">
        <f>AVERAGE(K37:M37)</f>
        <v>12.9085052402746</v>
      </c>
      <c r="L38" s="75"/>
      <c r="M38" s="76"/>
    </row>
    <row r="39" spans="2:13">
      <c r="B39" s="90">
        <v>1.052</v>
      </c>
      <c r="C39" s="91">
        <v>2.33</v>
      </c>
      <c r="G39" s="24" t="s">
        <v>14</v>
      </c>
      <c r="H39" s="72">
        <f>STDEV(H37:J37)</f>
        <v>0.240470024170639</v>
      </c>
      <c r="I39" s="72"/>
      <c r="J39" s="72"/>
      <c r="K39" s="74">
        <f>STDEV(K37:M37)</f>
        <v>2.09374225840357</v>
      </c>
      <c r="L39" s="75"/>
      <c r="M39" s="76"/>
    </row>
    <row r="40" spans="2:13">
      <c r="B40" s="90">
        <v>6.597</v>
      </c>
      <c r="C40" s="91">
        <v>1.847</v>
      </c>
      <c r="G40" s="29" t="s">
        <v>15</v>
      </c>
      <c r="H40" s="30" t="s">
        <v>16</v>
      </c>
      <c r="I40" s="31"/>
      <c r="J40" s="31"/>
      <c r="K40" s="31"/>
      <c r="L40" s="31"/>
      <c r="M40" s="32"/>
    </row>
    <row r="41" ht="13.25" spans="2:13">
      <c r="B41" s="90">
        <v>6.472</v>
      </c>
      <c r="C41" s="91">
        <v>1.469</v>
      </c>
      <c r="G41" s="33" t="s">
        <v>17</v>
      </c>
      <c r="H41" s="34" t="s">
        <v>18</v>
      </c>
      <c r="I41" s="35"/>
      <c r="J41" s="35"/>
      <c r="K41" s="35"/>
      <c r="L41" s="35"/>
      <c r="M41" s="36"/>
    </row>
    <row r="42" spans="2:3">
      <c r="B42" s="90">
        <v>8.097</v>
      </c>
      <c r="C42" s="91">
        <v>1.653</v>
      </c>
    </row>
    <row r="43" spans="2:3">
      <c r="B43" s="90">
        <v>6.97</v>
      </c>
      <c r="C43" s="91">
        <v>1.507</v>
      </c>
    </row>
    <row r="44" spans="2:3">
      <c r="B44" s="90">
        <v>10.552</v>
      </c>
      <c r="C44" s="91">
        <v>1.72</v>
      </c>
    </row>
    <row r="45" spans="2:16">
      <c r="B45" s="90">
        <v>10.88</v>
      </c>
      <c r="C45" s="91">
        <v>2.816</v>
      </c>
      <c r="H45" s="55"/>
      <c r="I45" s="55"/>
      <c r="J45" s="37"/>
      <c r="K45" s="37"/>
      <c r="L45" s="37"/>
      <c r="M45" s="37"/>
      <c r="N45" s="37"/>
      <c r="O45" s="37"/>
      <c r="P45" s="37"/>
    </row>
    <row r="46" spans="2:10">
      <c r="B46" s="90">
        <v>11.852</v>
      </c>
      <c r="C46" s="91">
        <v>1.568</v>
      </c>
      <c r="H46" s="55"/>
      <c r="I46" s="55"/>
      <c r="J46" s="37"/>
    </row>
    <row r="47" spans="2:10">
      <c r="B47" s="90">
        <v>4.083</v>
      </c>
      <c r="C47" s="91">
        <v>2.817</v>
      </c>
      <c r="H47" s="55"/>
      <c r="I47" s="55"/>
      <c r="J47" s="37"/>
    </row>
    <row r="48" spans="2:10">
      <c r="B48" s="90">
        <v>1.763</v>
      </c>
      <c r="C48" s="91">
        <v>2.235</v>
      </c>
      <c r="H48" s="55"/>
      <c r="I48" s="55"/>
      <c r="J48" s="37"/>
    </row>
    <row r="49" spans="2:10">
      <c r="B49" s="90">
        <v>3.142</v>
      </c>
      <c r="C49" s="91">
        <v>1.165</v>
      </c>
      <c r="H49" s="55"/>
      <c r="I49" s="55"/>
      <c r="J49" s="37"/>
    </row>
    <row r="50" spans="2:10">
      <c r="B50" s="90">
        <v>9.493</v>
      </c>
      <c r="C50" s="91">
        <v>1.321</v>
      </c>
      <c r="H50" s="55"/>
      <c r="I50" s="55"/>
      <c r="J50" s="37"/>
    </row>
    <row r="51" spans="2:3">
      <c r="B51" s="90">
        <v>9.462</v>
      </c>
      <c r="C51" s="91">
        <v>1.951</v>
      </c>
    </row>
    <row r="52" spans="2:3">
      <c r="B52" s="90">
        <v>8.41</v>
      </c>
      <c r="C52" s="91">
        <v>3.011</v>
      </c>
    </row>
    <row r="53" spans="2:3">
      <c r="B53" s="90">
        <v>6.693</v>
      </c>
      <c r="C53" s="91">
        <v>2.623</v>
      </c>
    </row>
    <row r="54" spans="2:3">
      <c r="B54" s="90">
        <v>8.341</v>
      </c>
      <c r="C54" s="91">
        <v>1.469</v>
      </c>
    </row>
    <row r="55" spans="2:3">
      <c r="B55" s="90">
        <v>4.967</v>
      </c>
      <c r="C55" s="91">
        <v>1.277</v>
      </c>
    </row>
    <row r="56" spans="2:3">
      <c r="B56" s="90">
        <v>4.148</v>
      </c>
      <c r="C56" s="91">
        <v>1.262</v>
      </c>
    </row>
    <row r="57" spans="2:3">
      <c r="B57" s="90">
        <v>2.455</v>
      </c>
      <c r="C57" s="91">
        <v>1.653</v>
      </c>
    </row>
    <row r="58" spans="2:3">
      <c r="B58" s="90">
        <v>4.242</v>
      </c>
      <c r="C58" s="91">
        <v>1.568</v>
      </c>
    </row>
    <row r="59" spans="2:3">
      <c r="B59" s="90">
        <v>8.787</v>
      </c>
      <c r="C59" s="91">
        <v>1.456</v>
      </c>
    </row>
    <row r="60" spans="2:3">
      <c r="B60" s="90">
        <v>7.206</v>
      </c>
      <c r="C60" s="91">
        <v>0.895</v>
      </c>
    </row>
    <row r="61" spans="2:3">
      <c r="B61" s="90">
        <v>2.61</v>
      </c>
      <c r="C61" s="91">
        <v>2.129</v>
      </c>
    </row>
    <row r="62" spans="2:3">
      <c r="B62" s="90">
        <v>1.5</v>
      </c>
      <c r="C62" s="91">
        <v>1.592</v>
      </c>
    </row>
    <row r="63" spans="2:3">
      <c r="B63" s="90">
        <v>9.382</v>
      </c>
      <c r="C63" s="91">
        <v>2.19</v>
      </c>
    </row>
    <row r="64" spans="2:3">
      <c r="B64" s="90">
        <v>5.343</v>
      </c>
      <c r="C64" s="91">
        <v>1.951</v>
      </c>
    </row>
    <row r="65" spans="2:3">
      <c r="B65" s="90">
        <v>3.148</v>
      </c>
      <c r="C65" s="91">
        <v>2.398</v>
      </c>
    </row>
    <row r="66" spans="2:3">
      <c r="B66" s="90">
        <v>1.908</v>
      </c>
      <c r="C66" s="91">
        <v>1.277</v>
      </c>
    </row>
    <row r="67" spans="2:3">
      <c r="B67" s="90">
        <v>2.241</v>
      </c>
      <c r="C67" s="91">
        <v>2.156</v>
      </c>
    </row>
    <row r="68" spans="2:3">
      <c r="B68" s="90">
        <v>7.609</v>
      </c>
      <c r="C68" s="91">
        <v>2.334</v>
      </c>
    </row>
    <row r="69" spans="2:3">
      <c r="B69" s="90">
        <v>2.207</v>
      </c>
      <c r="C69" s="91">
        <v>4.206</v>
      </c>
    </row>
    <row r="70" spans="2:3">
      <c r="B70" s="90">
        <v>8.695</v>
      </c>
      <c r="C70" s="91">
        <v>1.806</v>
      </c>
    </row>
    <row r="71" spans="2:3">
      <c r="B71" s="90">
        <v>8.12</v>
      </c>
      <c r="C71" s="91">
        <v>2.867</v>
      </c>
    </row>
    <row r="72" spans="2:3">
      <c r="B72" s="90">
        <v>9.037</v>
      </c>
      <c r="C72" s="91">
        <v>2.06</v>
      </c>
    </row>
    <row r="73" spans="2:3">
      <c r="B73" s="90">
        <v>7.493</v>
      </c>
      <c r="C73" s="91">
        <v>1.517</v>
      </c>
    </row>
    <row r="74" spans="2:3">
      <c r="B74" s="90"/>
      <c r="C74" s="91">
        <v>0.921</v>
      </c>
    </row>
    <row r="75" spans="2:3">
      <c r="B75" s="90"/>
      <c r="C75" s="91">
        <v>1.132</v>
      </c>
    </row>
    <row r="76" spans="2:3">
      <c r="B76" s="90"/>
      <c r="C76" s="91">
        <v>2.285</v>
      </c>
    </row>
    <row r="77" spans="2:3">
      <c r="B77" s="90"/>
      <c r="C77" s="91">
        <v>2.348</v>
      </c>
    </row>
    <row r="78" ht="13.25" spans="2:3">
      <c r="B78" s="92"/>
      <c r="C78" s="93">
        <v>1.107</v>
      </c>
    </row>
  </sheetData>
  <mergeCells count="30">
    <mergeCell ref="H2:J2"/>
    <mergeCell ref="K2:M2"/>
    <mergeCell ref="H7:J7"/>
    <mergeCell ref="K7:M7"/>
    <mergeCell ref="H10:J10"/>
    <mergeCell ref="K10:M10"/>
    <mergeCell ref="H11:J11"/>
    <mergeCell ref="K11:M11"/>
    <mergeCell ref="H12:M12"/>
    <mergeCell ref="H13:M13"/>
    <mergeCell ref="H16:J16"/>
    <mergeCell ref="K16:M16"/>
    <mergeCell ref="H21:J21"/>
    <mergeCell ref="K21:M21"/>
    <mergeCell ref="H24:J24"/>
    <mergeCell ref="K24:M24"/>
    <mergeCell ref="H25:J25"/>
    <mergeCell ref="K25:M25"/>
    <mergeCell ref="H26:M26"/>
    <mergeCell ref="H27:M27"/>
    <mergeCell ref="H30:J30"/>
    <mergeCell ref="K30:M30"/>
    <mergeCell ref="H35:J35"/>
    <mergeCell ref="K35:M35"/>
    <mergeCell ref="H38:J38"/>
    <mergeCell ref="K38:M38"/>
    <mergeCell ref="H39:J39"/>
    <mergeCell ref="K39:M39"/>
    <mergeCell ref="H40:M40"/>
    <mergeCell ref="H41:M4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454"/>
  <sheetViews>
    <sheetView workbookViewId="0">
      <selection activeCell="J7" sqref="J7"/>
    </sheetView>
  </sheetViews>
  <sheetFormatPr defaultColWidth="8.66666666666667" defaultRowHeight="12.5" outlineLevelCol="7"/>
  <cols>
    <col min="1" max="1" width="8.66666666666667" style="2"/>
    <col min="2" max="2" width="14.4166666666667" style="62" customWidth="1"/>
    <col min="3" max="3" width="12.8333333333333" style="62" customWidth="1"/>
    <col min="4" max="4" width="9.66666666666667" style="62" customWidth="1"/>
    <col min="5" max="5" width="8.66666666666667" style="2"/>
    <col min="6" max="6" width="14.4166666666667" style="62" customWidth="1"/>
    <col min="7" max="7" width="12.8333333333333" style="62" customWidth="1"/>
    <col min="8" max="8" width="9.66666666666667" style="62"/>
    <col min="9" max="16384" width="8.66666666666667" style="2"/>
  </cols>
  <sheetData>
    <row r="1" s="61" customFormat="1" ht="13.75" spans="2:8">
      <c r="B1" s="86" t="s">
        <v>24</v>
      </c>
      <c r="C1" s="94"/>
      <c r="D1" s="94"/>
      <c r="F1" s="86" t="s">
        <v>25</v>
      </c>
      <c r="G1" s="94"/>
      <c r="H1" s="94"/>
    </row>
    <row r="2" spans="2:8">
      <c r="B2" s="88" t="s">
        <v>26</v>
      </c>
      <c r="C2" s="95" t="s">
        <v>27</v>
      </c>
      <c r="D2" s="96" t="s">
        <v>28</v>
      </c>
      <c r="F2" s="88" t="s">
        <v>26</v>
      </c>
      <c r="G2" s="95" t="s">
        <v>27</v>
      </c>
      <c r="H2" s="96" t="s">
        <v>29</v>
      </c>
    </row>
    <row r="3" spans="2:8">
      <c r="B3" s="90">
        <v>0</v>
      </c>
      <c r="C3" s="97">
        <v>11597.714</v>
      </c>
      <c r="D3" s="91">
        <v>5540.857</v>
      </c>
      <c r="F3" s="90">
        <v>0</v>
      </c>
      <c r="G3" s="97">
        <v>19515.918</v>
      </c>
      <c r="H3" s="91">
        <v>16765.977</v>
      </c>
    </row>
    <row r="4" spans="2:8">
      <c r="B4" s="90">
        <v>1</v>
      </c>
      <c r="C4" s="97">
        <v>12184.821</v>
      </c>
      <c r="D4" s="91">
        <v>6385.214</v>
      </c>
      <c r="F4" s="90">
        <v>1</v>
      </c>
      <c r="G4" s="97">
        <v>19609.988</v>
      </c>
      <c r="H4" s="91">
        <v>16634.082</v>
      </c>
    </row>
    <row r="5" spans="2:8">
      <c r="B5" s="90">
        <v>2</v>
      </c>
      <c r="C5" s="97">
        <v>12618.482</v>
      </c>
      <c r="D5" s="91">
        <v>6207.411</v>
      </c>
      <c r="F5" s="90">
        <v>2</v>
      </c>
      <c r="G5" s="97">
        <v>19610.199</v>
      </c>
      <c r="H5" s="91">
        <v>16550.611</v>
      </c>
    </row>
    <row r="6" spans="2:8">
      <c r="B6" s="90">
        <v>3</v>
      </c>
      <c r="C6" s="97">
        <v>12752.696</v>
      </c>
      <c r="D6" s="91">
        <v>7102.661</v>
      </c>
      <c r="F6" s="90">
        <v>3</v>
      </c>
      <c r="G6" s="97">
        <v>21860.199</v>
      </c>
      <c r="H6" s="91">
        <v>16404.848</v>
      </c>
    </row>
    <row r="7" spans="2:8">
      <c r="B7" s="90">
        <v>4</v>
      </c>
      <c r="C7" s="97">
        <v>12508.357</v>
      </c>
      <c r="D7" s="91">
        <v>7106.482</v>
      </c>
      <c r="F7" s="90">
        <v>4</v>
      </c>
      <c r="G7" s="97">
        <v>22298.588</v>
      </c>
      <c r="H7" s="91">
        <v>16909.965</v>
      </c>
    </row>
    <row r="8" spans="2:8">
      <c r="B8" s="90">
        <v>5</v>
      </c>
      <c r="C8" s="97">
        <v>13775.304</v>
      </c>
      <c r="D8" s="91">
        <v>6824.911</v>
      </c>
      <c r="F8" s="90">
        <v>5</v>
      </c>
      <c r="G8" s="97">
        <v>21922.766</v>
      </c>
      <c r="H8" s="91">
        <v>17505.93</v>
      </c>
    </row>
    <row r="9" spans="2:8">
      <c r="B9" s="90">
        <v>6</v>
      </c>
      <c r="C9" s="97">
        <v>14403.786</v>
      </c>
      <c r="D9" s="91">
        <v>7749.089</v>
      </c>
      <c r="F9" s="90">
        <v>6</v>
      </c>
      <c r="G9" s="97">
        <v>23427.152</v>
      </c>
      <c r="H9" s="91">
        <v>17353.789</v>
      </c>
    </row>
    <row r="10" spans="2:8">
      <c r="B10" s="90">
        <v>7</v>
      </c>
      <c r="C10" s="97">
        <v>14686.036</v>
      </c>
      <c r="D10" s="91">
        <v>7466.214</v>
      </c>
      <c r="F10" s="90">
        <v>7</v>
      </c>
      <c r="G10" s="97">
        <v>23063.871</v>
      </c>
      <c r="H10" s="91">
        <v>19032.518</v>
      </c>
    </row>
    <row r="11" spans="2:8">
      <c r="B11" s="90">
        <v>8</v>
      </c>
      <c r="C11" s="97">
        <v>15515.929</v>
      </c>
      <c r="D11" s="91">
        <v>9455.714</v>
      </c>
      <c r="F11" s="90">
        <v>8</v>
      </c>
      <c r="G11" s="97">
        <v>23882.541</v>
      </c>
      <c r="H11" s="91">
        <v>18972.354</v>
      </c>
    </row>
    <row r="12" spans="2:8">
      <c r="B12" s="90">
        <v>9</v>
      </c>
      <c r="C12" s="97">
        <v>17687.518</v>
      </c>
      <c r="D12" s="91">
        <v>9902.643</v>
      </c>
      <c r="F12" s="90">
        <v>9</v>
      </c>
      <c r="G12" s="97">
        <v>23666.801</v>
      </c>
      <c r="H12" s="91">
        <v>19956.035</v>
      </c>
    </row>
    <row r="13" spans="2:8">
      <c r="B13" s="90">
        <v>10</v>
      </c>
      <c r="C13" s="97">
        <v>19247.643</v>
      </c>
      <c r="D13" s="91">
        <v>12141.804</v>
      </c>
      <c r="F13" s="90">
        <v>10</v>
      </c>
      <c r="G13" s="97">
        <v>23967.199</v>
      </c>
      <c r="H13" s="91">
        <v>20443.918</v>
      </c>
    </row>
    <row r="14" spans="2:8">
      <c r="B14" s="90">
        <v>11</v>
      </c>
      <c r="C14" s="97">
        <v>22314.715</v>
      </c>
      <c r="D14" s="91">
        <v>14704</v>
      </c>
      <c r="F14" s="90">
        <v>11</v>
      </c>
      <c r="G14" s="97">
        <v>23073.459</v>
      </c>
      <c r="H14" s="91">
        <v>21596.93</v>
      </c>
    </row>
    <row r="15" spans="2:8">
      <c r="B15" s="90">
        <v>12</v>
      </c>
      <c r="C15" s="97">
        <v>24193.322</v>
      </c>
      <c r="D15" s="91">
        <v>17077.607</v>
      </c>
      <c r="F15" s="90">
        <v>12</v>
      </c>
      <c r="G15" s="97">
        <v>23200.977</v>
      </c>
      <c r="H15" s="91">
        <v>22088.777</v>
      </c>
    </row>
    <row r="16" spans="2:8">
      <c r="B16" s="90">
        <v>13</v>
      </c>
      <c r="C16" s="97">
        <v>26733.553</v>
      </c>
      <c r="D16" s="91">
        <v>20541.25</v>
      </c>
      <c r="F16" s="90">
        <v>13</v>
      </c>
      <c r="G16" s="97">
        <v>21767.693</v>
      </c>
      <c r="H16" s="91">
        <v>22773.354</v>
      </c>
    </row>
    <row r="17" spans="2:8">
      <c r="B17" s="90">
        <v>14</v>
      </c>
      <c r="C17" s="97">
        <v>27242.322</v>
      </c>
      <c r="D17" s="91">
        <v>22975.41</v>
      </c>
      <c r="F17" s="90">
        <v>14</v>
      </c>
      <c r="G17" s="97">
        <v>20009.623</v>
      </c>
      <c r="H17" s="91">
        <v>22596.07</v>
      </c>
    </row>
    <row r="18" spans="2:8">
      <c r="B18" s="90">
        <v>15</v>
      </c>
      <c r="C18" s="97">
        <v>29369.875</v>
      </c>
      <c r="D18" s="91">
        <v>23956.643</v>
      </c>
      <c r="F18" s="90">
        <v>15</v>
      </c>
      <c r="G18" s="97">
        <v>20104.518</v>
      </c>
      <c r="H18" s="91">
        <v>23468.105</v>
      </c>
    </row>
    <row r="19" spans="2:8">
      <c r="B19" s="90">
        <v>16</v>
      </c>
      <c r="C19" s="97">
        <v>28873.875</v>
      </c>
      <c r="D19" s="91">
        <v>25858.268</v>
      </c>
      <c r="F19" s="90">
        <v>16</v>
      </c>
      <c r="G19" s="97">
        <v>19034.482</v>
      </c>
      <c r="H19" s="91">
        <v>23045.906</v>
      </c>
    </row>
    <row r="20" spans="2:8">
      <c r="B20" s="90">
        <v>17</v>
      </c>
      <c r="C20" s="97">
        <v>28050.465</v>
      </c>
      <c r="D20" s="91">
        <v>25262.357</v>
      </c>
      <c r="F20" s="90">
        <v>17</v>
      </c>
      <c r="G20" s="97">
        <v>18863.271</v>
      </c>
      <c r="H20" s="91">
        <v>23365.93</v>
      </c>
    </row>
    <row r="21" spans="2:8">
      <c r="B21" s="90">
        <v>18</v>
      </c>
      <c r="C21" s="97">
        <v>27872.768</v>
      </c>
      <c r="D21" s="91">
        <v>24829.822</v>
      </c>
      <c r="F21" s="90">
        <v>18</v>
      </c>
      <c r="G21" s="97">
        <v>18916.859</v>
      </c>
      <c r="H21" s="91">
        <v>24244.988</v>
      </c>
    </row>
    <row r="22" spans="2:8">
      <c r="B22" s="90">
        <v>19</v>
      </c>
      <c r="C22" s="97">
        <v>28400.875</v>
      </c>
      <c r="D22" s="91">
        <v>24652.857</v>
      </c>
      <c r="F22" s="90">
        <v>19</v>
      </c>
      <c r="G22" s="97">
        <v>19362.176</v>
      </c>
      <c r="H22" s="91">
        <v>24589.859</v>
      </c>
    </row>
    <row r="23" spans="2:8">
      <c r="B23" s="90">
        <v>20</v>
      </c>
      <c r="C23" s="97">
        <v>28527.732</v>
      </c>
      <c r="D23" s="91">
        <v>23642.465</v>
      </c>
      <c r="F23" s="90">
        <v>20</v>
      </c>
      <c r="G23" s="97">
        <v>19457.318</v>
      </c>
      <c r="H23" s="91">
        <v>24956.059</v>
      </c>
    </row>
    <row r="24" spans="2:8">
      <c r="B24" s="90">
        <v>21</v>
      </c>
      <c r="C24" s="97">
        <v>29132.607</v>
      </c>
      <c r="D24" s="91">
        <v>25975.232</v>
      </c>
      <c r="F24" s="90">
        <v>21</v>
      </c>
      <c r="G24" s="97">
        <v>19808.211</v>
      </c>
      <c r="H24" s="91">
        <v>24459.023</v>
      </c>
    </row>
    <row r="25" spans="2:8">
      <c r="B25" s="90">
        <v>22</v>
      </c>
      <c r="C25" s="97">
        <v>27148.518</v>
      </c>
      <c r="D25" s="91">
        <v>24633.697</v>
      </c>
      <c r="F25" s="90">
        <v>22</v>
      </c>
      <c r="G25" s="97">
        <v>20662.564</v>
      </c>
      <c r="H25" s="91">
        <v>24959.164</v>
      </c>
    </row>
    <row r="26" spans="2:8">
      <c r="B26" s="90">
        <v>23</v>
      </c>
      <c r="C26" s="97">
        <v>27182.678</v>
      </c>
      <c r="D26" s="91">
        <v>23807.035</v>
      </c>
      <c r="F26" s="90">
        <v>23</v>
      </c>
      <c r="G26" s="97">
        <v>19975.271</v>
      </c>
      <c r="H26" s="91">
        <v>24512.646</v>
      </c>
    </row>
    <row r="27" spans="2:8">
      <c r="B27" s="90">
        <v>24</v>
      </c>
      <c r="C27" s="97">
        <v>25942.928</v>
      </c>
      <c r="D27" s="91">
        <v>23078.5</v>
      </c>
      <c r="F27" s="90">
        <v>24</v>
      </c>
      <c r="G27" s="97">
        <v>20315.447</v>
      </c>
      <c r="H27" s="91">
        <v>23749.059</v>
      </c>
    </row>
    <row r="28" spans="2:8">
      <c r="B28" s="90">
        <v>25</v>
      </c>
      <c r="C28" s="97">
        <v>23232.678</v>
      </c>
      <c r="D28" s="91">
        <v>20812.857</v>
      </c>
      <c r="F28" s="90">
        <v>25</v>
      </c>
      <c r="G28" s="97">
        <v>19454.424</v>
      </c>
      <c r="H28" s="91">
        <v>23490.26</v>
      </c>
    </row>
    <row r="29" spans="2:8">
      <c r="B29" s="90">
        <v>26</v>
      </c>
      <c r="C29" s="97">
        <v>21485.678</v>
      </c>
      <c r="D29" s="91">
        <v>18080.607</v>
      </c>
      <c r="F29" s="90">
        <v>26</v>
      </c>
      <c r="G29" s="97">
        <v>18750.412</v>
      </c>
      <c r="H29" s="91">
        <v>22409.789</v>
      </c>
    </row>
    <row r="30" spans="2:8">
      <c r="B30" s="90">
        <v>27</v>
      </c>
      <c r="C30" s="97">
        <v>19538.285</v>
      </c>
      <c r="D30" s="91">
        <v>17335.268</v>
      </c>
      <c r="F30" s="90">
        <v>27</v>
      </c>
      <c r="G30" s="97">
        <v>16882.141</v>
      </c>
      <c r="H30" s="91">
        <v>21146.211</v>
      </c>
    </row>
    <row r="31" spans="2:8">
      <c r="B31" s="90">
        <v>28</v>
      </c>
      <c r="C31" s="97">
        <v>18356.393</v>
      </c>
      <c r="D31" s="91">
        <v>15666.732</v>
      </c>
      <c r="F31" s="90">
        <v>28</v>
      </c>
      <c r="G31" s="97">
        <v>16580.941</v>
      </c>
      <c r="H31" s="91">
        <v>19416.789</v>
      </c>
    </row>
    <row r="32" spans="2:8">
      <c r="B32" s="90">
        <v>29</v>
      </c>
      <c r="C32" s="97">
        <v>17736.572</v>
      </c>
      <c r="D32" s="91">
        <v>14937.786</v>
      </c>
      <c r="F32" s="90">
        <v>29</v>
      </c>
      <c r="G32" s="97">
        <v>15393.883</v>
      </c>
      <c r="H32" s="91">
        <v>18322.094</v>
      </c>
    </row>
    <row r="33" spans="2:8">
      <c r="B33" s="90">
        <v>30</v>
      </c>
      <c r="C33" s="97">
        <v>16896.572</v>
      </c>
      <c r="D33" s="91">
        <v>13424.821</v>
      </c>
      <c r="F33" s="90">
        <v>30</v>
      </c>
      <c r="G33" s="97">
        <v>14539.094</v>
      </c>
      <c r="H33" s="91">
        <v>16702.623</v>
      </c>
    </row>
    <row r="34" spans="2:8">
      <c r="B34" s="90">
        <v>31</v>
      </c>
      <c r="C34" s="97">
        <v>16565.178</v>
      </c>
      <c r="D34" s="91">
        <v>12625.607</v>
      </c>
      <c r="F34" s="90">
        <v>31</v>
      </c>
      <c r="G34" s="97">
        <v>12795.4</v>
      </c>
      <c r="H34" s="91">
        <v>15859.706</v>
      </c>
    </row>
    <row r="35" spans="2:8">
      <c r="B35" s="90">
        <v>32</v>
      </c>
      <c r="C35" s="97">
        <v>15406.893</v>
      </c>
      <c r="D35" s="91">
        <v>10092.518</v>
      </c>
      <c r="F35" s="90">
        <v>32</v>
      </c>
      <c r="G35" s="97">
        <v>12148.117</v>
      </c>
      <c r="H35" s="91">
        <v>14664.259</v>
      </c>
    </row>
    <row r="36" spans="2:8">
      <c r="B36" s="90">
        <v>33</v>
      </c>
      <c r="C36" s="97">
        <v>15489.429</v>
      </c>
      <c r="D36" s="91">
        <v>9968.179</v>
      </c>
      <c r="F36" s="90">
        <v>33</v>
      </c>
      <c r="G36" s="97">
        <v>12373.788</v>
      </c>
      <c r="H36" s="91">
        <v>13688.883</v>
      </c>
    </row>
    <row r="37" spans="2:8">
      <c r="B37" s="90">
        <v>34</v>
      </c>
      <c r="C37" s="97">
        <v>14757.571</v>
      </c>
      <c r="D37" s="91">
        <v>10546.429</v>
      </c>
      <c r="F37" s="90">
        <v>34</v>
      </c>
      <c r="G37" s="97">
        <v>11206.165</v>
      </c>
      <c r="H37" s="91">
        <v>13078.212</v>
      </c>
    </row>
    <row r="38" spans="2:8">
      <c r="B38" s="90">
        <v>35</v>
      </c>
      <c r="C38" s="97">
        <v>15202.518</v>
      </c>
      <c r="D38" s="91">
        <v>11376.107</v>
      </c>
      <c r="F38" s="90">
        <v>35</v>
      </c>
      <c r="G38" s="97">
        <v>10458.153</v>
      </c>
      <c r="H38" s="91">
        <v>12403.341</v>
      </c>
    </row>
    <row r="39" spans="2:8">
      <c r="B39" s="90">
        <v>36</v>
      </c>
      <c r="C39" s="97">
        <v>14846.464</v>
      </c>
      <c r="D39" s="91">
        <v>10574.232</v>
      </c>
      <c r="F39" s="90">
        <v>36</v>
      </c>
      <c r="G39" s="97">
        <v>9587.835</v>
      </c>
      <c r="H39" s="91">
        <v>11835.718</v>
      </c>
    </row>
    <row r="40" spans="2:8">
      <c r="B40" s="90">
        <v>37</v>
      </c>
      <c r="C40" s="97">
        <v>16044.268</v>
      </c>
      <c r="D40" s="91">
        <v>11133.196</v>
      </c>
      <c r="F40" s="90">
        <v>37</v>
      </c>
      <c r="G40" s="97">
        <v>9931.812</v>
      </c>
      <c r="H40" s="91">
        <v>11578.965</v>
      </c>
    </row>
    <row r="41" spans="2:8">
      <c r="B41" s="90">
        <v>38</v>
      </c>
      <c r="C41" s="97">
        <v>15993.339</v>
      </c>
      <c r="D41" s="91">
        <v>11776.768</v>
      </c>
      <c r="F41" s="90">
        <v>38</v>
      </c>
      <c r="G41" s="97">
        <v>9388.329</v>
      </c>
      <c r="H41" s="91">
        <v>11125.436</v>
      </c>
    </row>
    <row r="42" spans="2:8">
      <c r="B42" s="90">
        <v>39</v>
      </c>
      <c r="C42" s="97">
        <v>16162.196</v>
      </c>
      <c r="D42" s="91">
        <v>11888.286</v>
      </c>
      <c r="F42" s="90">
        <v>39</v>
      </c>
      <c r="G42" s="97">
        <v>9203.977</v>
      </c>
      <c r="H42" s="91">
        <v>10947.858</v>
      </c>
    </row>
    <row r="43" spans="2:8">
      <c r="B43" s="90">
        <v>40</v>
      </c>
      <c r="C43" s="97">
        <v>17006.16</v>
      </c>
      <c r="D43" s="91">
        <v>13324.875</v>
      </c>
      <c r="F43" s="90">
        <v>40</v>
      </c>
      <c r="G43" s="97">
        <v>8998.4</v>
      </c>
      <c r="H43" s="91">
        <v>11389.576</v>
      </c>
    </row>
    <row r="44" spans="2:8">
      <c r="B44" s="90">
        <v>41</v>
      </c>
      <c r="C44" s="97">
        <v>17833.535</v>
      </c>
      <c r="D44" s="91">
        <v>14595.5</v>
      </c>
      <c r="F44" s="90">
        <v>41</v>
      </c>
      <c r="G44" s="97">
        <v>9605.364</v>
      </c>
      <c r="H44" s="91">
        <v>11475.718</v>
      </c>
    </row>
    <row r="45" spans="2:8">
      <c r="B45" s="90">
        <v>42</v>
      </c>
      <c r="C45" s="97">
        <v>18372.893</v>
      </c>
      <c r="D45" s="91">
        <v>16201.732</v>
      </c>
      <c r="F45" s="90">
        <v>42</v>
      </c>
      <c r="G45" s="97">
        <v>9726.212</v>
      </c>
      <c r="H45" s="91">
        <v>11126.282</v>
      </c>
    </row>
    <row r="46" spans="2:8">
      <c r="B46" s="90">
        <v>43</v>
      </c>
      <c r="C46" s="97">
        <v>18756.393</v>
      </c>
      <c r="D46" s="91">
        <v>17810.428</v>
      </c>
      <c r="F46" s="90">
        <v>43</v>
      </c>
      <c r="G46" s="97">
        <v>9811.412</v>
      </c>
      <c r="H46" s="91">
        <v>12135.13</v>
      </c>
    </row>
    <row r="47" spans="2:8">
      <c r="B47" s="90">
        <v>44</v>
      </c>
      <c r="C47" s="97">
        <v>18884.197</v>
      </c>
      <c r="D47" s="91">
        <v>18145.697</v>
      </c>
      <c r="F47" s="90">
        <v>44</v>
      </c>
      <c r="G47" s="97">
        <v>10199.364</v>
      </c>
      <c r="H47" s="91">
        <v>11560.329</v>
      </c>
    </row>
    <row r="48" spans="2:8">
      <c r="B48" s="90">
        <v>45</v>
      </c>
      <c r="C48" s="97">
        <v>18496.518</v>
      </c>
      <c r="D48" s="91">
        <v>17227.965</v>
      </c>
      <c r="F48" s="90">
        <v>45</v>
      </c>
      <c r="G48" s="97">
        <v>10341.858</v>
      </c>
      <c r="H48" s="91">
        <v>12272.023</v>
      </c>
    </row>
    <row r="49" spans="2:8">
      <c r="B49" s="90">
        <v>46</v>
      </c>
      <c r="C49" s="97">
        <v>18250.643</v>
      </c>
      <c r="D49" s="91">
        <v>17053.893</v>
      </c>
      <c r="F49" s="90">
        <v>46</v>
      </c>
      <c r="G49" s="97">
        <v>11201.317</v>
      </c>
      <c r="H49" s="91">
        <v>13022.941</v>
      </c>
    </row>
    <row r="50" spans="2:8">
      <c r="B50" s="90">
        <v>47</v>
      </c>
      <c r="C50" s="97">
        <v>18245.66</v>
      </c>
      <c r="D50" s="91">
        <v>15649.268</v>
      </c>
      <c r="F50" s="90">
        <v>47</v>
      </c>
      <c r="G50" s="97">
        <v>11328.07</v>
      </c>
      <c r="H50" s="91">
        <v>13147.364</v>
      </c>
    </row>
    <row r="51" spans="2:8">
      <c r="B51" s="90">
        <v>48</v>
      </c>
      <c r="C51" s="97">
        <v>17736.465</v>
      </c>
      <c r="D51" s="91">
        <v>15466.393</v>
      </c>
      <c r="F51" s="90">
        <v>48</v>
      </c>
      <c r="G51" s="97">
        <v>11804.247</v>
      </c>
      <c r="H51" s="91">
        <v>13650.188</v>
      </c>
    </row>
    <row r="52" spans="2:8">
      <c r="B52" s="90">
        <v>49</v>
      </c>
      <c r="C52" s="97">
        <v>19036.803</v>
      </c>
      <c r="D52" s="91">
        <v>15051.571</v>
      </c>
      <c r="F52" s="90">
        <v>49</v>
      </c>
      <c r="G52" s="97">
        <v>12755.023</v>
      </c>
      <c r="H52" s="91">
        <v>14623.718</v>
      </c>
    </row>
    <row r="53" spans="2:8">
      <c r="B53" s="90">
        <v>50</v>
      </c>
      <c r="C53" s="97">
        <v>19287.447</v>
      </c>
      <c r="D53" s="91">
        <v>15711.393</v>
      </c>
      <c r="F53" s="90">
        <v>50</v>
      </c>
      <c r="G53" s="97">
        <v>14036.341</v>
      </c>
      <c r="H53" s="91">
        <v>15171.353</v>
      </c>
    </row>
    <row r="54" spans="2:8">
      <c r="B54" s="90">
        <v>51</v>
      </c>
      <c r="C54" s="97">
        <v>19651.16</v>
      </c>
      <c r="D54" s="91">
        <v>15745.786</v>
      </c>
      <c r="F54" s="90">
        <v>51</v>
      </c>
      <c r="G54" s="97">
        <v>13910.941</v>
      </c>
      <c r="H54" s="91">
        <v>15458.506</v>
      </c>
    </row>
    <row r="55" spans="2:8">
      <c r="B55" s="90">
        <v>52</v>
      </c>
      <c r="C55" s="97">
        <v>19502.822</v>
      </c>
      <c r="D55" s="91">
        <v>17297.535</v>
      </c>
      <c r="F55" s="90">
        <v>52</v>
      </c>
      <c r="G55" s="97">
        <v>14909.117</v>
      </c>
      <c r="H55" s="91">
        <v>16286.023</v>
      </c>
    </row>
    <row r="56" spans="2:8">
      <c r="B56" s="90">
        <v>53</v>
      </c>
      <c r="C56" s="97">
        <v>21044.428</v>
      </c>
      <c r="D56" s="91">
        <v>17243.822</v>
      </c>
      <c r="F56" s="90">
        <v>53</v>
      </c>
      <c r="G56" s="97">
        <v>15178.294</v>
      </c>
      <c r="H56" s="91">
        <v>17168.941</v>
      </c>
    </row>
    <row r="57" spans="2:8">
      <c r="B57" s="90">
        <v>54</v>
      </c>
      <c r="C57" s="97">
        <v>21268.732</v>
      </c>
      <c r="D57" s="91">
        <v>19465.447</v>
      </c>
      <c r="F57" s="90">
        <v>54</v>
      </c>
      <c r="G57" s="97">
        <v>15577.753</v>
      </c>
      <c r="H57" s="91">
        <v>17559.424</v>
      </c>
    </row>
    <row r="58" spans="2:8">
      <c r="B58" s="90">
        <v>55</v>
      </c>
      <c r="C58" s="97">
        <v>21928.16</v>
      </c>
      <c r="D58" s="91">
        <v>19802.375</v>
      </c>
      <c r="F58" s="90">
        <v>55</v>
      </c>
      <c r="G58" s="97">
        <v>15055.694</v>
      </c>
      <c r="H58" s="91">
        <v>17589.152</v>
      </c>
    </row>
    <row r="59" spans="2:8">
      <c r="B59" s="90">
        <v>56</v>
      </c>
      <c r="C59" s="97">
        <v>24217.535</v>
      </c>
      <c r="D59" s="91">
        <v>21901.107</v>
      </c>
      <c r="F59" s="90">
        <v>56</v>
      </c>
      <c r="G59" s="97">
        <v>14859.235</v>
      </c>
      <c r="H59" s="91">
        <v>17863.4</v>
      </c>
    </row>
    <row r="60" spans="2:8">
      <c r="B60" s="90">
        <v>57</v>
      </c>
      <c r="C60" s="97">
        <v>24104.107</v>
      </c>
      <c r="D60" s="91">
        <v>23939.803</v>
      </c>
      <c r="F60" s="90">
        <v>57</v>
      </c>
      <c r="G60" s="97">
        <v>16658.059</v>
      </c>
      <c r="H60" s="91">
        <v>18796.129</v>
      </c>
    </row>
    <row r="61" spans="2:8">
      <c r="B61" s="90">
        <v>58</v>
      </c>
      <c r="C61" s="97">
        <v>25506.16</v>
      </c>
      <c r="D61" s="91">
        <v>24148.857</v>
      </c>
      <c r="F61" s="90">
        <v>58</v>
      </c>
      <c r="G61" s="97">
        <v>16086.611</v>
      </c>
      <c r="H61" s="91">
        <v>19173.836</v>
      </c>
    </row>
    <row r="62" spans="2:8">
      <c r="B62" s="90">
        <v>59</v>
      </c>
      <c r="C62" s="97">
        <v>25538.732</v>
      </c>
      <c r="D62" s="91">
        <v>26363.25</v>
      </c>
      <c r="F62" s="90">
        <v>59</v>
      </c>
      <c r="G62" s="97">
        <v>14962.13</v>
      </c>
      <c r="H62" s="91">
        <v>19289.754</v>
      </c>
    </row>
    <row r="63" spans="2:8">
      <c r="B63" s="90">
        <v>60</v>
      </c>
      <c r="C63" s="97">
        <v>26564.785</v>
      </c>
      <c r="D63" s="91">
        <v>26435.572</v>
      </c>
      <c r="F63" s="90">
        <v>60</v>
      </c>
      <c r="G63" s="97">
        <v>14535.776</v>
      </c>
      <c r="H63" s="91">
        <v>19261.777</v>
      </c>
    </row>
    <row r="64" spans="2:8">
      <c r="B64" s="90">
        <v>61</v>
      </c>
      <c r="C64" s="97">
        <v>29203</v>
      </c>
      <c r="D64" s="91">
        <v>27889.447</v>
      </c>
      <c r="F64" s="90">
        <v>61</v>
      </c>
      <c r="G64" s="97">
        <v>15279.671</v>
      </c>
      <c r="H64" s="91">
        <v>18914.094</v>
      </c>
    </row>
    <row r="65" spans="2:8">
      <c r="B65" s="90">
        <v>62</v>
      </c>
      <c r="C65" s="97">
        <v>30600.053</v>
      </c>
      <c r="D65" s="91">
        <v>28754.34</v>
      </c>
      <c r="F65" s="90">
        <v>62</v>
      </c>
      <c r="G65" s="97">
        <v>14387.953</v>
      </c>
      <c r="H65" s="91">
        <v>18922.059</v>
      </c>
    </row>
    <row r="66" spans="2:8">
      <c r="B66" s="90">
        <v>63</v>
      </c>
      <c r="C66" s="97">
        <v>31472.822</v>
      </c>
      <c r="D66" s="91">
        <v>29802.803</v>
      </c>
      <c r="F66" s="90">
        <v>63</v>
      </c>
      <c r="G66" s="97">
        <v>14931.13</v>
      </c>
      <c r="H66" s="91">
        <v>18469.4</v>
      </c>
    </row>
    <row r="67" spans="2:8">
      <c r="B67" s="90">
        <v>64</v>
      </c>
      <c r="C67" s="97">
        <v>32692.482</v>
      </c>
      <c r="D67" s="91">
        <v>32258.018</v>
      </c>
      <c r="F67" s="90">
        <v>64</v>
      </c>
      <c r="G67" s="97">
        <v>14927.494</v>
      </c>
      <c r="H67" s="91">
        <v>18179.342</v>
      </c>
    </row>
    <row r="68" spans="2:8">
      <c r="B68" s="90">
        <v>65</v>
      </c>
      <c r="C68" s="97">
        <v>34536.355</v>
      </c>
      <c r="D68" s="91">
        <v>33097.035</v>
      </c>
      <c r="F68" s="90">
        <v>65</v>
      </c>
      <c r="G68" s="97">
        <v>15122.224</v>
      </c>
      <c r="H68" s="91">
        <v>17870.682</v>
      </c>
    </row>
    <row r="69" spans="2:8">
      <c r="B69" s="90">
        <v>66</v>
      </c>
      <c r="C69" s="97">
        <v>34380.145</v>
      </c>
      <c r="D69" s="91">
        <v>34659.715</v>
      </c>
      <c r="F69" s="90">
        <v>66</v>
      </c>
      <c r="G69" s="97">
        <v>15825.683</v>
      </c>
      <c r="H69" s="91">
        <v>17599.801</v>
      </c>
    </row>
    <row r="70" spans="2:8">
      <c r="B70" s="90">
        <v>67</v>
      </c>
      <c r="C70" s="97">
        <v>36345.59</v>
      </c>
      <c r="D70" s="91">
        <v>34540.68</v>
      </c>
      <c r="F70" s="90">
        <v>67</v>
      </c>
      <c r="G70" s="97">
        <v>16561.871</v>
      </c>
      <c r="H70" s="91">
        <v>17627.494</v>
      </c>
    </row>
    <row r="71" spans="2:8">
      <c r="B71" s="90">
        <v>68</v>
      </c>
      <c r="C71" s="97">
        <v>38944.125</v>
      </c>
      <c r="D71" s="91">
        <v>37126.555</v>
      </c>
      <c r="F71" s="90">
        <v>68</v>
      </c>
      <c r="G71" s="97">
        <v>16339.823</v>
      </c>
      <c r="H71" s="91">
        <v>17141.848</v>
      </c>
    </row>
    <row r="72" spans="2:8">
      <c r="B72" s="90">
        <v>69</v>
      </c>
      <c r="C72" s="97">
        <v>40120.18</v>
      </c>
      <c r="D72" s="91">
        <v>38157.895</v>
      </c>
      <c r="F72" s="90">
        <v>69</v>
      </c>
      <c r="G72" s="97">
        <v>16880.211</v>
      </c>
      <c r="H72" s="91">
        <v>16856.518</v>
      </c>
    </row>
    <row r="73" spans="2:8">
      <c r="B73" s="90">
        <v>70</v>
      </c>
      <c r="C73" s="97">
        <v>42632.285</v>
      </c>
      <c r="D73" s="91">
        <v>40313.715</v>
      </c>
      <c r="F73" s="90">
        <v>70</v>
      </c>
      <c r="G73" s="97">
        <v>17569.26</v>
      </c>
      <c r="H73" s="91">
        <v>17936.33</v>
      </c>
    </row>
    <row r="74" spans="2:8">
      <c r="B74" s="90">
        <v>71</v>
      </c>
      <c r="C74" s="97">
        <v>43646.625</v>
      </c>
      <c r="D74" s="91">
        <v>41660.805</v>
      </c>
      <c r="F74" s="90">
        <v>71</v>
      </c>
      <c r="G74" s="97">
        <v>17650.365</v>
      </c>
      <c r="H74" s="91">
        <v>17619.553</v>
      </c>
    </row>
    <row r="75" spans="2:8">
      <c r="B75" s="90">
        <v>72</v>
      </c>
      <c r="C75" s="97">
        <v>44809.02</v>
      </c>
      <c r="D75" s="91">
        <v>42176.66</v>
      </c>
      <c r="F75" s="90">
        <v>72</v>
      </c>
      <c r="G75" s="97">
        <v>17993.307</v>
      </c>
      <c r="H75" s="91">
        <v>17818.576</v>
      </c>
    </row>
    <row r="76" spans="2:8">
      <c r="B76" s="90">
        <v>73</v>
      </c>
      <c r="C76" s="97">
        <v>45200.715</v>
      </c>
      <c r="D76" s="91">
        <v>42304.305</v>
      </c>
      <c r="F76" s="90">
        <v>73</v>
      </c>
      <c r="G76" s="97">
        <v>17443.436</v>
      </c>
      <c r="H76" s="91">
        <v>17423.906</v>
      </c>
    </row>
    <row r="77" spans="2:8">
      <c r="B77" s="90">
        <v>74</v>
      </c>
      <c r="C77" s="97">
        <v>45272.84</v>
      </c>
      <c r="D77" s="91">
        <v>43423.73</v>
      </c>
      <c r="F77" s="90">
        <v>74</v>
      </c>
      <c r="G77" s="97">
        <v>17422.766</v>
      </c>
      <c r="H77" s="91">
        <v>17193.635</v>
      </c>
    </row>
    <row r="78" spans="2:8">
      <c r="B78" s="90">
        <v>75</v>
      </c>
      <c r="C78" s="97">
        <v>44499.82</v>
      </c>
      <c r="D78" s="91">
        <v>43065.395</v>
      </c>
      <c r="F78" s="90">
        <v>75</v>
      </c>
      <c r="G78" s="97">
        <v>16477.717</v>
      </c>
      <c r="H78" s="91">
        <v>17115.094</v>
      </c>
    </row>
    <row r="79" spans="2:8">
      <c r="B79" s="90">
        <v>76</v>
      </c>
      <c r="C79" s="97">
        <v>45145.695</v>
      </c>
      <c r="D79" s="91">
        <v>43125.645</v>
      </c>
      <c r="F79" s="90">
        <v>76</v>
      </c>
      <c r="G79" s="97">
        <v>17493.729</v>
      </c>
      <c r="H79" s="91">
        <v>16961.494</v>
      </c>
    </row>
    <row r="80" spans="2:8">
      <c r="B80" s="90">
        <v>77</v>
      </c>
      <c r="C80" s="97">
        <v>42251.07</v>
      </c>
      <c r="D80" s="91">
        <v>42666.395</v>
      </c>
      <c r="F80" s="90">
        <v>77</v>
      </c>
      <c r="G80" s="97">
        <v>17520.506</v>
      </c>
      <c r="H80" s="91">
        <v>16599.836</v>
      </c>
    </row>
    <row r="81" spans="2:8">
      <c r="B81" s="90">
        <v>78</v>
      </c>
      <c r="C81" s="97">
        <v>40730.18</v>
      </c>
      <c r="D81" s="91">
        <v>39439.285</v>
      </c>
      <c r="F81" s="90">
        <v>78</v>
      </c>
      <c r="G81" s="97">
        <v>17979.74</v>
      </c>
      <c r="H81" s="91">
        <v>16767.176</v>
      </c>
    </row>
    <row r="82" spans="2:8">
      <c r="B82" s="90">
        <v>79</v>
      </c>
      <c r="C82" s="97">
        <v>34931.125</v>
      </c>
      <c r="D82" s="91">
        <v>35611.48</v>
      </c>
      <c r="F82" s="90">
        <v>79</v>
      </c>
      <c r="G82" s="97">
        <v>18082.141</v>
      </c>
      <c r="H82" s="91">
        <v>16570.07</v>
      </c>
    </row>
    <row r="83" spans="2:8">
      <c r="B83" s="90">
        <v>80</v>
      </c>
      <c r="C83" s="97">
        <v>31810.303</v>
      </c>
      <c r="D83" s="91">
        <v>32970.43</v>
      </c>
      <c r="F83" s="90">
        <v>80</v>
      </c>
      <c r="G83" s="97">
        <v>18541.588</v>
      </c>
      <c r="H83" s="91">
        <v>16745.494</v>
      </c>
    </row>
    <row r="84" spans="2:8">
      <c r="B84" s="90">
        <v>81</v>
      </c>
      <c r="C84" s="97">
        <v>29423.982</v>
      </c>
      <c r="D84" s="91">
        <v>29646.768</v>
      </c>
      <c r="F84" s="90">
        <v>81</v>
      </c>
      <c r="G84" s="97">
        <v>20431.188</v>
      </c>
      <c r="H84" s="91">
        <v>17447.717</v>
      </c>
    </row>
    <row r="85" spans="2:8">
      <c r="B85" s="90">
        <v>82</v>
      </c>
      <c r="C85" s="97">
        <v>26319.59</v>
      </c>
      <c r="D85" s="91">
        <v>24168.16</v>
      </c>
      <c r="F85" s="90">
        <v>82</v>
      </c>
      <c r="G85" s="97">
        <v>20559.07</v>
      </c>
      <c r="H85" s="91">
        <v>17817.412</v>
      </c>
    </row>
    <row r="86" spans="2:8">
      <c r="B86" s="90">
        <v>83</v>
      </c>
      <c r="C86" s="97">
        <v>23753.947</v>
      </c>
      <c r="D86" s="91">
        <v>20726.482</v>
      </c>
      <c r="F86" s="90">
        <v>83</v>
      </c>
      <c r="G86" s="97">
        <v>21578.635</v>
      </c>
      <c r="H86" s="91">
        <v>18513.023</v>
      </c>
    </row>
    <row r="87" spans="2:8">
      <c r="B87" s="90">
        <v>84</v>
      </c>
      <c r="C87" s="97">
        <v>19960.375</v>
      </c>
      <c r="D87" s="91">
        <v>18624.25</v>
      </c>
      <c r="F87" s="90">
        <v>84</v>
      </c>
      <c r="G87" s="97">
        <v>21854.271</v>
      </c>
      <c r="H87" s="91">
        <v>19944.812</v>
      </c>
    </row>
    <row r="88" spans="2:8">
      <c r="B88" s="90">
        <v>85</v>
      </c>
      <c r="C88" s="97">
        <v>16809.268</v>
      </c>
      <c r="D88" s="91">
        <v>15887.518</v>
      </c>
      <c r="F88" s="90">
        <v>85</v>
      </c>
      <c r="G88" s="97">
        <v>21911.307</v>
      </c>
      <c r="H88" s="91">
        <v>20617.836</v>
      </c>
    </row>
    <row r="89" spans="2:8">
      <c r="B89" s="90">
        <v>86</v>
      </c>
      <c r="C89" s="97">
        <v>14799.536</v>
      </c>
      <c r="D89" s="91">
        <v>12386.036</v>
      </c>
      <c r="F89" s="90">
        <v>86</v>
      </c>
      <c r="G89" s="97">
        <v>20973.447</v>
      </c>
      <c r="H89" s="91">
        <v>20933.529</v>
      </c>
    </row>
    <row r="90" spans="2:8">
      <c r="B90" s="90">
        <v>87</v>
      </c>
      <c r="C90" s="97">
        <v>14800.5</v>
      </c>
      <c r="D90" s="91">
        <v>10006.107</v>
      </c>
      <c r="F90" s="90">
        <v>87</v>
      </c>
      <c r="G90" s="97">
        <v>20087.117</v>
      </c>
      <c r="H90" s="91">
        <v>20906.035</v>
      </c>
    </row>
    <row r="91" spans="2:8">
      <c r="B91" s="90">
        <v>88</v>
      </c>
      <c r="C91" s="97">
        <v>13580.054</v>
      </c>
      <c r="D91" s="91">
        <v>9498.125</v>
      </c>
      <c r="F91" s="90">
        <v>88</v>
      </c>
      <c r="G91" s="97">
        <v>19141.6</v>
      </c>
      <c r="H91" s="91">
        <v>20008.164</v>
      </c>
    </row>
    <row r="92" spans="2:8">
      <c r="B92" s="90">
        <v>89</v>
      </c>
      <c r="C92" s="97">
        <v>12876.982</v>
      </c>
      <c r="D92" s="91">
        <v>7637.964</v>
      </c>
      <c r="F92" s="90">
        <v>89</v>
      </c>
      <c r="G92" s="97">
        <v>17803.953</v>
      </c>
      <c r="H92" s="91">
        <v>19189.871</v>
      </c>
    </row>
    <row r="93" spans="2:8">
      <c r="B93" s="90">
        <v>90</v>
      </c>
      <c r="C93" s="97">
        <v>12283.821</v>
      </c>
      <c r="D93" s="91">
        <v>6684.75</v>
      </c>
      <c r="F93" s="90">
        <v>90</v>
      </c>
      <c r="G93" s="97">
        <v>17162.576</v>
      </c>
      <c r="H93" s="91">
        <v>18721</v>
      </c>
    </row>
    <row r="94" spans="2:8">
      <c r="B94" s="90">
        <v>91</v>
      </c>
      <c r="C94" s="97">
        <v>11644.429</v>
      </c>
      <c r="D94" s="91">
        <v>5890.893</v>
      </c>
      <c r="F94" s="90">
        <v>91</v>
      </c>
      <c r="G94" s="97">
        <v>16033.847</v>
      </c>
      <c r="H94" s="91">
        <v>17521.848</v>
      </c>
    </row>
    <row r="95" spans="2:8">
      <c r="B95" s="90">
        <v>92</v>
      </c>
      <c r="C95" s="97">
        <v>11345.768</v>
      </c>
      <c r="D95" s="91">
        <v>4667.607</v>
      </c>
      <c r="F95" s="90">
        <v>92</v>
      </c>
      <c r="G95" s="97">
        <v>15841.094</v>
      </c>
      <c r="H95" s="91">
        <v>17029.977</v>
      </c>
    </row>
    <row r="96" spans="2:8">
      <c r="B96" s="90">
        <v>93</v>
      </c>
      <c r="C96" s="97">
        <v>11025.661</v>
      </c>
      <c r="D96" s="91">
        <v>5220.571</v>
      </c>
      <c r="F96" s="90">
        <v>93</v>
      </c>
      <c r="G96" s="97">
        <v>16446.859</v>
      </c>
      <c r="H96" s="91">
        <v>17350.152</v>
      </c>
    </row>
    <row r="97" spans="2:8">
      <c r="B97" s="90">
        <v>94</v>
      </c>
      <c r="C97" s="97">
        <v>10185.768</v>
      </c>
      <c r="D97" s="91">
        <v>3972.268</v>
      </c>
      <c r="F97" s="90">
        <v>94</v>
      </c>
      <c r="G97" s="97">
        <v>15777.965</v>
      </c>
      <c r="H97" s="91">
        <v>17198.871</v>
      </c>
    </row>
    <row r="98" spans="2:8">
      <c r="B98" s="90">
        <v>95</v>
      </c>
      <c r="C98" s="97">
        <v>10859.75</v>
      </c>
      <c r="D98" s="91">
        <v>4029.339</v>
      </c>
      <c r="F98" s="90">
        <v>95</v>
      </c>
      <c r="G98" s="97">
        <v>16428.482</v>
      </c>
      <c r="H98" s="91">
        <v>16831.295</v>
      </c>
    </row>
    <row r="99" spans="2:8">
      <c r="B99" s="90">
        <v>96</v>
      </c>
      <c r="C99" s="97">
        <v>10905.714</v>
      </c>
      <c r="D99" s="91">
        <v>3282.322</v>
      </c>
      <c r="F99" s="90">
        <v>96</v>
      </c>
      <c r="G99" s="97">
        <v>15916.518</v>
      </c>
      <c r="H99" s="91">
        <v>17355.918</v>
      </c>
    </row>
    <row r="100" spans="2:8">
      <c r="B100" s="90">
        <v>97</v>
      </c>
      <c r="C100" s="97">
        <v>9751.268</v>
      </c>
      <c r="D100" s="91">
        <v>2576.268</v>
      </c>
      <c r="F100" s="90">
        <v>97</v>
      </c>
      <c r="G100" s="97">
        <v>15608.153</v>
      </c>
      <c r="H100" s="91">
        <v>15987.224</v>
      </c>
    </row>
    <row r="101" spans="2:8">
      <c r="B101" s="90">
        <v>98</v>
      </c>
      <c r="C101" s="97">
        <v>10143.196</v>
      </c>
      <c r="D101" s="91">
        <v>2307.803</v>
      </c>
      <c r="F101" s="90">
        <v>98</v>
      </c>
      <c r="G101" s="97">
        <v>15934.13</v>
      </c>
      <c r="H101" s="91">
        <v>16363.117</v>
      </c>
    </row>
    <row r="102" spans="2:8">
      <c r="B102" s="90">
        <v>99</v>
      </c>
      <c r="C102" s="97">
        <v>9838.982</v>
      </c>
      <c r="D102" s="91">
        <v>2055.857</v>
      </c>
      <c r="F102" s="90">
        <v>99</v>
      </c>
      <c r="G102" s="97">
        <v>16144.105</v>
      </c>
      <c r="H102" s="91">
        <v>16567.012</v>
      </c>
    </row>
    <row r="103" spans="2:8">
      <c r="B103" s="90">
        <v>100</v>
      </c>
      <c r="C103" s="97">
        <v>9392.804</v>
      </c>
      <c r="D103" s="91">
        <v>2034.536</v>
      </c>
      <c r="F103" s="90">
        <v>100</v>
      </c>
      <c r="G103" s="97">
        <v>15269.694</v>
      </c>
      <c r="H103" s="91">
        <v>17014.129</v>
      </c>
    </row>
    <row r="104" spans="2:8">
      <c r="B104" s="90">
        <v>101</v>
      </c>
      <c r="C104" s="97">
        <v>8013.036</v>
      </c>
      <c r="D104" s="91">
        <v>1742.929</v>
      </c>
      <c r="F104" s="90">
        <v>101</v>
      </c>
      <c r="G104" s="97">
        <v>15332.564</v>
      </c>
      <c r="H104" s="91">
        <v>17033.047</v>
      </c>
    </row>
    <row r="105" spans="2:8">
      <c r="B105" s="90">
        <v>102</v>
      </c>
      <c r="C105" s="97">
        <v>8411.857</v>
      </c>
      <c r="D105" s="91">
        <v>1935</v>
      </c>
      <c r="F105" s="90">
        <v>102</v>
      </c>
      <c r="G105" s="97">
        <v>15867.564</v>
      </c>
      <c r="H105" s="91">
        <v>16952.729</v>
      </c>
    </row>
    <row r="106" spans="2:8">
      <c r="B106" s="90">
        <v>103</v>
      </c>
      <c r="C106" s="97">
        <v>8089.179</v>
      </c>
      <c r="D106" s="91">
        <v>1931.643</v>
      </c>
      <c r="F106" s="90">
        <v>103</v>
      </c>
      <c r="G106" s="97">
        <v>16235.93</v>
      </c>
      <c r="H106" s="91">
        <v>16797.482</v>
      </c>
    </row>
    <row r="107" spans="2:8">
      <c r="B107" s="90">
        <v>104</v>
      </c>
      <c r="C107" s="97">
        <v>8084.893</v>
      </c>
      <c r="D107" s="91">
        <v>2193.214</v>
      </c>
      <c r="F107" s="90">
        <v>104</v>
      </c>
      <c r="G107" s="97">
        <v>17055.023</v>
      </c>
      <c r="H107" s="91">
        <v>17341.859</v>
      </c>
    </row>
    <row r="108" spans="2:8">
      <c r="B108" s="90">
        <v>105</v>
      </c>
      <c r="C108" s="97">
        <v>8362.536</v>
      </c>
      <c r="D108" s="91">
        <v>2358.536</v>
      </c>
      <c r="F108" s="90">
        <v>105</v>
      </c>
      <c r="G108" s="97">
        <v>16720.188</v>
      </c>
      <c r="H108" s="91">
        <v>17679.977</v>
      </c>
    </row>
    <row r="109" spans="2:8">
      <c r="B109" s="90">
        <v>106</v>
      </c>
      <c r="C109" s="97">
        <v>7812.071</v>
      </c>
      <c r="D109" s="91">
        <v>3047</v>
      </c>
      <c r="F109" s="90">
        <v>106</v>
      </c>
      <c r="G109" s="97">
        <v>16909.576</v>
      </c>
      <c r="H109" s="91">
        <v>17445.906</v>
      </c>
    </row>
    <row r="110" spans="2:8">
      <c r="B110" s="90">
        <v>107</v>
      </c>
      <c r="C110" s="97">
        <v>8412.214</v>
      </c>
      <c r="D110" s="91">
        <v>3871.643</v>
      </c>
      <c r="F110" s="90">
        <v>107</v>
      </c>
      <c r="G110" s="97">
        <v>15823.87</v>
      </c>
      <c r="H110" s="91">
        <v>16570.848</v>
      </c>
    </row>
    <row r="111" spans="2:8">
      <c r="B111" s="90">
        <v>108</v>
      </c>
      <c r="C111" s="97">
        <v>8600.679</v>
      </c>
      <c r="D111" s="91">
        <v>4419.214</v>
      </c>
      <c r="F111" s="90">
        <v>108</v>
      </c>
      <c r="G111" s="97">
        <v>16078.906</v>
      </c>
      <c r="H111" s="91">
        <v>16962.93</v>
      </c>
    </row>
    <row r="112" spans="2:8">
      <c r="B112" s="90">
        <v>109</v>
      </c>
      <c r="C112" s="97">
        <v>8742.214</v>
      </c>
      <c r="D112" s="91">
        <v>6027.679</v>
      </c>
      <c r="F112" s="90">
        <v>109</v>
      </c>
      <c r="G112" s="97">
        <v>15423.306</v>
      </c>
      <c r="H112" s="91">
        <v>15926.847</v>
      </c>
    </row>
    <row r="113" spans="2:8">
      <c r="B113" s="90">
        <v>110</v>
      </c>
      <c r="C113" s="97">
        <v>9056.821</v>
      </c>
      <c r="D113" s="91">
        <v>6496.286</v>
      </c>
      <c r="F113" s="90">
        <v>110</v>
      </c>
      <c r="G113" s="97">
        <v>15091.953</v>
      </c>
      <c r="H113" s="91">
        <v>14922.918</v>
      </c>
    </row>
    <row r="114" spans="2:8">
      <c r="B114" s="90">
        <v>111</v>
      </c>
      <c r="C114" s="97">
        <v>9316.143</v>
      </c>
      <c r="D114" s="91">
        <v>9023.714</v>
      </c>
      <c r="F114" s="90">
        <v>111</v>
      </c>
      <c r="G114" s="97">
        <v>14148.895</v>
      </c>
      <c r="H114" s="91">
        <v>14703.012</v>
      </c>
    </row>
    <row r="115" spans="2:8">
      <c r="B115" s="90">
        <v>112</v>
      </c>
      <c r="C115" s="97">
        <v>10742.643</v>
      </c>
      <c r="D115" s="91">
        <v>11706.786</v>
      </c>
      <c r="F115" s="90">
        <v>112</v>
      </c>
      <c r="G115" s="97">
        <v>14641.023</v>
      </c>
      <c r="H115" s="91">
        <v>14138.847</v>
      </c>
    </row>
    <row r="116" spans="2:8">
      <c r="B116" s="90">
        <v>113</v>
      </c>
      <c r="C116" s="97">
        <v>11484.071</v>
      </c>
      <c r="D116" s="91">
        <v>14571.982</v>
      </c>
      <c r="F116" s="90">
        <v>113</v>
      </c>
      <c r="G116" s="97">
        <v>13626.729</v>
      </c>
      <c r="H116" s="91">
        <v>13806.471</v>
      </c>
    </row>
    <row r="117" spans="2:8">
      <c r="B117" s="90">
        <v>114</v>
      </c>
      <c r="C117" s="97">
        <v>12165</v>
      </c>
      <c r="D117" s="91">
        <v>18445.018</v>
      </c>
      <c r="F117" s="90">
        <v>114</v>
      </c>
      <c r="G117" s="97">
        <v>13089.765</v>
      </c>
      <c r="H117" s="91">
        <v>13586.212</v>
      </c>
    </row>
    <row r="118" spans="2:8">
      <c r="B118" s="90">
        <v>115</v>
      </c>
      <c r="C118" s="97">
        <v>14519.946</v>
      </c>
      <c r="D118" s="91">
        <v>21717.232</v>
      </c>
      <c r="F118" s="90">
        <v>115</v>
      </c>
      <c r="G118" s="97">
        <v>13813.765</v>
      </c>
      <c r="H118" s="91">
        <v>13459.247</v>
      </c>
    </row>
    <row r="119" spans="2:8">
      <c r="B119" s="90">
        <v>116</v>
      </c>
      <c r="C119" s="97">
        <v>17871.143</v>
      </c>
      <c r="D119" s="91">
        <v>24998.5</v>
      </c>
      <c r="F119" s="90">
        <v>116</v>
      </c>
      <c r="G119" s="97">
        <v>12943.059</v>
      </c>
      <c r="H119" s="91">
        <v>13517.153</v>
      </c>
    </row>
    <row r="120" spans="2:8">
      <c r="B120" s="90">
        <v>117</v>
      </c>
      <c r="C120" s="97">
        <v>21404.697</v>
      </c>
      <c r="D120" s="91">
        <v>28468.678</v>
      </c>
      <c r="F120" s="90">
        <v>117</v>
      </c>
      <c r="G120" s="97">
        <v>12411.13</v>
      </c>
      <c r="H120" s="91">
        <v>13569.553</v>
      </c>
    </row>
    <row r="121" spans="2:8">
      <c r="B121" s="90">
        <v>118</v>
      </c>
      <c r="C121" s="97">
        <v>24066.303</v>
      </c>
      <c r="D121" s="91">
        <v>28612.482</v>
      </c>
      <c r="F121" s="90">
        <v>118</v>
      </c>
      <c r="G121" s="97">
        <v>12841.117</v>
      </c>
      <c r="H121" s="91">
        <v>12977.224</v>
      </c>
    </row>
    <row r="122" spans="2:8">
      <c r="B122" s="90">
        <v>119</v>
      </c>
      <c r="C122" s="97">
        <v>25538.928</v>
      </c>
      <c r="D122" s="91">
        <v>31279.465</v>
      </c>
      <c r="F122" s="90">
        <v>119</v>
      </c>
      <c r="G122" s="97">
        <v>11893.177</v>
      </c>
      <c r="H122" s="91">
        <v>13133.412</v>
      </c>
    </row>
    <row r="123" spans="2:8">
      <c r="B123" s="90">
        <v>120</v>
      </c>
      <c r="C123" s="97">
        <v>26145.91</v>
      </c>
      <c r="D123" s="91">
        <v>31484.678</v>
      </c>
      <c r="F123" s="90">
        <v>120</v>
      </c>
      <c r="G123" s="97">
        <v>11520.729</v>
      </c>
      <c r="H123" s="91">
        <v>13273.459</v>
      </c>
    </row>
    <row r="124" spans="2:8">
      <c r="B124" s="90">
        <v>121</v>
      </c>
      <c r="C124" s="97">
        <v>26380.732</v>
      </c>
      <c r="D124" s="91">
        <v>31556.607</v>
      </c>
      <c r="F124" s="90">
        <v>121</v>
      </c>
      <c r="G124" s="97">
        <v>12133.753</v>
      </c>
      <c r="H124" s="91">
        <v>12677.6</v>
      </c>
    </row>
    <row r="125" spans="2:8">
      <c r="B125" s="90">
        <v>122</v>
      </c>
      <c r="C125" s="97">
        <v>24462.285</v>
      </c>
      <c r="D125" s="91">
        <v>30338.178</v>
      </c>
      <c r="F125" s="90">
        <v>122</v>
      </c>
      <c r="G125" s="97">
        <v>11266.636</v>
      </c>
      <c r="H125" s="91">
        <v>12800.494</v>
      </c>
    </row>
    <row r="126" spans="2:8">
      <c r="B126" s="90">
        <v>123</v>
      </c>
      <c r="C126" s="97">
        <v>22916.535</v>
      </c>
      <c r="D126" s="91">
        <v>26401</v>
      </c>
      <c r="F126" s="90">
        <v>123</v>
      </c>
      <c r="G126" s="97">
        <v>11515.576</v>
      </c>
      <c r="H126" s="91">
        <v>13081.059</v>
      </c>
    </row>
    <row r="127" spans="2:8">
      <c r="B127" s="90">
        <v>124</v>
      </c>
      <c r="C127" s="97">
        <v>21396</v>
      </c>
      <c r="D127" s="91">
        <v>24226.893</v>
      </c>
      <c r="F127" s="90">
        <v>124</v>
      </c>
      <c r="G127" s="97">
        <v>11295.271</v>
      </c>
      <c r="H127" s="91">
        <v>12551.6</v>
      </c>
    </row>
    <row r="128" spans="2:8">
      <c r="B128" s="90">
        <v>125</v>
      </c>
      <c r="C128" s="97">
        <v>19338.428</v>
      </c>
      <c r="D128" s="91">
        <v>20360.125</v>
      </c>
      <c r="F128" s="90">
        <v>125</v>
      </c>
      <c r="G128" s="97">
        <v>11612.094</v>
      </c>
      <c r="H128" s="91">
        <v>12552.659</v>
      </c>
    </row>
    <row r="129" spans="2:8">
      <c r="B129" s="90">
        <v>126</v>
      </c>
      <c r="C129" s="97">
        <v>17674.268</v>
      </c>
      <c r="D129" s="91">
        <v>18153.607</v>
      </c>
      <c r="F129" s="90">
        <v>126</v>
      </c>
      <c r="G129" s="97">
        <v>11115.858</v>
      </c>
      <c r="H129" s="91">
        <v>13042.259</v>
      </c>
    </row>
    <row r="130" spans="2:8">
      <c r="B130" s="90">
        <v>127</v>
      </c>
      <c r="C130" s="97">
        <v>17677.75</v>
      </c>
      <c r="D130" s="91">
        <v>16444.893</v>
      </c>
      <c r="F130" s="90">
        <v>127</v>
      </c>
      <c r="G130" s="97">
        <v>11391.247</v>
      </c>
      <c r="H130" s="91">
        <v>13212.588</v>
      </c>
    </row>
    <row r="131" spans="2:8">
      <c r="B131" s="90">
        <v>128</v>
      </c>
      <c r="C131" s="97">
        <v>14881.607</v>
      </c>
      <c r="D131" s="91">
        <v>13899.036</v>
      </c>
      <c r="F131" s="90">
        <v>128</v>
      </c>
      <c r="G131" s="97">
        <v>11892.918</v>
      </c>
      <c r="H131" s="91">
        <v>14169.188</v>
      </c>
    </row>
    <row r="132" spans="2:8">
      <c r="B132" s="90">
        <v>129</v>
      </c>
      <c r="C132" s="97">
        <v>13836.036</v>
      </c>
      <c r="D132" s="91">
        <v>13010.75</v>
      </c>
      <c r="F132" s="90">
        <v>129</v>
      </c>
      <c r="G132" s="97">
        <v>12294.965</v>
      </c>
      <c r="H132" s="91">
        <v>14658.023</v>
      </c>
    </row>
    <row r="133" spans="2:8">
      <c r="B133" s="90">
        <v>130</v>
      </c>
      <c r="C133" s="97">
        <v>12738.821</v>
      </c>
      <c r="D133" s="91">
        <v>11638.518</v>
      </c>
      <c r="F133" s="90">
        <v>130</v>
      </c>
      <c r="G133" s="97">
        <v>12599.529</v>
      </c>
      <c r="H133" s="91">
        <v>15560.353</v>
      </c>
    </row>
    <row r="134" spans="2:8">
      <c r="B134" s="90">
        <v>131</v>
      </c>
      <c r="C134" s="97">
        <v>11890.643</v>
      </c>
      <c r="D134" s="91">
        <v>8850</v>
      </c>
      <c r="F134" s="90">
        <v>131</v>
      </c>
      <c r="G134" s="97">
        <v>12056.636</v>
      </c>
      <c r="H134" s="91">
        <v>16325.776</v>
      </c>
    </row>
    <row r="135" spans="2:8">
      <c r="B135" s="90">
        <v>132</v>
      </c>
      <c r="C135" s="97">
        <v>11646.804</v>
      </c>
      <c r="D135" s="91">
        <v>8000.214</v>
      </c>
      <c r="F135" s="90">
        <v>132</v>
      </c>
      <c r="G135" s="97">
        <v>13107.059</v>
      </c>
      <c r="H135" s="91">
        <v>16781.035</v>
      </c>
    </row>
    <row r="136" spans="2:8">
      <c r="B136" s="90">
        <v>133</v>
      </c>
      <c r="C136" s="97">
        <v>10676.268</v>
      </c>
      <c r="D136" s="91">
        <v>7385.321</v>
      </c>
      <c r="F136" s="90">
        <v>133</v>
      </c>
      <c r="G136" s="97">
        <v>12392.8</v>
      </c>
      <c r="H136" s="91">
        <v>17090.836</v>
      </c>
    </row>
    <row r="137" spans="2:8">
      <c r="B137" s="90">
        <v>134</v>
      </c>
      <c r="C137" s="97">
        <v>10658.714</v>
      </c>
      <c r="D137" s="91">
        <v>6231.393</v>
      </c>
      <c r="F137" s="90">
        <v>134</v>
      </c>
      <c r="G137" s="97">
        <v>13344.047</v>
      </c>
      <c r="H137" s="91">
        <v>16686.342</v>
      </c>
    </row>
    <row r="138" spans="2:8">
      <c r="B138" s="90">
        <v>135</v>
      </c>
      <c r="C138" s="97">
        <v>10040.429</v>
      </c>
      <c r="D138" s="91">
        <v>5633.464</v>
      </c>
      <c r="F138" s="90">
        <v>135</v>
      </c>
      <c r="G138" s="97">
        <v>13566.047</v>
      </c>
      <c r="H138" s="91">
        <v>16809.188</v>
      </c>
    </row>
    <row r="139" spans="2:8">
      <c r="B139" s="90">
        <v>136</v>
      </c>
      <c r="C139" s="97">
        <v>10287.393</v>
      </c>
      <c r="D139" s="91">
        <v>5244.75</v>
      </c>
      <c r="F139" s="90">
        <v>136</v>
      </c>
      <c r="G139" s="97">
        <v>13534.329</v>
      </c>
      <c r="H139" s="91">
        <v>16220.012</v>
      </c>
    </row>
    <row r="140" spans="2:8">
      <c r="B140" s="90">
        <v>137</v>
      </c>
      <c r="C140" s="97">
        <v>9997.464</v>
      </c>
      <c r="D140" s="91">
        <v>5350.071</v>
      </c>
      <c r="F140" s="90">
        <v>137</v>
      </c>
      <c r="G140" s="97">
        <v>13210.553</v>
      </c>
      <c r="H140" s="91">
        <v>16094.741</v>
      </c>
    </row>
    <row r="141" spans="2:8">
      <c r="B141" s="90">
        <v>138</v>
      </c>
      <c r="C141" s="97">
        <v>10128.286</v>
      </c>
      <c r="D141" s="91">
        <v>5930.714</v>
      </c>
      <c r="F141" s="90">
        <v>138</v>
      </c>
      <c r="G141" s="97">
        <v>13659.659</v>
      </c>
      <c r="H141" s="91">
        <v>16202.059</v>
      </c>
    </row>
    <row r="142" spans="2:8">
      <c r="B142" s="90">
        <v>139</v>
      </c>
      <c r="C142" s="97">
        <v>9791.357</v>
      </c>
      <c r="D142" s="91">
        <v>4839.143</v>
      </c>
      <c r="F142" s="90">
        <v>139</v>
      </c>
      <c r="G142" s="97">
        <v>13747.694</v>
      </c>
      <c r="H142" s="91">
        <v>16228.2</v>
      </c>
    </row>
    <row r="143" spans="2:8">
      <c r="B143" s="90">
        <v>140</v>
      </c>
      <c r="C143" s="97">
        <v>8906.571</v>
      </c>
      <c r="D143" s="91">
        <v>5415.357</v>
      </c>
      <c r="F143" s="90">
        <v>140</v>
      </c>
      <c r="G143" s="97">
        <v>14257.059</v>
      </c>
      <c r="H143" s="91">
        <v>16575.035</v>
      </c>
    </row>
    <row r="144" spans="2:8">
      <c r="B144" s="90">
        <v>141</v>
      </c>
      <c r="C144" s="97">
        <v>9419.607</v>
      </c>
      <c r="D144" s="91">
        <v>5278.964</v>
      </c>
      <c r="F144" s="90">
        <v>141</v>
      </c>
      <c r="G144" s="97">
        <v>14514.353</v>
      </c>
      <c r="H144" s="91">
        <v>16562.74</v>
      </c>
    </row>
    <row r="145" spans="2:8">
      <c r="B145" s="90">
        <v>142</v>
      </c>
      <c r="C145" s="97">
        <v>9827.429</v>
      </c>
      <c r="D145" s="91">
        <v>5639.036</v>
      </c>
      <c r="F145" s="90">
        <v>142</v>
      </c>
      <c r="G145" s="97">
        <v>15534.329</v>
      </c>
      <c r="H145" s="91">
        <v>17372.295</v>
      </c>
    </row>
    <row r="146" spans="2:8">
      <c r="B146" s="90">
        <v>143</v>
      </c>
      <c r="C146" s="97">
        <v>9395.107</v>
      </c>
      <c r="D146" s="91">
        <v>5574.929</v>
      </c>
      <c r="F146" s="90">
        <v>143</v>
      </c>
      <c r="G146" s="97">
        <v>16731.354</v>
      </c>
      <c r="H146" s="91">
        <v>17976.412</v>
      </c>
    </row>
    <row r="147" spans="2:8">
      <c r="B147" s="90">
        <v>144</v>
      </c>
      <c r="C147" s="97">
        <v>9621.571</v>
      </c>
      <c r="D147" s="91">
        <v>6066.804</v>
      </c>
      <c r="F147" s="90">
        <v>144</v>
      </c>
      <c r="G147" s="97">
        <v>16530.105</v>
      </c>
      <c r="H147" s="91">
        <v>18550.471</v>
      </c>
    </row>
    <row r="148" spans="2:8">
      <c r="B148" s="90">
        <v>145</v>
      </c>
      <c r="C148" s="97">
        <v>9841.464</v>
      </c>
      <c r="D148" s="91">
        <v>6252.179</v>
      </c>
      <c r="F148" s="90">
        <v>145</v>
      </c>
      <c r="G148" s="97">
        <v>17875.6</v>
      </c>
      <c r="H148" s="91">
        <v>19484.658</v>
      </c>
    </row>
    <row r="149" spans="2:8">
      <c r="B149" s="90">
        <v>146</v>
      </c>
      <c r="C149" s="97">
        <v>9401.179</v>
      </c>
      <c r="D149" s="91">
        <v>6965.018</v>
      </c>
      <c r="F149" s="90">
        <v>146</v>
      </c>
      <c r="G149" s="97">
        <v>17243.729</v>
      </c>
      <c r="H149" s="91">
        <v>21150.754</v>
      </c>
    </row>
    <row r="150" spans="2:8">
      <c r="B150" s="90">
        <v>147</v>
      </c>
      <c r="C150" s="97">
        <v>9406.107</v>
      </c>
      <c r="D150" s="91">
        <v>7016.464</v>
      </c>
      <c r="F150" s="90">
        <v>147</v>
      </c>
      <c r="G150" s="97">
        <v>17862.682</v>
      </c>
      <c r="H150" s="91">
        <v>21554.271</v>
      </c>
    </row>
    <row r="151" spans="2:8">
      <c r="B151" s="90">
        <v>148</v>
      </c>
      <c r="C151" s="97">
        <v>10489.107</v>
      </c>
      <c r="D151" s="91">
        <v>7067.821</v>
      </c>
      <c r="F151" s="90">
        <v>148</v>
      </c>
      <c r="G151" s="97">
        <v>17111.871</v>
      </c>
      <c r="H151" s="91">
        <v>22272.553</v>
      </c>
    </row>
    <row r="152" spans="2:8">
      <c r="B152" s="90">
        <v>149</v>
      </c>
      <c r="C152" s="97">
        <v>9361.429</v>
      </c>
      <c r="D152" s="91">
        <v>6775.607</v>
      </c>
      <c r="F152" s="90">
        <v>149</v>
      </c>
      <c r="G152" s="97">
        <v>17217.777</v>
      </c>
      <c r="H152" s="91">
        <v>22663.26</v>
      </c>
    </row>
    <row r="153" spans="2:8">
      <c r="B153" s="90">
        <v>150</v>
      </c>
      <c r="C153" s="97">
        <v>9764.643</v>
      </c>
      <c r="D153" s="91">
        <v>6735.179</v>
      </c>
      <c r="F153" s="90">
        <v>150</v>
      </c>
      <c r="G153" s="97">
        <v>16322.224</v>
      </c>
      <c r="H153" s="91">
        <v>22694.658</v>
      </c>
    </row>
    <row r="154" spans="2:8">
      <c r="B154" s="90">
        <v>151</v>
      </c>
      <c r="C154" s="97">
        <v>10307.786</v>
      </c>
      <c r="D154" s="91">
        <v>6910.75</v>
      </c>
      <c r="F154" s="90">
        <v>151</v>
      </c>
      <c r="G154" s="97">
        <v>15410.2</v>
      </c>
      <c r="H154" s="91">
        <v>22185.459</v>
      </c>
    </row>
    <row r="155" spans="2:8">
      <c r="B155" s="90">
        <v>152</v>
      </c>
      <c r="C155" s="97">
        <v>10481.786</v>
      </c>
      <c r="D155" s="91">
        <v>7221.393</v>
      </c>
      <c r="F155" s="90">
        <v>152</v>
      </c>
      <c r="G155" s="97">
        <v>14736.471</v>
      </c>
      <c r="H155" s="91">
        <v>21095.023</v>
      </c>
    </row>
    <row r="156" spans="2:8">
      <c r="B156" s="90">
        <v>153</v>
      </c>
      <c r="C156" s="97">
        <v>10446.286</v>
      </c>
      <c r="D156" s="91">
        <v>7411.714</v>
      </c>
      <c r="F156" s="90">
        <v>153</v>
      </c>
      <c r="G156" s="97">
        <v>14543.082</v>
      </c>
      <c r="H156" s="91">
        <v>19687.74</v>
      </c>
    </row>
    <row r="157" spans="2:8">
      <c r="B157" s="90">
        <v>154</v>
      </c>
      <c r="C157" s="97">
        <v>11380.071</v>
      </c>
      <c r="D157" s="91">
        <v>9016.446</v>
      </c>
      <c r="F157" s="90">
        <v>154</v>
      </c>
      <c r="G157" s="97">
        <v>14074.235</v>
      </c>
      <c r="H157" s="91">
        <v>18162.93</v>
      </c>
    </row>
    <row r="158" spans="2:8">
      <c r="B158" s="90">
        <v>155</v>
      </c>
      <c r="C158" s="97">
        <v>12544.946</v>
      </c>
      <c r="D158" s="91">
        <v>8693.786</v>
      </c>
      <c r="F158" s="90">
        <v>155</v>
      </c>
      <c r="G158" s="97">
        <v>12709.506</v>
      </c>
      <c r="H158" s="91">
        <v>16650.988</v>
      </c>
    </row>
    <row r="159" spans="2:8">
      <c r="B159" s="90">
        <v>156</v>
      </c>
      <c r="C159" s="97">
        <v>15299.589</v>
      </c>
      <c r="D159" s="91">
        <v>11006.661</v>
      </c>
      <c r="F159" s="90">
        <v>156</v>
      </c>
      <c r="G159" s="97">
        <v>12923.835</v>
      </c>
      <c r="H159" s="91">
        <v>14694.329</v>
      </c>
    </row>
    <row r="160" spans="2:8">
      <c r="B160" s="90">
        <v>157</v>
      </c>
      <c r="C160" s="97">
        <v>16736.75</v>
      </c>
      <c r="D160" s="91">
        <v>10585.518</v>
      </c>
      <c r="F160" s="90">
        <v>157</v>
      </c>
      <c r="G160" s="97">
        <v>12214.4</v>
      </c>
      <c r="H160" s="91">
        <v>14002.636</v>
      </c>
    </row>
    <row r="161" spans="2:8">
      <c r="B161" s="90">
        <v>158</v>
      </c>
      <c r="C161" s="97">
        <v>19067.518</v>
      </c>
      <c r="D161" s="91">
        <v>11101.125</v>
      </c>
      <c r="F161" s="90">
        <v>158</v>
      </c>
      <c r="G161" s="97">
        <v>12657.082</v>
      </c>
      <c r="H161" s="91">
        <v>13013.059</v>
      </c>
    </row>
    <row r="162" spans="2:8">
      <c r="B162" s="90">
        <v>159</v>
      </c>
      <c r="C162" s="97">
        <v>19976.447</v>
      </c>
      <c r="D162" s="91">
        <v>13864.125</v>
      </c>
      <c r="F162" s="90">
        <v>159</v>
      </c>
      <c r="G162" s="97">
        <v>12231.506</v>
      </c>
      <c r="H162" s="91">
        <v>12261.317</v>
      </c>
    </row>
    <row r="163" spans="2:8">
      <c r="B163" s="90">
        <v>160</v>
      </c>
      <c r="C163" s="97">
        <v>21248.447</v>
      </c>
      <c r="D163" s="91">
        <v>15159.75</v>
      </c>
      <c r="F163" s="90">
        <v>160</v>
      </c>
      <c r="G163" s="97">
        <v>12809.212</v>
      </c>
      <c r="H163" s="91">
        <v>12287.436</v>
      </c>
    </row>
    <row r="164" spans="2:8">
      <c r="B164" s="90">
        <v>161</v>
      </c>
      <c r="C164" s="97">
        <v>20938.428</v>
      </c>
      <c r="D164" s="91">
        <v>15212.25</v>
      </c>
      <c r="F164" s="90">
        <v>161</v>
      </c>
      <c r="G164" s="97">
        <v>12666.471</v>
      </c>
      <c r="H164" s="91">
        <v>12054.259</v>
      </c>
    </row>
    <row r="165" spans="2:8">
      <c r="B165" s="90">
        <v>162</v>
      </c>
      <c r="C165" s="97">
        <v>20204.375</v>
      </c>
      <c r="D165" s="91">
        <v>14986.196</v>
      </c>
      <c r="F165" s="90">
        <v>162</v>
      </c>
      <c r="G165" s="97">
        <v>12977.224</v>
      </c>
      <c r="H165" s="91">
        <v>12148.823</v>
      </c>
    </row>
    <row r="166" spans="2:8">
      <c r="B166" s="90">
        <v>163</v>
      </c>
      <c r="C166" s="97">
        <v>19184.465</v>
      </c>
      <c r="D166" s="91">
        <v>15615.054</v>
      </c>
      <c r="F166" s="90">
        <v>163</v>
      </c>
      <c r="G166" s="97">
        <v>12716.941</v>
      </c>
      <c r="H166" s="91">
        <v>12263.389</v>
      </c>
    </row>
    <row r="167" spans="2:8">
      <c r="B167" s="90">
        <v>164</v>
      </c>
      <c r="C167" s="97">
        <v>17351.982</v>
      </c>
      <c r="D167" s="91">
        <v>15343.75</v>
      </c>
      <c r="F167" s="90">
        <v>164</v>
      </c>
      <c r="G167" s="97">
        <v>13373.671</v>
      </c>
      <c r="H167" s="91">
        <v>12270.611</v>
      </c>
    </row>
    <row r="168" spans="2:8">
      <c r="B168" s="90">
        <v>165</v>
      </c>
      <c r="C168" s="97">
        <v>16848.535</v>
      </c>
      <c r="D168" s="91">
        <v>13390.893</v>
      </c>
      <c r="F168" s="90">
        <v>165</v>
      </c>
      <c r="G168" s="97">
        <v>14171.718</v>
      </c>
      <c r="H168" s="91">
        <v>13173.105</v>
      </c>
    </row>
    <row r="169" spans="2:8">
      <c r="B169" s="90">
        <v>166</v>
      </c>
      <c r="C169" s="97">
        <v>16019.679</v>
      </c>
      <c r="D169" s="91">
        <v>13259.554</v>
      </c>
      <c r="F169" s="90">
        <v>166</v>
      </c>
      <c r="G169" s="97">
        <v>14171.611</v>
      </c>
      <c r="H169" s="91">
        <v>13607.13</v>
      </c>
    </row>
    <row r="170" spans="2:8">
      <c r="B170" s="90">
        <v>167</v>
      </c>
      <c r="C170" s="97">
        <v>15372.071</v>
      </c>
      <c r="D170" s="91">
        <v>13011.429</v>
      </c>
      <c r="F170" s="90">
        <v>167</v>
      </c>
      <c r="G170" s="97">
        <v>14694.212</v>
      </c>
      <c r="H170" s="91">
        <v>13837.647</v>
      </c>
    </row>
    <row r="171" spans="2:8">
      <c r="B171" s="90">
        <v>168</v>
      </c>
      <c r="C171" s="97">
        <v>16487.59</v>
      </c>
      <c r="D171" s="91">
        <v>13875.696</v>
      </c>
      <c r="F171" s="90">
        <v>168</v>
      </c>
      <c r="G171" s="97">
        <v>15230.965</v>
      </c>
      <c r="H171" s="91">
        <v>14696.329</v>
      </c>
    </row>
    <row r="172" spans="2:8">
      <c r="B172" s="90">
        <v>169</v>
      </c>
      <c r="C172" s="97">
        <v>16026.446</v>
      </c>
      <c r="D172" s="91">
        <v>14097.607</v>
      </c>
      <c r="F172" s="90">
        <v>169</v>
      </c>
      <c r="G172" s="97">
        <v>15576.706</v>
      </c>
      <c r="H172" s="91">
        <v>15494.117</v>
      </c>
    </row>
    <row r="173" spans="2:8">
      <c r="B173" s="90">
        <v>170</v>
      </c>
      <c r="C173" s="97">
        <v>16745.143</v>
      </c>
      <c r="D173" s="91">
        <v>14366.107</v>
      </c>
      <c r="F173" s="90">
        <v>170</v>
      </c>
      <c r="G173" s="97">
        <v>15072.788</v>
      </c>
      <c r="H173" s="91">
        <v>15277.977</v>
      </c>
    </row>
    <row r="174" spans="2:8">
      <c r="B174" s="90">
        <v>171</v>
      </c>
      <c r="C174" s="97">
        <v>16863.268</v>
      </c>
      <c r="D174" s="91">
        <v>16156.893</v>
      </c>
      <c r="F174" s="90">
        <v>171</v>
      </c>
      <c r="G174" s="97">
        <v>15071.142</v>
      </c>
      <c r="H174" s="91">
        <v>15160.659</v>
      </c>
    </row>
    <row r="175" spans="2:8">
      <c r="B175" s="90">
        <v>172</v>
      </c>
      <c r="C175" s="97">
        <v>17940.893</v>
      </c>
      <c r="D175" s="91">
        <v>17262.857</v>
      </c>
      <c r="F175" s="90">
        <v>172</v>
      </c>
      <c r="G175" s="97">
        <v>15738.788</v>
      </c>
      <c r="H175" s="91">
        <v>14922.706</v>
      </c>
    </row>
    <row r="176" spans="2:8">
      <c r="B176" s="90">
        <v>173</v>
      </c>
      <c r="C176" s="97">
        <v>18219.268</v>
      </c>
      <c r="D176" s="91">
        <v>17853.928</v>
      </c>
      <c r="F176" s="90">
        <v>173</v>
      </c>
      <c r="G176" s="97">
        <v>15282.341</v>
      </c>
      <c r="H176" s="91">
        <v>15582.436</v>
      </c>
    </row>
    <row r="177" spans="2:8">
      <c r="B177" s="90">
        <v>174</v>
      </c>
      <c r="C177" s="97">
        <v>19093.607</v>
      </c>
      <c r="D177" s="91">
        <v>19099.66</v>
      </c>
      <c r="F177" s="90">
        <v>174</v>
      </c>
      <c r="G177" s="97">
        <v>16278.529</v>
      </c>
      <c r="H177" s="91">
        <v>15050.082</v>
      </c>
    </row>
    <row r="178" spans="2:8">
      <c r="B178" s="90">
        <v>175</v>
      </c>
      <c r="C178" s="97">
        <v>18545.197</v>
      </c>
      <c r="D178" s="91">
        <v>20767.035</v>
      </c>
      <c r="F178" s="90">
        <v>175</v>
      </c>
      <c r="G178" s="97">
        <v>17224.977</v>
      </c>
      <c r="H178" s="91">
        <v>15722.953</v>
      </c>
    </row>
    <row r="179" spans="2:8">
      <c r="B179" s="90">
        <v>176</v>
      </c>
      <c r="C179" s="97">
        <v>19166.25</v>
      </c>
      <c r="D179" s="91">
        <v>20275.09</v>
      </c>
      <c r="F179" s="90">
        <v>176</v>
      </c>
      <c r="G179" s="97">
        <v>17676.693</v>
      </c>
      <c r="H179" s="91">
        <v>15576.895</v>
      </c>
    </row>
    <row r="180" spans="2:8">
      <c r="B180" s="90">
        <v>177</v>
      </c>
      <c r="C180" s="97">
        <v>19536.75</v>
      </c>
      <c r="D180" s="91">
        <v>20714.107</v>
      </c>
      <c r="F180" s="90">
        <v>177</v>
      </c>
      <c r="G180" s="97">
        <v>18784.117</v>
      </c>
      <c r="H180" s="91">
        <v>15921.588</v>
      </c>
    </row>
    <row r="181" spans="2:8">
      <c r="B181" s="90">
        <v>178</v>
      </c>
      <c r="C181" s="97">
        <v>18956.143</v>
      </c>
      <c r="D181" s="91">
        <v>19182.357</v>
      </c>
      <c r="F181" s="90">
        <v>178</v>
      </c>
      <c r="G181" s="97">
        <v>19762.152</v>
      </c>
      <c r="H181" s="91">
        <v>16274.776</v>
      </c>
    </row>
    <row r="182" spans="2:8">
      <c r="B182" s="90">
        <v>179</v>
      </c>
      <c r="C182" s="97">
        <v>21512.982</v>
      </c>
      <c r="D182" s="91">
        <v>19924.643</v>
      </c>
      <c r="F182" s="90">
        <v>179</v>
      </c>
      <c r="G182" s="97">
        <v>19592.906</v>
      </c>
      <c r="H182" s="91">
        <v>16011.553</v>
      </c>
    </row>
    <row r="183" spans="2:8">
      <c r="B183" s="90">
        <v>180</v>
      </c>
      <c r="C183" s="97">
        <v>22255.465</v>
      </c>
      <c r="D183" s="91">
        <v>18669.143</v>
      </c>
      <c r="F183" s="90">
        <v>180</v>
      </c>
      <c r="G183" s="97">
        <v>21059.129</v>
      </c>
      <c r="H183" s="91">
        <v>16296.4</v>
      </c>
    </row>
    <row r="184" spans="2:8">
      <c r="B184" s="90">
        <v>181</v>
      </c>
      <c r="C184" s="97">
        <v>23392.66</v>
      </c>
      <c r="D184" s="91">
        <v>20010.91</v>
      </c>
      <c r="F184" s="90">
        <v>181</v>
      </c>
      <c r="G184" s="97">
        <v>21224.023</v>
      </c>
      <c r="H184" s="91">
        <v>15817.6</v>
      </c>
    </row>
    <row r="185" spans="2:8">
      <c r="B185" s="90">
        <v>182</v>
      </c>
      <c r="C185" s="97">
        <v>24882.553</v>
      </c>
      <c r="D185" s="91">
        <v>19581.447</v>
      </c>
      <c r="F185" s="90">
        <v>182</v>
      </c>
      <c r="G185" s="97">
        <v>20967.717</v>
      </c>
      <c r="H185" s="91">
        <v>15561.623</v>
      </c>
    </row>
    <row r="186" spans="2:8">
      <c r="B186" s="90">
        <v>183</v>
      </c>
      <c r="C186" s="97">
        <v>25383.447</v>
      </c>
      <c r="D186" s="91">
        <v>21372.053</v>
      </c>
      <c r="F186" s="90">
        <v>183</v>
      </c>
      <c r="G186" s="97">
        <v>20155.541</v>
      </c>
      <c r="H186" s="91">
        <v>15424.459</v>
      </c>
    </row>
    <row r="187" spans="2:8">
      <c r="B187" s="90">
        <v>184</v>
      </c>
      <c r="C187" s="97">
        <v>24022.41</v>
      </c>
      <c r="D187" s="91">
        <v>20753.715</v>
      </c>
      <c r="F187" s="90">
        <v>184</v>
      </c>
      <c r="G187" s="97">
        <v>20166.6</v>
      </c>
      <c r="H187" s="91">
        <v>15617.212</v>
      </c>
    </row>
    <row r="188" spans="2:8">
      <c r="B188" s="90">
        <v>185</v>
      </c>
      <c r="C188" s="97">
        <v>23426.928</v>
      </c>
      <c r="D188" s="91">
        <v>20692.09</v>
      </c>
      <c r="F188" s="90">
        <v>185</v>
      </c>
      <c r="G188" s="97">
        <v>21346.035</v>
      </c>
      <c r="H188" s="91">
        <v>15564.153</v>
      </c>
    </row>
    <row r="189" spans="2:8">
      <c r="B189" s="90">
        <v>186</v>
      </c>
      <c r="C189" s="97">
        <v>20291.625</v>
      </c>
      <c r="D189" s="91">
        <v>18681.303</v>
      </c>
      <c r="F189" s="90">
        <v>186</v>
      </c>
      <c r="G189" s="97">
        <v>19701.094</v>
      </c>
      <c r="H189" s="91">
        <v>15906.317</v>
      </c>
    </row>
    <row r="190" spans="2:8">
      <c r="B190" s="90">
        <v>187</v>
      </c>
      <c r="C190" s="97">
        <v>18695.215</v>
      </c>
      <c r="D190" s="91">
        <v>16033.661</v>
      </c>
      <c r="F190" s="90">
        <v>187</v>
      </c>
      <c r="G190" s="97">
        <v>20129.717</v>
      </c>
      <c r="H190" s="91">
        <v>16137.353</v>
      </c>
    </row>
    <row r="191" spans="2:8">
      <c r="B191" s="90">
        <v>188</v>
      </c>
      <c r="C191" s="97">
        <v>16977.928</v>
      </c>
      <c r="D191" s="91">
        <v>14183.214</v>
      </c>
      <c r="F191" s="90">
        <v>188</v>
      </c>
      <c r="G191" s="97">
        <v>19821.953</v>
      </c>
      <c r="H191" s="91">
        <v>16023.412</v>
      </c>
    </row>
    <row r="192" spans="2:8">
      <c r="B192" s="90">
        <v>189</v>
      </c>
      <c r="C192" s="97">
        <v>15063.071</v>
      </c>
      <c r="D192" s="91">
        <v>12847.375</v>
      </c>
      <c r="F192" s="90">
        <v>189</v>
      </c>
      <c r="G192" s="97">
        <v>20125.07</v>
      </c>
      <c r="H192" s="91">
        <v>15445.094</v>
      </c>
    </row>
    <row r="193" spans="2:8">
      <c r="B193" s="90">
        <v>190</v>
      </c>
      <c r="C193" s="97">
        <v>14432.161</v>
      </c>
      <c r="D193" s="91">
        <v>11491.786</v>
      </c>
      <c r="F193" s="90">
        <v>190</v>
      </c>
      <c r="G193" s="97">
        <v>19652.871</v>
      </c>
      <c r="H193" s="91">
        <v>15530.765</v>
      </c>
    </row>
    <row r="194" spans="2:8">
      <c r="B194" s="90">
        <v>191</v>
      </c>
      <c r="C194" s="97">
        <v>13386.679</v>
      </c>
      <c r="D194" s="91">
        <v>10860.107</v>
      </c>
      <c r="F194" s="90">
        <v>191</v>
      </c>
      <c r="G194" s="97">
        <v>17984.012</v>
      </c>
      <c r="H194" s="91">
        <v>14433.671</v>
      </c>
    </row>
    <row r="195" spans="2:8">
      <c r="B195" s="90">
        <v>192</v>
      </c>
      <c r="C195" s="97">
        <v>12914.893</v>
      </c>
      <c r="D195" s="91">
        <v>9413.857</v>
      </c>
      <c r="F195" s="90">
        <v>192</v>
      </c>
      <c r="G195" s="97">
        <v>16799.766</v>
      </c>
      <c r="H195" s="91">
        <v>14124.988</v>
      </c>
    </row>
    <row r="196" spans="2:8">
      <c r="B196" s="90">
        <v>193</v>
      </c>
      <c r="C196" s="97">
        <v>12430.554</v>
      </c>
      <c r="D196" s="91">
        <v>9941.036</v>
      </c>
      <c r="F196" s="90">
        <v>193</v>
      </c>
      <c r="G196" s="97">
        <v>15707.835</v>
      </c>
      <c r="H196" s="91">
        <v>13481.941</v>
      </c>
    </row>
    <row r="197" spans="2:8">
      <c r="B197" s="90">
        <v>194</v>
      </c>
      <c r="C197" s="97">
        <v>11693.661</v>
      </c>
      <c r="D197" s="91">
        <v>7673.286</v>
      </c>
      <c r="F197" s="90">
        <v>194</v>
      </c>
      <c r="G197" s="97">
        <v>15587.035</v>
      </c>
      <c r="H197" s="91">
        <v>12670.823</v>
      </c>
    </row>
    <row r="198" spans="2:8">
      <c r="B198" s="90">
        <v>195</v>
      </c>
      <c r="C198" s="97">
        <v>11799.643</v>
      </c>
      <c r="D198" s="91">
        <v>6783.643</v>
      </c>
      <c r="F198" s="90">
        <v>195</v>
      </c>
      <c r="G198" s="97">
        <v>14695.07</v>
      </c>
      <c r="H198" s="91">
        <v>12523.105</v>
      </c>
    </row>
    <row r="199" spans="2:8">
      <c r="B199" s="90">
        <v>196</v>
      </c>
      <c r="C199" s="97">
        <v>11072.929</v>
      </c>
      <c r="D199" s="91">
        <v>6118.821</v>
      </c>
      <c r="F199" s="90">
        <v>196</v>
      </c>
      <c r="G199" s="97">
        <v>13712.506</v>
      </c>
      <c r="H199" s="91">
        <v>12190.718</v>
      </c>
    </row>
    <row r="200" spans="2:8">
      <c r="B200" s="90">
        <v>197</v>
      </c>
      <c r="C200" s="97">
        <v>11546.143</v>
      </c>
      <c r="D200" s="91">
        <v>5124.679</v>
      </c>
      <c r="F200" s="90">
        <v>197</v>
      </c>
      <c r="G200" s="97">
        <v>13460.529</v>
      </c>
      <c r="H200" s="91">
        <v>11861.364</v>
      </c>
    </row>
    <row r="201" spans="2:8">
      <c r="B201" s="90">
        <v>198</v>
      </c>
      <c r="C201" s="97">
        <v>11027.643</v>
      </c>
      <c r="D201" s="91">
        <v>4715.571</v>
      </c>
      <c r="F201" s="90">
        <v>198</v>
      </c>
      <c r="G201" s="97">
        <v>12398.2</v>
      </c>
      <c r="H201" s="91">
        <v>11580.153</v>
      </c>
    </row>
    <row r="202" spans="2:8">
      <c r="B202" s="90">
        <v>199</v>
      </c>
      <c r="C202" s="97">
        <v>10554.286</v>
      </c>
      <c r="D202" s="91">
        <v>4207.607</v>
      </c>
      <c r="F202" s="90">
        <v>199</v>
      </c>
      <c r="G202" s="97">
        <v>12775.082</v>
      </c>
      <c r="H202" s="91">
        <v>10969.529</v>
      </c>
    </row>
    <row r="203" spans="2:8">
      <c r="B203" s="90">
        <v>200</v>
      </c>
      <c r="C203" s="97">
        <v>9965.25</v>
      </c>
      <c r="D203" s="91">
        <v>3298.428</v>
      </c>
      <c r="F203" s="90">
        <v>200</v>
      </c>
      <c r="G203" s="97">
        <v>11750.835</v>
      </c>
      <c r="H203" s="91">
        <v>10686.094</v>
      </c>
    </row>
    <row r="204" spans="2:8">
      <c r="B204" s="90">
        <v>201</v>
      </c>
      <c r="C204" s="97">
        <v>9515</v>
      </c>
      <c r="D204" s="91">
        <v>3714.572</v>
      </c>
      <c r="F204" s="90">
        <v>201</v>
      </c>
      <c r="G204" s="97">
        <v>11811.895</v>
      </c>
      <c r="H204" s="91">
        <v>10398.941</v>
      </c>
    </row>
    <row r="205" spans="2:8">
      <c r="B205" s="90">
        <v>202</v>
      </c>
      <c r="C205" s="97">
        <v>9908.464</v>
      </c>
      <c r="D205" s="91">
        <v>2960.857</v>
      </c>
      <c r="F205" s="90">
        <v>202</v>
      </c>
      <c r="G205" s="97">
        <v>12007.6</v>
      </c>
      <c r="H205" s="91">
        <v>10370.823</v>
      </c>
    </row>
    <row r="206" spans="2:8">
      <c r="B206" s="90">
        <v>203</v>
      </c>
      <c r="C206" s="97">
        <v>9844.75</v>
      </c>
      <c r="D206" s="91">
        <v>2839.893</v>
      </c>
      <c r="F206" s="90">
        <v>203</v>
      </c>
      <c r="G206" s="97">
        <v>11997.788</v>
      </c>
      <c r="H206" s="91">
        <v>10346.259</v>
      </c>
    </row>
    <row r="207" spans="2:8">
      <c r="B207" s="90">
        <v>204</v>
      </c>
      <c r="C207" s="97">
        <v>9759.25</v>
      </c>
      <c r="D207" s="91">
        <v>2727.357</v>
      </c>
      <c r="F207" s="90">
        <v>204</v>
      </c>
      <c r="G207" s="97">
        <v>11937.13</v>
      </c>
      <c r="H207" s="91">
        <v>10553.224</v>
      </c>
    </row>
    <row r="208" spans="2:8">
      <c r="B208" s="90">
        <v>205</v>
      </c>
      <c r="C208" s="97">
        <v>9405.786</v>
      </c>
      <c r="D208" s="91">
        <v>3106.5</v>
      </c>
      <c r="F208" s="90">
        <v>205</v>
      </c>
      <c r="G208" s="97">
        <v>12357.647</v>
      </c>
      <c r="H208" s="91">
        <v>10940.188</v>
      </c>
    </row>
    <row r="209" spans="2:8">
      <c r="B209" s="90">
        <v>206</v>
      </c>
      <c r="C209" s="97">
        <v>9588.214</v>
      </c>
      <c r="D209" s="91">
        <v>2866.5</v>
      </c>
      <c r="F209" s="90">
        <v>206</v>
      </c>
      <c r="G209" s="97">
        <v>13358.6</v>
      </c>
      <c r="H209" s="91">
        <v>11431.553</v>
      </c>
    </row>
    <row r="210" spans="2:8">
      <c r="B210" s="90">
        <v>207</v>
      </c>
      <c r="C210" s="97">
        <v>9325.571</v>
      </c>
      <c r="D210" s="91">
        <v>2490.607</v>
      </c>
      <c r="F210" s="90">
        <v>207</v>
      </c>
      <c r="G210" s="97">
        <v>13697.035</v>
      </c>
      <c r="H210" s="91">
        <v>11226.188</v>
      </c>
    </row>
    <row r="211" spans="2:8">
      <c r="B211" s="90">
        <v>208</v>
      </c>
      <c r="C211" s="97">
        <v>9120.286</v>
      </c>
      <c r="D211" s="91">
        <v>2794.643</v>
      </c>
      <c r="F211" s="90">
        <v>208</v>
      </c>
      <c r="G211" s="97">
        <v>13742.353</v>
      </c>
      <c r="H211" s="91">
        <v>11886.353</v>
      </c>
    </row>
    <row r="212" spans="2:8">
      <c r="B212" s="90">
        <v>209</v>
      </c>
      <c r="C212" s="97">
        <v>9361.643</v>
      </c>
      <c r="D212" s="91">
        <v>2789.786</v>
      </c>
      <c r="F212" s="90">
        <v>209</v>
      </c>
      <c r="G212" s="97">
        <v>14948.683</v>
      </c>
      <c r="H212" s="91">
        <v>12133.482</v>
      </c>
    </row>
    <row r="213" spans="2:8">
      <c r="B213" s="90">
        <v>210</v>
      </c>
      <c r="C213" s="97">
        <v>9503.179</v>
      </c>
      <c r="D213" s="91">
        <v>2601.25</v>
      </c>
      <c r="F213" s="90">
        <v>210</v>
      </c>
      <c r="G213" s="97">
        <v>15706.753</v>
      </c>
      <c r="H213" s="91">
        <v>12776.259</v>
      </c>
    </row>
    <row r="214" spans="2:8">
      <c r="B214" s="90">
        <v>211</v>
      </c>
      <c r="C214" s="97">
        <v>9206.5</v>
      </c>
      <c r="D214" s="91">
        <v>2443.322</v>
      </c>
      <c r="F214" s="90">
        <v>211</v>
      </c>
      <c r="G214" s="97">
        <v>16954.365</v>
      </c>
      <c r="H214" s="91">
        <v>13530.753</v>
      </c>
    </row>
    <row r="215" spans="2:8">
      <c r="B215" s="90">
        <v>212</v>
      </c>
      <c r="C215" s="97">
        <v>9110.857</v>
      </c>
      <c r="D215" s="91">
        <v>2279.714</v>
      </c>
      <c r="F215" s="90">
        <v>212</v>
      </c>
      <c r="G215" s="97">
        <v>18163.342</v>
      </c>
      <c r="H215" s="91">
        <v>14282.471</v>
      </c>
    </row>
    <row r="216" spans="2:8">
      <c r="B216" s="90">
        <v>213</v>
      </c>
      <c r="C216" s="97">
        <v>9670.5</v>
      </c>
      <c r="D216" s="91">
        <v>2612.25</v>
      </c>
      <c r="F216" s="90">
        <v>213</v>
      </c>
      <c r="G216" s="97">
        <v>19308.564</v>
      </c>
      <c r="H216" s="91">
        <v>14916.753</v>
      </c>
    </row>
    <row r="217" spans="2:8">
      <c r="B217" s="90">
        <v>214</v>
      </c>
      <c r="C217" s="97">
        <v>8816.607</v>
      </c>
      <c r="D217" s="91">
        <v>2210.964</v>
      </c>
      <c r="F217" s="90">
        <v>214</v>
      </c>
      <c r="G217" s="97">
        <v>19833.412</v>
      </c>
      <c r="H217" s="91">
        <v>15690.953</v>
      </c>
    </row>
    <row r="218" spans="2:8">
      <c r="B218" s="90">
        <v>215</v>
      </c>
      <c r="C218" s="97">
        <v>9210.5</v>
      </c>
      <c r="D218" s="91">
        <v>2527.536</v>
      </c>
      <c r="F218" s="90">
        <v>215</v>
      </c>
      <c r="G218" s="97">
        <v>21106.611</v>
      </c>
      <c r="H218" s="91">
        <v>16350.977</v>
      </c>
    </row>
    <row r="219" spans="2:8">
      <c r="B219" s="90">
        <v>216</v>
      </c>
      <c r="C219" s="97">
        <v>9085.5</v>
      </c>
      <c r="D219" s="91">
        <v>2376.786</v>
      </c>
      <c r="F219" s="90">
        <v>216</v>
      </c>
      <c r="G219" s="97">
        <v>20371.105</v>
      </c>
      <c r="H219" s="91">
        <v>17433.283</v>
      </c>
    </row>
    <row r="220" spans="2:8">
      <c r="B220" s="90">
        <v>217</v>
      </c>
      <c r="C220" s="97">
        <v>9568.107</v>
      </c>
      <c r="D220" s="91">
        <v>2553</v>
      </c>
      <c r="F220" s="90">
        <v>217</v>
      </c>
      <c r="G220" s="97">
        <v>20194.824</v>
      </c>
      <c r="H220" s="91">
        <v>17685.047</v>
      </c>
    </row>
    <row r="221" spans="2:8">
      <c r="B221" s="90">
        <v>218</v>
      </c>
      <c r="C221" s="97">
        <v>9140.571</v>
      </c>
      <c r="D221" s="91">
        <v>2287.393</v>
      </c>
      <c r="F221" s="90">
        <v>218</v>
      </c>
      <c r="G221" s="97">
        <v>19941.977</v>
      </c>
      <c r="H221" s="91">
        <v>18127.377</v>
      </c>
    </row>
    <row r="222" spans="2:8">
      <c r="B222" s="90">
        <v>219</v>
      </c>
      <c r="C222" s="97">
        <v>9629.964</v>
      </c>
      <c r="D222" s="91">
        <v>2775.964</v>
      </c>
      <c r="F222" s="90">
        <v>219</v>
      </c>
      <c r="G222" s="97">
        <v>19514.777</v>
      </c>
      <c r="H222" s="91">
        <v>17253.576</v>
      </c>
    </row>
    <row r="223" spans="2:8">
      <c r="B223" s="90">
        <v>220</v>
      </c>
      <c r="C223" s="97">
        <v>9683.643</v>
      </c>
      <c r="D223" s="91">
        <v>2204</v>
      </c>
      <c r="F223" s="90">
        <v>220</v>
      </c>
      <c r="G223" s="97">
        <v>19590.717</v>
      </c>
      <c r="H223" s="91">
        <v>18351.789</v>
      </c>
    </row>
    <row r="224" spans="2:8">
      <c r="B224" s="90">
        <v>221</v>
      </c>
      <c r="C224" s="97">
        <v>9458.75</v>
      </c>
      <c r="D224" s="91">
        <v>3039.75</v>
      </c>
      <c r="F224" s="90">
        <v>221</v>
      </c>
      <c r="G224" s="97">
        <v>19285.377</v>
      </c>
      <c r="H224" s="91">
        <v>18306.824</v>
      </c>
    </row>
    <row r="225" spans="2:8">
      <c r="B225" s="90">
        <v>222</v>
      </c>
      <c r="C225" s="97">
        <v>9650.107</v>
      </c>
      <c r="D225" s="91">
        <v>2727.143</v>
      </c>
      <c r="F225" s="90">
        <v>222</v>
      </c>
      <c r="G225" s="97">
        <v>18458.824</v>
      </c>
      <c r="H225" s="91">
        <v>19217.023</v>
      </c>
    </row>
    <row r="226" spans="2:8">
      <c r="B226" s="90">
        <v>223</v>
      </c>
      <c r="C226" s="97">
        <v>8997.857</v>
      </c>
      <c r="D226" s="91">
        <v>2726.857</v>
      </c>
      <c r="F226" s="90">
        <v>223</v>
      </c>
      <c r="G226" s="97">
        <v>18814.824</v>
      </c>
      <c r="H226" s="91">
        <v>19280.094</v>
      </c>
    </row>
    <row r="227" spans="2:8">
      <c r="B227" s="90">
        <v>224</v>
      </c>
      <c r="C227" s="97">
        <v>9070.321</v>
      </c>
      <c r="D227" s="91">
        <v>2826.75</v>
      </c>
      <c r="F227" s="90">
        <v>224</v>
      </c>
      <c r="G227" s="97">
        <v>19363.895</v>
      </c>
      <c r="H227" s="91">
        <v>19535.67</v>
      </c>
    </row>
    <row r="228" spans="2:8">
      <c r="B228" s="90">
        <v>225</v>
      </c>
      <c r="C228" s="97">
        <v>9274.679</v>
      </c>
      <c r="D228" s="91">
        <v>2842.678</v>
      </c>
      <c r="F228" s="90">
        <v>225</v>
      </c>
      <c r="G228" s="97">
        <v>18755.682</v>
      </c>
      <c r="H228" s="91">
        <v>19198.941</v>
      </c>
    </row>
    <row r="229" spans="2:8">
      <c r="B229" s="90">
        <v>226</v>
      </c>
      <c r="C229" s="97">
        <v>9514.214</v>
      </c>
      <c r="D229" s="91">
        <v>2794.178</v>
      </c>
      <c r="F229" s="90">
        <v>226</v>
      </c>
      <c r="G229" s="97">
        <v>17932.646</v>
      </c>
      <c r="H229" s="91">
        <v>19669.482</v>
      </c>
    </row>
    <row r="230" spans="2:8">
      <c r="B230" s="90">
        <v>227</v>
      </c>
      <c r="C230" s="97">
        <v>9895.107</v>
      </c>
      <c r="D230" s="91">
        <v>2837.322</v>
      </c>
      <c r="F230" s="90">
        <v>227</v>
      </c>
      <c r="G230" s="97">
        <v>18114.199</v>
      </c>
      <c r="H230" s="91">
        <v>18698.447</v>
      </c>
    </row>
    <row r="231" spans="2:8">
      <c r="B231" s="90">
        <v>228</v>
      </c>
      <c r="C231" s="97">
        <v>9805.5</v>
      </c>
      <c r="D231" s="91">
        <v>3115.857</v>
      </c>
      <c r="F231" s="90">
        <v>228</v>
      </c>
      <c r="G231" s="97">
        <v>17502.906</v>
      </c>
      <c r="H231" s="91">
        <v>18469.883</v>
      </c>
    </row>
    <row r="232" spans="2:8">
      <c r="B232" s="90">
        <v>229</v>
      </c>
      <c r="C232" s="97">
        <v>9355.286</v>
      </c>
      <c r="D232" s="91">
        <v>3746.822</v>
      </c>
      <c r="F232" s="90">
        <v>229</v>
      </c>
      <c r="G232" s="97">
        <v>16542.105</v>
      </c>
      <c r="H232" s="91">
        <v>17624.977</v>
      </c>
    </row>
    <row r="233" spans="2:8">
      <c r="B233" s="90">
        <v>230</v>
      </c>
      <c r="C233" s="97">
        <v>9202.643</v>
      </c>
      <c r="D233" s="91">
        <v>3551.964</v>
      </c>
      <c r="F233" s="90">
        <v>230</v>
      </c>
      <c r="G233" s="97">
        <v>15905.812</v>
      </c>
      <c r="H233" s="91">
        <v>16871.012</v>
      </c>
    </row>
    <row r="234" spans="2:8">
      <c r="B234" s="90">
        <v>231</v>
      </c>
      <c r="C234" s="97">
        <v>9519.429</v>
      </c>
      <c r="D234" s="91">
        <v>3687.464</v>
      </c>
      <c r="F234" s="90">
        <v>231</v>
      </c>
      <c r="G234" s="97">
        <v>14924.93</v>
      </c>
      <c r="H234" s="91">
        <v>15771.847</v>
      </c>
    </row>
    <row r="235" spans="2:8">
      <c r="B235" s="90">
        <v>232</v>
      </c>
      <c r="C235" s="97">
        <v>9196.143</v>
      </c>
      <c r="D235" s="91">
        <v>4268</v>
      </c>
      <c r="F235" s="90">
        <v>232</v>
      </c>
      <c r="G235" s="97">
        <v>13946.977</v>
      </c>
      <c r="H235" s="91">
        <v>14966.977</v>
      </c>
    </row>
    <row r="236" spans="2:8">
      <c r="B236" s="90">
        <v>233</v>
      </c>
      <c r="C236" s="97">
        <v>9791.464</v>
      </c>
      <c r="D236" s="91">
        <v>3709.072</v>
      </c>
      <c r="F236" s="90">
        <v>233</v>
      </c>
      <c r="G236" s="97">
        <v>11931.282</v>
      </c>
      <c r="H236" s="91">
        <v>14337.93</v>
      </c>
    </row>
    <row r="237" spans="2:8">
      <c r="B237" s="90">
        <v>234</v>
      </c>
      <c r="C237" s="97">
        <v>9793</v>
      </c>
      <c r="D237" s="91">
        <v>4163.143</v>
      </c>
      <c r="F237" s="90">
        <v>234</v>
      </c>
      <c r="G237" s="97">
        <v>12248.047</v>
      </c>
      <c r="H237" s="91">
        <v>13434.753</v>
      </c>
    </row>
    <row r="238" spans="2:8">
      <c r="B238" s="90">
        <v>235</v>
      </c>
      <c r="C238" s="97">
        <v>9697.964</v>
      </c>
      <c r="D238" s="91">
        <v>3902.893</v>
      </c>
      <c r="F238" s="90">
        <v>235</v>
      </c>
      <c r="G238" s="97">
        <v>11510.094</v>
      </c>
      <c r="H238" s="91">
        <v>13303.436</v>
      </c>
    </row>
    <row r="239" spans="2:8">
      <c r="B239" s="90">
        <v>236</v>
      </c>
      <c r="C239" s="97">
        <v>9255.821</v>
      </c>
      <c r="D239" s="91">
        <v>4195.893</v>
      </c>
      <c r="F239" s="90">
        <v>236</v>
      </c>
      <c r="G239" s="97">
        <v>10857.389</v>
      </c>
      <c r="H239" s="91">
        <v>13063.177</v>
      </c>
    </row>
    <row r="240" spans="2:8">
      <c r="B240" s="90">
        <v>237</v>
      </c>
      <c r="C240" s="97">
        <v>9460</v>
      </c>
      <c r="D240" s="91">
        <v>5150.464</v>
      </c>
      <c r="F240" s="90">
        <v>237</v>
      </c>
      <c r="G240" s="97">
        <v>10719.177</v>
      </c>
      <c r="H240" s="91">
        <v>12560.188</v>
      </c>
    </row>
    <row r="241" spans="2:8">
      <c r="B241" s="90">
        <v>238</v>
      </c>
      <c r="C241" s="97">
        <v>9718.393</v>
      </c>
      <c r="D241" s="91">
        <v>4618.464</v>
      </c>
      <c r="F241" s="90">
        <v>238</v>
      </c>
      <c r="G241" s="97">
        <v>10716.895</v>
      </c>
      <c r="H241" s="91">
        <v>12698.306</v>
      </c>
    </row>
    <row r="242" spans="2:8">
      <c r="B242" s="90">
        <v>239</v>
      </c>
      <c r="C242" s="97">
        <v>9287.107</v>
      </c>
      <c r="D242" s="91">
        <v>4802.464</v>
      </c>
      <c r="F242" s="90">
        <v>239</v>
      </c>
      <c r="G242" s="97">
        <v>11176.353</v>
      </c>
      <c r="H242" s="91">
        <v>12448.87</v>
      </c>
    </row>
    <row r="243" spans="2:8">
      <c r="B243" s="90">
        <v>240</v>
      </c>
      <c r="C243" s="97">
        <v>9660.321</v>
      </c>
      <c r="D243" s="91">
        <v>6218.964</v>
      </c>
      <c r="F243" s="90">
        <v>240</v>
      </c>
      <c r="G243" s="97">
        <v>10764.87</v>
      </c>
      <c r="H243" s="91">
        <v>12146.847</v>
      </c>
    </row>
    <row r="244" spans="2:8">
      <c r="B244" s="90">
        <v>241</v>
      </c>
      <c r="C244" s="97">
        <v>10828.911</v>
      </c>
      <c r="D244" s="91">
        <v>6140.893</v>
      </c>
      <c r="F244" s="90">
        <v>241</v>
      </c>
      <c r="G244" s="97">
        <v>11534.353</v>
      </c>
      <c r="H244" s="91">
        <v>11993.835</v>
      </c>
    </row>
    <row r="245" spans="2:8">
      <c r="B245" s="90">
        <v>242</v>
      </c>
      <c r="C245" s="97">
        <v>10464.964</v>
      </c>
      <c r="D245" s="91">
        <v>7043.179</v>
      </c>
      <c r="F245" s="90">
        <v>242</v>
      </c>
      <c r="G245" s="97">
        <v>11622.823</v>
      </c>
      <c r="H245" s="91">
        <v>11618.588</v>
      </c>
    </row>
    <row r="246" spans="2:8">
      <c r="B246" s="90">
        <v>243</v>
      </c>
      <c r="C246" s="97">
        <v>11504.393</v>
      </c>
      <c r="D246" s="91">
        <v>7076.304</v>
      </c>
      <c r="F246" s="90">
        <v>243</v>
      </c>
      <c r="G246" s="97">
        <v>11471.506</v>
      </c>
      <c r="H246" s="91">
        <v>11949.059</v>
      </c>
    </row>
    <row r="247" spans="2:8">
      <c r="B247" s="90">
        <v>244</v>
      </c>
      <c r="C247" s="97">
        <v>13045.125</v>
      </c>
      <c r="D247" s="91">
        <v>7622.429</v>
      </c>
      <c r="F247" s="90">
        <v>244</v>
      </c>
      <c r="G247" s="97">
        <v>11662.235</v>
      </c>
      <c r="H247" s="91">
        <v>11281.294</v>
      </c>
    </row>
    <row r="248" spans="2:8">
      <c r="B248" s="90">
        <v>245</v>
      </c>
      <c r="C248" s="97">
        <v>12872.321</v>
      </c>
      <c r="D248" s="91">
        <v>8472.696</v>
      </c>
      <c r="F248" s="90">
        <v>245</v>
      </c>
      <c r="G248" s="97">
        <v>11774.259</v>
      </c>
      <c r="H248" s="91">
        <v>11351.506</v>
      </c>
    </row>
    <row r="249" spans="2:8">
      <c r="B249" s="90">
        <v>246</v>
      </c>
      <c r="C249" s="97">
        <v>14295.857</v>
      </c>
      <c r="D249" s="91">
        <v>9812.982</v>
      </c>
      <c r="F249" s="90">
        <v>246</v>
      </c>
      <c r="G249" s="97">
        <v>12381.741</v>
      </c>
      <c r="H249" s="91">
        <v>11325.436</v>
      </c>
    </row>
    <row r="250" spans="2:8">
      <c r="B250" s="90">
        <v>247</v>
      </c>
      <c r="C250" s="97">
        <v>14614.589</v>
      </c>
      <c r="D250" s="91">
        <v>11686</v>
      </c>
      <c r="F250" s="90">
        <v>247</v>
      </c>
      <c r="G250" s="97">
        <v>12420.683</v>
      </c>
      <c r="H250" s="91">
        <v>11418.094</v>
      </c>
    </row>
    <row r="251" spans="2:8">
      <c r="B251" s="90">
        <v>248</v>
      </c>
      <c r="C251" s="97">
        <v>16026.357</v>
      </c>
      <c r="D251" s="91">
        <v>11282.054</v>
      </c>
      <c r="F251" s="90">
        <v>248</v>
      </c>
      <c r="G251" s="97">
        <v>13177.142</v>
      </c>
      <c r="H251" s="91">
        <v>11618.023</v>
      </c>
    </row>
    <row r="252" spans="2:8">
      <c r="B252" s="90">
        <v>249</v>
      </c>
      <c r="C252" s="97">
        <v>15709.161</v>
      </c>
      <c r="D252" s="91">
        <v>11953.661</v>
      </c>
      <c r="F252" s="90">
        <v>249</v>
      </c>
      <c r="G252" s="97">
        <v>13193.082</v>
      </c>
      <c r="H252" s="91">
        <v>11299.553</v>
      </c>
    </row>
    <row r="253" spans="2:8">
      <c r="B253" s="90">
        <v>250</v>
      </c>
      <c r="C253" s="97">
        <v>15775.875</v>
      </c>
      <c r="D253" s="91">
        <v>12213.571</v>
      </c>
      <c r="F253" s="90">
        <v>250</v>
      </c>
      <c r="G253" s="97">
        <v>13901.588</v>
      </c>
      <c r="H253" s="91">
        <v>12284.377</v>
      </c>
    </row>
    <row r="254" spans="2:8">
      <c r="B254" s="90">
        <v>251</v>
      </c>
      <c r="C254" s="97">
        <v>14942.696</v>
      </c>
      <c r="D254" s="91">
        <v>11359.429</v>
      </c>
      <c r="F254" s="90">
        <v>251</v>
      </c>
      <c r="G254" s="97">
        <v>14400.282</v>
      </c>
      <c r="H254" s="91">
        <v>12535.741</v>
      </c>
    </row>
    <row r="255" spans="2:8">
      <c r="B255" s="90">
        <v>252</v>
      </c>
      <c r="C255" s="97">
        <v>14067.786</v>
      </c>
      <c r="D255" s="91">
        <v>10850.179</v>
      </c>
      <c r="F255" s="90">
        <v>252</v>
      </c>
      <c r="G255" s="97">
        <v>14152.906</v>
      </c>
      <c r="H255" s="91">
        <v>13355.906</v>
      </c>
    </row>
    <row r="256" spans="2:8">
      <c r="B256" s="90">
        <v>253</v>
      </c>
      <c r="C256" s="97">
        <v>14980.929</v>
      </c>
      <c r="D256" s="91">
        <v>10714.982</v>
      </c>
      <c r="F256" s="90">
        <v>253</v>
      </c>
      <c r="G256" s="97">
        <v>15697.047</v>
      </c>
      <c r="H256" s="91">
        <v>12784.188</v>
      </c>
    </row>
    <row r="257" spans="2:8">
      <c r="B257" s="90">
        <v>254</v>
      </c>
      <c r="C257" s="97">
        <v>14930.268</v>
      </c>
      <c r="D257" s="91">
        <v>10584.036</v>
      </c>
      <c r="F257" s="90">
        <v>254</v>
      </c>
      <c r="G257" s="97">
        <v>15973.636</v>
      </c>
      <c r="H257" s="91">
        <v>13412.235</v>
      </c>
    </row>
    <row r="258" spans="2:8">
      <c r="B258" s="90">
        <v>255</v>
      </c>
      <c r="C258" s="97">
        <v>14623.179</v>
      </c>
      <c r="D258" s="91">
        <v>11024</v>
      </c>
      <c r="F258" s="90">
        <v>255</v>
      </c>
      <c r="G258" s="97">
        <v>16539.271</v>
      </c>
      <c r="H258" s="91">
        <v>14316.506</v>
      </c>
    </row>
    <row r="259" spans="2:8">
      <c r="B259" s="90">
        <v>256</v>
      </c>
      <c r="C259" s="97">
        <v>15709.5</v>
      </c>
      <c r="D259" s="91">
        <v>9651.429</v>
      </c>
      <c r="F259" s="90">
        <v>256</v>
      </c>
      <c r="G259" s="97">
        <v>17456.271</v>
      </c>
      <c r="H259" s="91">
        <v>14577.541</v>
      </c>
    </row>
    <row r="260" spans="2:8">
      <c r="B260" s="90">
        <v>257</v>
      </c>
      <c r="C260" s="97">
        <v>17309.715</v>
      </c>
      <c r="D260" s="91">
        <v>11495.464</v>
      </c>
      <c r="F260" s="90">
        <v>257</v>
      </c>
      <c r="G260" s="97">
        <v>17549.623</v>
      </c>
      <c r="H260" s="91">
        <v>15456.094</v>
      </c>
    </row>
    <row r="261" spans="2:8">
      <c r="B261" s="90">
        <v>258</v>
      </c>
      <c r="C261" s="97">
        <v>15944.321</v>
      </c>
      <c r="D261" s="91">
        <v>11284.679</v>
      </c>
      <c r="F261" s="90">
        <v>258</v>
      </c>
      <c r="G261" s="97">
        <v>18341.801</v>
      </c>
      <c r="H261" s="91">
        <v>16718.693</v>
      </c>
    </row>
    <row r="262" spans="2:8">
      <c r="B262" s="90">
        <v>259</v>
      </c>
      <c r="C262" s="97">
        <v>16284.232</v>
      </c>
      <c r="D262" s="91">
        <v>11452.054</v>
      </c>
      <c r="F262" s="90">
        <v>259</v>
      </c>
      <c r="G262" s="97">
        <v>18325.459</v>
      </c>
      <c r="H262" s="91">
        <v>17300.506</v>
      </c>
    </row>
    <row r="263" spans="2:8">
      <c r="B263" s="90">
        <v>260</v>
      </c>
      <c r="C263" s="97">
        <v>15644.804</v>
      </c>
      <c r="D263" s="91">
        <v>11037.839</v>
      </c>
      <c r="F263" s="90">
        <v>260</v>
      </c>
      <c r="G263" s="97">
        <v>19295.693</v>
      </c>
      <c r="H263" s="91">
        <v>18405.576</v>
      </c>
    </row>
    <row r="264" spans="2:8">
      <c r="B264" s="90">
        <v>261</v>
      </c>
      <c r="C264" s="97">
        <v>14553.857</v>
      </c>
      <c r="D264" s="91">
        <v>9867.482</v>
      </c>
      <c r="F264" s="90">
        <v>261</v>
      </c>
      <c r="G264" s="97">
        <v>18887.895</v>
      </c>
      <c r="H264" s="91">
        <v>19096.211</v>
      </c>
    </row>
    <row r="265" spans="2:8">
      <c r="B265" s="90">
        <v>262</v>
      </c>
      <c r="C265" s="97">
        <v>12697.482</v>
      </c>
      <c r="D265" s="91">
        <v>8447.304</v>
      </c>
      <c r="F265" s="90">
        <v>262</v>
      </c>
      <c r="G265" s="97">
        <v>19395.576</v>
      </c>
      <c r="H265" s="91">
        <v>19838.012</v>
      </c>
    </row>
    <row r="266" spans="2:8">
      <c r="B266" s="90">
        <v>263</v>
      </c>
      <c r="C266" s="97">
        <v>12221.518</v>
      </c>
      <c r="D266" s="91">
        <v>7279.304</v>
      </c>
      <c r="F266" s="90">
        <v>263</v>
      </c>
      <c r="G266" s="97">
        <v>20927.895</v>
      </c>
      <c r="H266" s="91">
        <v>19950.117</v>
      </c>
    </row>
    <row r="267" spans="2:8">
      <c r="B267" s="90">
        <v>264</v>
      </c>
      <c r="C267" s="97">
        <v>11599.929</v>
      </c>
      <c r="D267" s="91">
        <v>6591.607</v>
      </c>
      <c r="F267" s="90">
        <v>264</v>
      </c>
      <c r="G267" s="97">
        <v>20687.223</v>
      </c>
      <c r="H267" s="91">
        <v>20295.307</v>
      </c>
    </row>
    <row r="268" spans="2:8">
      <c r="B268" s="90">
        <v>265</v>
      </c>
      <c r="C268" s="97">
        <v>11525.464</v>
      </c>
      <c r="D268" s="91">
        <v>5783</v>
      </c>
      <c r="F268" s="90">
        <v>265</v>
      </c>
      <c r="G268" s="97">
        <v>21007.26</v>
      </c>
      <c r="H268" s="91">
        <v>20276.354</v>
      </c>
    </row>
    <row r="269" spans="2:8">
      <c r="B269" s="90">
        <v>266</v>
      </c>
      <c r="C269" s="97">
        <v>10859.321</v>
      </c>
      <c r="D269" s="91">
        <v>5641.893</v>
      </c>
      <c r="F269" s="90">
        <v>266</v>
      </c>
      <c r="G269" s="97">
        <v>22321.658</v>
      </c>
      <c r="H269" s="91">
        <v>19637.529</v>
      </c>
    </row>
    <row r="270" spans="2:8">
      <c r="B270" s="90">
        <v>267</v>
      </c>
      <c r="C270" s="97">
        <v>10491.143</v>
      </c>
      <c r="D270" s="91">
        <v>5062</v>
      </c>
      <c r="F270" s="90">
        <v>267</v>
      </c>
      <c r="G270" s="97">
        <v>21115.295</v>
      </c>
      <c r="H270" s="91">
        <v>20369.635</v>
      </c>
    </row>
    <row r="271" spans="2:8">
      <c r="B271" s="90">
        <v>268</v>
      </c>
      <c r="C271" s="97">
        <v>10855.5</v>
      </c>
      <c r="D271" s="91">
        <v>5763.321</v>
      </c>
      <c r="F271" s="90">
        <v>268</v>
      </c>
      <c r="G271" s="97">
        <v>21558.895</v>
      </c>
      <c r="H271" s="91">
        <v>20131.012</v>
      </c>
    </row>
    <row r="272" spans="2:8">
      <c r="B272" s="90">
        <v>269</v>
      </c>
      <c r="C272" s="97">
        <v>11738.179</v>
      </c>
      <c r="D272" s="91">
        <v>5740.929</v>
      </c>
      <c r="F272" s="90">
        <v>269</v>
      </c>
      <c r="G272" s="97">
        <v>21575.754</v>
      </c>
      <c r="H272" s="91">
        <v>19609.729</v>
      </c>
    </row>
    <row r="273" spans="2:8">
      <c r="B273" s="90">
        <v>270</v>
      </c>
      <c r="C273" s="97">
        <v>11501.75</v>
      </c>
      <c r="D273" s="91">
        <v>6611.786</v>
      </c>
      <c r="F273" s="90">
        <v>270</v>
      </c>
      <c r="G273" s="97">
        <v>21232.693</v>
      </c>
      <c r="H273" s="91">
        <v>19954.646</v>
      </c>
    </row>
    <row r="274" spans="2:8">
      <c r="B274" s="90">
        <v>271</v>
      </c>
      <c r="C274" s="97">
        <v>12566.554</v>
      </c>
      <c r="D274" s="91">
        <v>6171.179</v>
      </c>
      <c r="F274" s="90">
        <v>271</v>
      </c>
      <c r="G274" s="97">
        <v>21551.74</v>
      </c>
      <c r="H274" s="91">
        <v>19880.436</v>
      </c>
    </row>
    <row r="275" spans="2:8">
      <c r="B275" s="90">
        <v>272</v>
      </c>
      <c r="C275" s="97">
        <v>12569.696</v>
      </c>
      <c r="D275" s="91">
        <v>7177.089</v>
      </c>
      <c r="F275" s="90">
        <v>272</v>
      </c>
      <c r="G275" s="97">
        <v>20967.754</v>
      </c>
      <c r="H275" s="91">
        <v>19306.459</v>
      </c>
    </row>
    <row r="276" spans="2:8">
      <c r="B276" s="90">
        <v>273</v>
      </c>
      <c r="C276" s="97">
        <v>12568.143</v>
      </c>
      <c r="D276" s="91">
        <v>7699.893</v>
      </c>
      <c r="F276" s="90">
        <v>273</v>
      </c>
      <c r="G276" s="97">
        <v>21162.164</v>
      </c>
      <c r="H276" s="91">
        <v>20300.494</v>
      </c>
    </row>
    <row r="277" spans="2:8">
      <c r="B277" s="90">
        <v>274</v>
      </c>
      <c r="C277" s="97">
        <v>14222.732</v>
      </c>
      <c r="D277" s="91">
        <v>8564.982</v>
      </c>
      <c r="F277" s="90">
        <v>274</v>
      </c>
      <c r="G277" s="97">
        <v>21361.717</v>
      </c>
      <c r="H277" s="91">
        <v>19543.859</v>
      </c>
    </row>
    <row r="278" spans="2:8">
      <c r="B278" s="90">
        <v>275</v>
      </c>
      <c r="C278" s="97">
        <v>15452.607</v>
      </c>
      <c r="D278" s="91">
        <v>9410.446</v>
      </c>
      <c r="F278" s="90">
        <v>275</v>
      </c>
      <c r="G278" s="97">
        <v>21462.965</v>
      </c>
      <c r="H278" s="91">
        <v>20985.941</v>
      </c>
    </row>
    <row r="279" spans="2:8">
      <c r="B279" s="90">
        <v>276</v>
      </c>
      <c r="C279" s="97">
        <v>16045.679</v>
      </c>
      <c r="D279" s="91">
        <v>10750.429</v>
      </c>
      <c r="F279" s="90">
        <v>276</v>
      </c>
      <c r="G279" s="97">
        <v>21423.035</v>
      </c>
      <c r="H279" s="91">
        <v>21969.246</v>
      </c>
    </row>
    <row r="280" spans="2:8">
      <c r="B280" s="90">
        <v>277</v>
      </c>
      <c r="C280" s="97">
        <v>17607.125</v>
      </c>
      <c r="D280" s="91">
        <v>11676.536</v>
      </c>
      <c r="F280" s="90">
        <v>277</v>
      </c>
      <c r="G280" s="97">
        <v>22189.836</v>
      </c>
      <c r="H280" s="91">
        <v>23306.211</v>
      </c>
    </row>
    <row r="281" spans="2:8">
      <c r="B281" s="90">
        <v>278</v>
      </c>
      <c r="C281" s="97">
        <v>19720.178</v>
      </c>
      <c r="D281" s="91">
        <v>13179.089</v>
      </c>
      <c r="F281" s="90">
        <v>278</v>
      </c>
      <c r="G281" s="97">
        <v>21888.047</v>
      </c>
      <c r="H281" s="91">
        <v>23913.906</v>
      </c>
    </row>
    <row r="282" spans="2:8">
      <c r="B282" s="90">
        <v>279</v>
      </c>
      <c r="C282" s="97">
        <v>20534.34</v>
      </c>
      <c r="D282" s="91">
        <v>14100.732</v>
      </c>
      <c r="F282" s="90">
        <v>279</v>
      </c>
      <c r="G282" s="97">
        <v>22384.74</v>
      </c>
      <c r="H282" s="91">
        <v>24117.777</v>
      </c>
    </row>
    <row r="283" spans="2:8">
      <c r="B283" s="90">
        <v>280</v>
      </c>
      <c r="C283" s="97">
        <v>20753.572</v>
      </c>
      <c r="D283" s="91">
        <v>15411.821</v>
      </c>
      <c r="F283" s="90">
        <v>280</v>
      </c>
      <c r="G283" s="97">
        <v>23797.129</v>
      </c>
      <c r="H283" s="91">
        <v>24707.059</v>
      </c>
    </row>
    <row r="284" spans="2:8">
      <c r="B284" s="90">
        <v>281</v>
      </c>
      <c r="C284" s="97">
        <v>19688.518</v>
      </c>
      <c r="D284" s="91">
        <v>16814.715</v>
      </c>
      <c r="F284" s="90">
        <v>281</v>
      </c>
      <c r="G284" s="97">
        <v>23131.223</v>
      </c>
      <c r="H284" s="91">
        <v>25244.365</v>
      </c>
    </row>
    <row r="285" spans="2:8">
      <c r="B285" s="90">
        <v>282</v>
      </c>
      <c r="C285" s="97">
        <v>19913.393</v>
      </c>
      <c r="D285" s="91">
        <v>17412.715</v>
      </c>
      <c r="F285" s="90">
        <v>282</v>
      </c>
      <c r="G285" s="97">
        <v>23267.152</v>
      </c>
      <c r="H285" s="91">
        <v>25104.717</v>
      </c>
    </row>
    <row r="286" spans="2:8">
      <c r="B286" s="90">
        <v>283</v>
      </c>
      <c r="C286" s="97">
        <v>18621.893</v>
      </c>
      <c r="D286" s="91">
        <v>16468.91</v>
      </c>
      <c r="F286" s="90">
        <v>283</v>
      </c>
      <c r="G286" s="97">
        <v>24309.588</v>
      </c>
      <c r="H286" s="91">
        <v>26214.07</v>
      </c>
    </row>
    <row r="287" spans="2:8">
      <c r="B287" s="90">
        <v>284</v>
      </c>
      <c r="C287" s="97">
        <v>18522.875</v>
      </c>
      <c r="D287" s="91">
        <v>14865.25</v>
      </c>
      <c r="F287" s="90">
        <v>284</v>
      </c>
      <c r="G287" s="97">
        <v>25081.471</v>
      </c>
      <c r="H287" s="91">
        <v>25882.93</v>
      </c>
    </row>
    <row r="288" spans="2:8">
      <c r="B288" s="90">
        <v>285</v>
      </c>
      <c r="C288" s="97">
        <v>18995.143</v>
      </c>
      <c r="D288" s="91">
        <v>15397.768</v>
      </c>
      <c r="F288" s="90">
        <v>285</v>
      </c>
      <c r="G288" s="97">
        <v>25045.766</v>
      </c>
      <c r="H288" s="91">
        <v>26510.223</v>
      </c>
    </row>
    <row r="289" spans="2:8">
      <c r="B289" s="90">
        <v>286</v>
      </c>
      <c r="C289" s="97">
        <v>16096.321</v>
      </c>
      <c r="D289" s="91">
        <v>13351.054</v>
      </c>
      <c r="F289" s="90">
        <v>286</v>
      </c>
      <c r="G289" s="97">
        <v>23998.152</v>
      </c>
      <c r="H289" s="91">
        <v>27198.105</v>
      </c>
    </row>
    <row r="290" spans="2:8">
      <c r="B290" s="90">
        <v>287</v>
      </c>
      <c r="C290" s="97">
        <v>15294.161</v>
      </c>
      <c r="D290" s="91">
        <v>12494.321</v>
      </c>
      <c r="F290" s="90">
        <v>287</v>
      </c>
      <c r="G290" s="97">
        <v>23710.047</v>
      </c>
      <c r="H290" s="91">
        <v>26642.234</v>
      </c>
    </row>
    <row r="291" spans="2:8">
      <c r="B291" s="90">
        <v>288</v>
      </c>
      <c r="C291" s="97">
        <v>14883.196</v>
      </c>
      <c r="D291" s="91">
        <v>12033.75</v>
      </c>
      <c r="F291" s="90">
        <v>288</v>
      </c>
      <c r="G291" s="97">
        <v>22043.717</v>
      </c>
      <c r="H291" s="91">
        <v>26386.635</v>
      </c>
    </row>
    <row r="292" spans="2:8">
      <c r="B292" s="90">
        <v>289</v>
      </c>
      <c r="C292" s="97">
        <v>12509.071</v>
      </c>
      <c r="D292" s="91">
        <v>10408.321</v>
      </c>
      <c r="F292" s="90">
        <v>289</v>
      </c>
      <c r="G292" s="97">
        <v>21105.918</v>
      </c>
      <c r="H292" s="91">
        <v>25013.836</v>
      </c>
    </row>
    <row r="293" spans="2:8">
      <c r="B293" s="90">
        <v>290</v>
      </c>
      <c r="C293" s="97">
        <v>11125.107</v>
      </c>
      <c r="D293" s="91">
        <v>7889.929</v>
      </c>
      <c r="F293" s="90">
        <v>290</v>
      </c>
      <c r="G293" s="97">
        <v>18755.494</v>
      </c>
      <c r="H293" s="91">
        <v>24880.047</v>
      </c>
    </row>
    <row r="294" spans="2:8">
      <c r="B294" s="90">
        <v>291</v>
      </c>
      <c r="C294" s="97">
        <v>10767.339</v>
      </c>
      <c r="D294" s="91">
        <v>7404.607</v>
      </c>
      <c r="F294" s="90">
        <v>291</v>
      </c>
      <c r="G294" s="97">
        <v>17136.658</v>
      </c>
      <c r="H294" s="91">
        <v>22974.047</v>
      </c>
    </row>
    <row r="295" spans="2:8">
      <c r="B295" s="90">
        <v>292</v>
      </c>
      <c r="C295" s="97">
        <v>10574.696</v>
      </c>
      <c r="D295" s="91">
        <v>6834.089</v>
      </c>
      <c r="F295" s="90">
        <v>292</v>
      </c>
      <c r="G295" s="97">
        <v>15564.611</v>
      </c>
      <c r="H295" s="91">
        <v>21541.447</v>
      </c>
    </row>
    <row r="296" spans="2:8">
      <c r="B296" s="90">
        <v>293</v>
      </c>
      <c r="C296" s="97">
        <v>11158.911</v>
      </c>
      <c r="D296" s="91">
        <v>6292.964</v>
      </c>
      <c r="F296" s="90">
        <v>293</v>
      </c>
      <c r="G296" s="97">
        <v>14694.87</v>
      </c>
      <c r="H296" s="91">
        <v>20373.33</v>
      </c>
    </row>
    <row r="297" spans="2:8">
      <c r="B297" s="90">
        <v>294</v>
      </c>
      <c r="C297" s="97">
        <v>11835.018</v>
      </c>
      <c r="D297" s="91">
        <v>7108.357</v>
      </c>
      <c r="F297" s="90">
        <v>294</v>
      </c>
      <c r="G297" s="97">
        <v>14156.105</v>
      </c>
      <c r="H297" s="91">
        <v>19132.424</v>
      </c>
    </row>
    <row r="298" spans="2:8">
      <c r="B298" s="90">
        <v>295</v>
      </c>
      <c r="C298" s="97">
        <v>12278.929</v>
      </c>
      <c r="D298" s="91">
        <v>6943.589</v>
      </c>
      <c r="F298" s="90">
        <v>295</v>
      </c>
      <c r="G298" s="97">
        <v>13165.683</v>
      </c>
      <c r="H298" s="91">
        <v>17938.824</v>
      </c>
    </row>
    <row r="299" spans="2:8">
      <c r="B299" s="90">
        <v>296</v>
      </c>
      <c r="C299" s="97">
        <v>12164.982</v>
      </c>
      <c r="D299" s="91">
        <v>7374.679</v>
      </c>
      <c r="F299" s="90">
        <v>296</v>
      </c>
      <c r="G299" s="97">
        <v>13038.6</v>
      </c>
      <c r="H299" s="91">
        <v>17248.67</v>
      </c>
    </row>
    <row r="300" spans="2:8">
      <c r="B300" s="90">
        <v>297</v>
      </c>
      <c r="C300" s="97">
        <v>12023.571</v>
      </c>
      <c r="D300" s="91">
        <v>7520.571</v>
      </c>
      <c r="F300" s="90">
        <v>297</v>
      </c>
      <c r="G300" s="97">
        <v>12986.259</v>
      </c>
      <c r="H300" s="91">
        <v>16418.318</v>
      </c>
    </row>
    <row r="301" spans="2:8">
      <c r="B301" s="90">
        <v>298</v>
      </c>
      <c r="C301" s="97">
        <v>12186.036</v>
      </c>
      <c r="D301" s="91">
        <v>7198.75</v>
      </c>
      <c r="F301" s="90">
        <v>298</v>
      </c>
      <c r="G301" s="97">
        <v>13692.636</v>
      </c>
      <c r="H301" s="91">
        <v>16185.506</v>
      </c>
    </row>
    <row r="302" spans="2:8">
      <c r="B302" s="90">
        <v>299</v>
      </c>
      <c r="C302" s="97">
        <v>11639.018</v>
      </c>
      <c r="D302" s="91">
        <v>8112.982</v>
      </c>
      <c r="F302" s="90">
        <v>299</v>
      </c>
      <c r="G302" s="97">
        <v>13365.906</v>
      </c>
      <c r="H302" s="91">
        <v>15445.023</v>
      </c>
    </row>
    <row r="303" spans="2:8">
      <c r="B303" s="90">
        <v>300</v>
      </c>
      <c r="C303" s="97">
        <v>11746.411</v>
      </c>
      <c r="D303" s="91">
        <v>8669.339</v>
      </c>
      <c r="F303" s="90">
        <v>300</v>
      </c>
      <c r="G303" s="97">
        <v>14978.611</v>
      </c>
      <c r="H303" s="91">
        <v>15228.294</v>
      </c>
    </row>
    <row r="304" spans="2:8">
      <c r="B304" s="90">
        <v>301</v>
      </c>
      <c r="C304" s="97">
        <v>11686.214</v>
      </c>
      <c r="D304" s="91">
        <v>8596.768</v>
      </c>
      <c r="F304" s="90">
        <v>301</v>
      </c>
      <c r="G304" s="97">
        <v>14701</v>
      </c>
      <c r="H304" s="91">
        <v>14544.377</v>
      </c>
    </row>
    <row r="305" spans="2:8">
      <c r="B305" s="90">
        <v>302</v>
      </c>
      <c r="C305" s="97">
        <v>12481.321</v>
      </c>
      <c r="D305" s="91">
        <v>10267.071</v>
      </c>
      <c r="F305" s="90">
        <v>302</v>
      </c>
      <c r="G305" s="97">
        <v>15308.977</v>
      </c>
      <c r="H305" s="91">
        <v>15740.177</v>
      </c>
    </row>
    <row r="306" spans="2:8">
      <c r="B306" s="90">
        <v>303</v>
      </c>
      <c r="C306" s="97">
        <v>14578.554</v>
      </c>
      <c r="D306" s="91">
        <v>11138.893</v>
      </c>
      <c r="F306" s="90">
        <v>303</v>
      </c>
      <c r="G306" s="97">
        <v>16163.259</v>
      </c>
      <c r="H306" s="91">
        <v>14887.965</v>
      </c>
    </row>
    <row r="307" spans="2:8">
      <c r="B307" s="90">
        <v>304</v>
      </c>
      <c r="C307" s="97">
        <v>17100.84</v>
      </c>
      <c r="D307" s="91">
        <v>12898.446</v>
      </c>
      <c r="F307" s="90">
        <v>304</v>
      </c>
      <c r="G307" s="97">
        <v>16541.307</v>
      </c>
      <c r="H307" s="91">
        <v>15670.636</v>
      </c>
    </row>
    <row r="308" spans="2:8">
      <c r="B308" s="90">
        <v>305</v>
      </c>
      <c r="C308" s="97">
        <v>19881.357</v>
      </c>
      <c r="D308" s="91">
        <v>16635.518</v>
      </c>
      <c r="F308" s="90">
        <v>305</v>
      </c>
      <c r="G308" s="97">
        <v>17549.859</v>
      </c>
      <c r="H308" s="91">
        <v>15586.341</v>
      </c>
    </row>
    <row r="309" spans="2:8">
      <c r="B309" s="90">
        <v>306</v>
      </c>
      <c r="C309" s="97">
        <v>22420.285</v>
      </c>
      <c r="D309" s="91">
        <v>20829.768</v>
      </c>
      <c r="F309" s="90">
        <v>306</v>
      </c>
      <c r="G309" s="97">
        <v>18882.211</v>
      </c>
      <c r="H309" s="91">
        <v>16033.977</v>
      </c>
    </row>
    <row r="310" spans="2:8">
      <c r="B310" s="90">
        <v>307</v>
      </c>
      <c r="C310" s="97">
        <v>22532.303</v>
      </c>
      <c r="D310" s="91">
        <v>24064.982</v>
      </c>
      <c r="F310" s="90">
        <v>307</v>
      </c>
      <c r="G310" s="97">
        <v>18997.482</v>
      </c>
      <c r="H310" s="91">
        <v>16312.776</v>
      </c>
    </row>
    <row r="311" spans="2:8">
      <c r="B311" s="90">
        <v>308</v>
      </c>
      <c r="C311" s="97">
        <v>24528.018</v>
      </c>
      <c r="D311" s="91">
        <v>26124.41</v>
      </c>
      <c r="F311" s="90">
        <v>308</v>
      </c>
      <c r="G311" s="97">
        <v>20508.965</v>
      </c>
      <c r="H311" s="91">
        <v>16830.977</v>
      </c>
    </row>
    <row r="312" spans="2:8">
      <c r="B312" s="90">
        <v>309</v>
      </c>
      <c r="C312" s="97">
        <v>24520.035</v>
      </c>
      <c r="D312" s="91">
        <v>28512.947</v>
      </c>
      <c r="F312" s="90">
        <v>309</v>
      </c>
      <c r="G312" s="97">
        <v>21891.129</v>
      </c>
      <c r="H312" s="91">
        <v>17061.164</v>
      </c>
    </row>
    <row r="313" spans="2:8">
      <c r="B313" s="90">
        <v>310</v>
      </c>
      <c r="C313" s="97">
        <v>25046</v>
      </c>
      <c r="D313" s="91">
        <v>32509.143</v>
      </c>
      <c r="F313" s="90">
        <v>310</v>
      </c>
      <c r="G313" s="97">
        <v>23264.129</v>
      </c>
      <c r="H313" s="91">
        <v>17789.459</v>
      </c>
    </row>
    <row r="314" spans="2:8">
      <c r="B314" s="90">
        <v>311</v>
      </c>
      <c r="C314" s="97">
        <v>25747.947</v>
      </c>
      <c r="D314" s="91">
        <v>32695.465</v>
      </c>
      <c r="F314" s="90">
        <v>311</v>
      </c>
      <c r="G314" s="97">
        <v>22184.965</v>
      </c>
      <c r="H314" s="91">
        <v>18663.67</v>
      </c>
    </row>
    <row r="315" spans="2:8">
      <c r="B315" s="90">
        <v>312</v>
      </c>
      <c r="C315" s="97">
        <v>26020.16</v>
      </c>
      <c r="D315" s="91">
        <v>32454.482</v>
      </c>
      <c r="F315" s="90">
        <v>312</v>
      </c>
      <c r="G315" s="97">
        <v>23395.447</v>
      </c>
      <c r="H315" s="91">
        <v>18052.6</v>
      </c>
    </row>
    <row r="316" spans="2:8">
      <c r="B316" s="90">
        <v>313</v>
      </c>
      <c r="C316" s="97">
        <v>26757.035</v>
      </c>
      <c r="D316" s="91">
        <v>32971.105</v>
      </c>
      <c r="F316" s="90">
        <v>313</v>
      </c>
      <c r="G316" s="97">
        <v>22687.365</v>
      </c>
      <c r="H316" s="91">
        <v>18588.705</v>
      </c>
    </row>
    <row r="317" spans="2:8">
      <c r="B317" s="90">
        <v>314</v>
      </c>
      <c r="C317" s="97">
        <v>26897.678</v>
      </c>
      <c r="D317" s="91">
        <v>32572.5</v>
      </c>
      <c r="F317" s="90">
        <v>314</v>
      </c>
      <c r="G317" s="97">
        <v>22763.67</v>
      </c>
      <c r="H317" s="91">
        <v>18705.436</v>
      </c>
    </row>
    <row r="318" spans="2:8">
      <c r="B318" s="90">
        <v>315</v>
      </c>
      <c r="C318" s="97">
        <v>27829.893</v>
      </c>
      <c r="D318" s="91">
        <v>31918.857</v>
      </c>
      <c r="F318" s="90">
        <v>315</v>
      </c>
      <c r="G318" s="97">
        <v>22583</v>
      </c>
      <c r="H318" s="91">
        <v>18579.859</v>
      </c>
    </row>
    <row r="319" spans="2:8">
      <c r="B319" s="90">
        <v>316</v>
      </c>
      <c r="C319" s="97">
        <v>27008.875</v>
      </c>
      <c r="D319" s="91">
        <v>32058.91</v>
      </c>
      <c r="F319" s="90">
        <v>316</v>
      </c>
      <c r="G319" s="97">
        <v>22379.988</v>
      </c>
      <c r="H319" s="91">
        <v>19070.105</v>
      </c>
    </row>
    <row r="320" spans="2:8">
      <c r="B320" s="90">
        <v>317</v>
      </c>
      <c r="C320" s="97">
        <v>28537.5</v>
      </c>
      <c r="D320" s="91">
        <v>31931.465</v>
      </c>
      <c r="F320" s="90">
        <v>317</v>
      </c>
      <c r="G320" s="97">
        <v>19728.447</v>
      </c>
      <c r="H320" s="91">
        <v>18312.471</v>
      </c>
    </row>
    <row r="321" spans="2:8">
      <c r="B321" s="90">
        <v>318</v>
      </c>
      <c r="C321" s="97">
        <v>25705.75</v>
      </c>
      <c r="D321" s="91">
        <v>32415.357</v>
      </c>
      <c r="F321" s="90">
        <v>318</v>
      </c>
      <c r="G321" s="97">
        <v>18486.307</v>
      </c>
      <c r="H321" s="91">
        <v>17959.07</v>
      </c>
    </row>
    <row r="322" spans="2:8">
      <c r="B322" s="90">
        <v>319</v>
      </c>
      <c r="C322" s="97">
        <v>24543.553</v>
      </c>
      <c r="D322" s="91">
        <v>30107.428</v>
      </c>
      <c r="F322" s="90">
        <v>319</v>
      </c>
      <c r="G322" s="97">
        <v>17413.658</v>
      </c>
      <c r="H322" s="91">
        <v>16523.141</v>
      </c>
    </row>
    <row r="323" spans="2:8">
      <c r="B323" s="90">
        <v>320</v>
      </c>
      <c r="C323" s="97">
        <v>23817.125</v>
      </c>
      <c r="D323" s="91">
        <v>30044.143</v>
      </c>
      <c r="F323" s="90">
        <v>320</v>
      </c>
      <c r="G323" s="97">
        <v>16333.117</v>
      </c>
      <c r="H323" s="91">
        <v>16210.165</v>
      </c>
    </row>
    <row r="324" spans="2:8">
      <c r="B324" s="90">
        <v>321</v>
      </c>
      <c r="C324" s="97">
        <v>22780.66</v>
      </c>
      <c r="D324" s="91">
        <v>28443.16</v>
      </c>
      <c r="F324" s="90">
        <v>321</v>
      </c>
      <c r="G324" s="97">
        <v>15539.364</v>
      </c>
      <c r="H324" s="91">
        <v>14575.906</v>
      </c>
    </row>
    <row r="325" spans="2:8">
      <c r="B325" s="90">
        <v>322</v>
      </c>
      <c r="C325" s="97">
        <v>21799.803</v>
      </c>
      <c r="D325" s="91">
        <v>27951.41</v>
      </c>
      <c r="F325" s="90">
        <v>322</v>
      </c>
      <c r="G325" s="97">
        <v>15128.117</v>
      </c>
      <c r="H325" s="91">
        <v>14303.835</v>
      </c>
    </row>
    <row r="326" spans="2:8">
      <c r="B326" s="90">
        <v>323</v>
      </c>
      <c r="C326" s="97">
        <v>20450.803</v>
      </c>
      <c r="D326" s="91">
        <v>25707.768</v>
      </c>
      <c r="F326" s="90">
        <v>323</v>
      </c>
      <c r="G326" s="97">
        <v>15512.142</v>
      </c>
      <c r="H326" s="91">
        <v>13431.906</v>
      </c>
    </row>
    <row r="327" spans="2:8">
      <c r="B327" s="90">
        <v>324</v>
      </c>
      <c r="C327" s="97">
        <v>18361.715</v>
      </c>
      <c r="D327" s="91">
        <v>22690.928</v>
      </c>
      <c r="F327" s="90">
        <v>324</v>
      </c>
      <c r="G327" s="97">
        <v>14905.6</v>
      </c>
      <c r="H327" s="91">
        <v>12560.023</v>
      </c>
    </row>
    <row r="328" spans="2:8">
      <c r="B328" s="90">
        <v>325</v>
      </c>
      <c r="C328" s="97">
        <v>16665.447</v>
      </c>
      <c r="D328" s="91">
        <v>21847</v>
      </c>
      <c r="F328" s="90">
        <v>325</v>
      </c>
      <c r="G328" s="97">
        <v>14299.611</v>
      </c>
      <c r="H328" s="91">
        <v>11716.353</v>
      </c>
    </row>
    <row r="329" spans="2:8">
      <c r="B329" s="90">
        <v>326</v>
      </c>
      <c r="C329" s="97">
        <v>15787.232</v>
      </c>
      <c r="D329" s="91">
        <v>19249.375</v>
      </c>
      <c r="F329" s="90">
        <v>326</v>
      </c>
      <c r="G329" s="97">
        <v>13155.847</v>
      </c>
      <c r="H329" s="91">
        <v>11647.364</v>
      </c>
    </row>
    <row r="330" spans="2:8">
      <c r="B330" s="90">
        <v>327</v>
      </c>
      <c r="C330" s="97">
        <v>13510.554</v>
      </c>
      <c r="D330" s="91">
        <v>15985.214</v>
      </c>
      <c r="F330" s="90">
        <v>327</v>
      </c>
      <c r="G330" s="97">
        <v>13438.965</v>
      </c>
      <c r="H330" s="91">
        <v>11419.459</v>
      </c>
    </row>
    <row r="331" spans="2:8">
      <c r="B331" s="90">
        <v>328</v>
      </c>
      <c r="C331" s="97">
        <v>11639.786</v>
      </c>
      <c r="D331" s="91">
        <v>13524.518</v>
      </c>
      <c r="F331" s="90">
        <v>328</v>
      </c>
      <c r="G331" s="97">
        <v>11861.623</v>
      </c>
      <c r="H331" s="91">
        <v>10880.823</v>
      </c>
    </row>
    <row r="332" spans="2:8">
      <c r="B332" s="90">
        <v>329</v>
      </c>
      <c r="C332" s="97">
        <v>10915.857</v>
      </c>
      <c r="D332" s="91">
        <v>11792.411</v>
      </c>
      <c r="F332" s="90">
        <v>329</v>
      </c>
      <c r="G332" s="97">
        <v>11759.977</v>
      </c>
      <c r="H332" s="91">
        <v>11280.636</v>
      </c>
    </row>
    <row r="333" spans="2:8">
      <c r="B333" s="90">
        <v>330</v>
      </c>
      <c r="C333" s="97">
        <v>10083.357</v>
      </c>
      <c r="D333" s="91">
        <v>9641.643</v>
      </c>
      <c r="F333" s="90">
        <v>330</v>
      </c>
      <c r="G333" s="97">
        <v>11687.341</v>
      </c>
      <c r="H333" s="91">
        <v>10664.753</v>
      </c>
    </row>
    <row r="334" spans="2:8">
      <c r="B334" s="90">
        <v>331</v>
      </c>
      <c r="C334" s="97">
        <v>10197.607</v>
      </c>
      <c r="D334" s="91">
        <v>8567.661</v>
      </c>
      <c r="F334" s="90">
        <v>331</v>
      </c>
      <c r="G334" s="97">
        <v>10978.377</v>
      </c>
      <c r="H334" s="91">
        <v>10853.553</v>
      </c>
    </row>
    <row r="335" spans="2:8">
      <c r="B335" s="90">
        <v>332</v>
      </c>
      <c r="C335" s="97">
        <v>8840.179</v>
      </c>
      <c r="D335" s="91">
        <v>6686.536</v>
      </c>
      <c r="F335" s="90">
        <v>332</v>
      </c>
      <c r="G335" s="97">
        <v>11528.729</v>
      </c>
      <c r="H335" s="91">
        <v>11014.659</v>
      </c>
    </row>
    <row r="336" spans="2:8">
      <c r="B336" s="90">
        <v>333</v>
      </c>
      <c r="C336" s="97">
        <v>9054.679</v>
      </c>
      <c r="D336" s="91">
        <v>6046.232</v>
      </c>
      <c r="F336" s="90">
        <v>333</v>
      </c>
      <c r="G336" s="97">
        <v>12011.329</v>
      </c>
      <c r="H336" s="91">
        <v>10727.883</v>
      </c>
    </row>
    <row r="337" spans="2:8">
      <c r="B337" s="90">
        <v>334</v>
      </c>
      <c r="C337" s="97">
        <v>8804.429</v>
      </c>
      <c r="D337" s="91">
        <v>6641.161</v>
      </c>
      <c r="F337" s="90">
        <v>334</v>
      </c>
      <c r="G337" s="97">
        <v>12331.353</v>
      </c>
      <c r="H337" s="91">
        <v>10512.235</v>
      </c>
    </row>
    <row r="338" spans="2:8">
      <c r="B338" s="90">
        <v>335</v>
      </c>
      <c r="C338" s="97">
        <v>9108.25</v>
      </c>
      <c r="D338" s="91">
        <v>6814.071</v>
      </c>
      <c r="F338" s="90">
        <v>335</v>
      </c>
      <c r="G338" s="97">
        <v>11653.683</v>
      </c>
      <c r="H338" s="91">
        <v>11790.212</v>
      </c>
    </row>
    <row r="339" spans="2:8">
      <c r="B339" s="90">
        <v>336</v>
      </c>
      <c r="C339" s="97">
        <v>8862.393</v>
      </c>
      <c r="D339" s="91">
        <v>6208.732</v>
      </c>
      <c r="F339" s="90">
        <v>336</v>
      </c>
      <c r="G339" s="97">
        <v>12141.753</v>
      </c>
      <c r="H339" s="91">
        <v>11876.847</v>
      </c>
    </row>
    <row r="340" spans="2:8">
      <c r="B340" s="90">
        <v>337</v>
      </c>
      <c r="C340" s="97">
        <v>8904.5</v>
      </c>
      <c r="D340" s="91">
        <v>6107.036</v>
      </c>
      <c r="F340" s="90">
        <v>337</v>
      </c>
      <c r="G340" s="97">
        <v>11449.094</v>
      </c>
      <c r="H340" s="91">
        <v>11949.153</v>
      </c>
    </row>
    <row r="341" spans="2:8">
      <c r="B341" s="90">
        <v>338</v>
      </c>
      <c r="C341" s="97">
        <v>8859.714</v>
      </c>
      <c r="D341" s="91">
        <v>6229.375</v>
      </c>
      <c r="F341" s="90">
        <v>338</v>
      </c>
      <c r="G341" s="97">
        <v>11949.482</v>
      </c>
      <c r="H341" s="91">
        <v>12401.953</v>
      </c>
    </row>
    <row r="342" spans="2:8">
      <c r="B342" s="90">
        <v>339</v>
      </c>
      <c r="C342" s="97">
        <v>9576.179</v>
      </c>
      <c r="D342" s="91">
        <v>6687.125</v>
      </c>
      <c r="F342" s="90">
        <v>339</v>
      </c>
      <c r="G342" s="97">
        <v>12589.482</v>
      </c>
      <c r="H342" s="91">
        <v>13230.588</v>
      </c>
    </row>
    <row r="343" spans="2:8">
      <c r="B343" s="90">
        <v>340</v>
      </c>
      <c r="C343" s="97">
        <v>9157</v>
      </c>
      <c r="D343" s="91">
        <v>6578.339</v>
      </c>
      <c r="F343" s="90">
        <v>340</v>
      </c>
      <c r="G343" s="97">
        <v>12644.4</v>
      </c>
      <c r="H343" s="91">
        <v>13654.353</v>
      </c>
    </row>
    <row r="344" spans="2:8">
      <c r="B344" s="90">
        <v>341</v>
      </c>
      <c r="C344" s="97">
        <v>9640.411</v>
      </c>
      <c r="D344" s="91">
        <v>6418.357</v>
      </c>
      <c r="F344" s="90">
        <v>341</v>
      </c>
      <c r="G344" s="97">
        <v>12311.294</v>
      </c>
      <c r="H344" s="91">
        <v>14612.776</v>
      </c>
    </row>
    <row r="345" spans="2:8">
      <c r="B345" s="90">
        <v>342</v>
      </c>
      <c r="C345" s="97">
        <v>9874.446</v>
      </c>
      <c r="D345" s="91">
        <v>7127.268</v>
      </c>
      <c r="F345" s="90">
        <v>342</v>
      </c>
      <c r="G345" s="97">
        <v>12543.412</v>
      </c>
      <c r="H345" s="91">
        <v>15081.459</v>
      </c>
    </row>
    <row r="346" spans="2:8">
      <c r="B346" s="90">
        <v>343</v>
      </c>
      <c r="C346" s="97">
        <v>11042.893</v>
      </c>
      <c r="D346" s="91">
        <v>7337.857</v>
      </c>
      <c r="F346" s="90">
        <v>343</v>
      </c>
      <c r="G346" s="97">
        <v>12786.447</v>
      </c>
      <c r="H346" s="91">
        <v>16040.8</v>
      </c>
    </row>
    <row r="347" spans="2:8">
      <c r="B347" s="90">
        <v>344</v>
      </c>
      <c r="C347" s="97">
        <v>11413.732</v>
      </c>
      <c r="D347" s="91">
        <v>8802.786</v>
      </c>
      <c r="F347" s="90">
        <v>344</v>
      </c>
      <c r="G347" s="97">
        <v>12449.035</v>
      </c>
      <c r="H347" s="91">
        <v>16635.152</v>
      </c>
    </row>
    <row r="348" spans="2:8">
      <c r="B348" s="90">
        <v>345</v>
      </c>
      <c r="C348" s="97">
        <v>12721.321</v>
      </c>
      <c r="D348" s="91">
        <v>10073.375</v>
      </c>
      <c r="F348" s="90">
        <v>345</v>
      </c>
      <c r="G348" s="97">
        <v>13499.941</v>
      </c>
      <c r="H348" s="91">
        <v>16513.529</v>
      </c>
    </row>
    <row r="349" spans="2:8">
      <c r="B349" s="90">
        <v>346</v>
      </c>
      <c r="C349" s="97">
        <v>14526.054</v>
      </c>
      <c r="D349" s="91">
        <v>12068.036</v>
      </c>
      <c r="F349" s="90">
        <v>346</v>
      </c>
      <c r="G349" s="97">
        <v>13621.883</v>
      </c>
      <c r="H349" s="91">
        <v>16751.047</v>
      </c>
    </row>
    <row r="350" spans="2:8">
      <c r="B350" s="90">
        <v>347</v>
      </c>
      <c r="C350" s="97">
        <v>16065.393</v>
      </c>
      <c r="D350" s="91">
        <v>15376.929</v>
      </c>
      <c r="F350" s="90">
        <v>347</v>
      </c>
      <c r="G350" s="97">
        <v>13740.823</v>
      </c>
      <c r="H350" s="91">
        <v>17397.059</v>
      </c>
    </row>
    <row r="351" spans="2:8">
      <c r="B351" s="90">
        <v>348</v>
      </c>
      <c r="C351" s="97">
        <v>15912.214</v>
      </c>
      <c r="D351" s="91">
        <v>16870.125</v>
      </c>
      <c r="F351" s="90">
        <v>348</v>
      </c>
      <c r="G351" s="97">
        <v>14081.812</v>
      </c>
      <c r="H351" s="91">
        <v>17538.307</v>
      </c>
    </row>
    <row r="352" spans="2:8">
      <c r="B352" s="90">
        <v>349</v>
      </c>
      <c r="C352" s="97">
        <v>16933.535</v>
      </c>
      <c r="D352" s="91">
        <v>18548.947</v>
      </c>
      <c r="F352" s="90">
        <v>349</v>
      </c>
      <c r="G352" s="97">
        <v>15386.883</v>
      </c>
      <c r="H352" s="91">
        <v>16889.223</v>
      </c>
    </row>
    <row r="353" spans="2:8">
      <c r="B353" s="90">
        <v>350</v>
      </c>
      <c r="C353" s="97">
        <v>16362.232</v>
      </c>
      <c r="D353" s="91">
        <v>18653.482</v>
      </c>
      <c r="F353" s="90">
        <v>350</v>
      </c>
      <c r="G353" s="97">
        <v>15294.659</v>
      </c>
      <c r="H353" s="91">
        <v>16900.848</v>
      </c>
    </row>
    <row r="354" spans="2:8">
      <c r="B354" s="90">
        <v>351</v>
      </c>
      <c r="C354" s="97">
        <v>16854.16</v>
      </c>
      <c r="D354" s="91">
        <v>18953.447</v>
      </c>
      <c r="F354" s="90">
        <v>351</v>
      </c>
      <c r="G354" s="97">
        <v>15376.482</v>
      </c>
      <c r="H354" s="91">
        <v>17187.564</v>
      </c>
    </row>
    <row r="355" spans="2:8">
      <c r="B355" s="90">
        <v>352</v>
      </c>
      <c r="C355" s="97">
        <v>16237.357</v>
      </c>
      <c r="D355" s="91">
        <v>19400.732</v>
      </c>
      <c r="F355" s="90">
        <v>352</v>
      </c>
      <c r="G355" s="97">
        <v>15532.447</v>
      </c>
      <c r="H355" s="91">
        <v>17096.836</v>
      </c>
    </row>
    <row r="356" spans="2:8">
      <c r="B356" s="90">
        <v>353</v>
      </c>
      <c r="C356" s="97">
        <v>15543.464</v>
      </c>
      <c r="D356" s="91">
        <v>20010.857</v>
      </c>
      <c r="F356" s="90">
        <v>353</v>
      </c>
      <c r="G356" s="97">
        <v>15515.977</v>
      </c>
      <c r="H356" s="91">
        <v>17238.906</v>
      </c>
    </row>
    <row r="357" spans="2:8">
      <c r="B357" s="90">
        <v>354</v>
      </c>
      <c r="C357" s="97">
        <v>16617.5</v>
      </c>
      <c r="D357" s="91">
        <v>19751.107</v>
      </c>
      <c r="F357" s="90">
        <v>354</v>
      </c>
      <c r="G357" s="97">
        <v>16389.105</v>
      </c>
      <c r="H357" s="91">
        <v>17500.199</v>
      </c>
    </row>
    <row r="358" spans="2:8">
      <c r="B358" s="90">
        <v>355</v>
      </c>
      <c r="C358" s="97">
        <v>16055.196</v>
      </c>
      <c r="D358" s="91">
        <v>19959.947</v>
      </c>
      <c r="F358" s="90">
        <v>355</v>
      </c>
      <c r="G358" s="97">
        <v>15774.529</v>
      </c>
      <c r="H358" s="91">
        <v>16767.705</v>
      </c>
    </row>
    <row r="359" spans="2:8">
      <c r="B359" s="90">
        <v>356</v>
      </c>
      <c r="C359" s="97">
        <v>15669.196</v>
      </c>
      <c r="D359" s="91">
        <v>18528.697</v>
      </c>
      <c r="F359" s="90">
        <v>356</v>
      </c>
      <c r="G359" s="97">
        <v>16164.588</v>
      </c>
      <c r="H359" s="91">
        <v>15981.93</v>
      </c>
    </row>
    <row r="360" spans="2:8">
      <c r="B360" s="90">
        <v>357</v>
      </c>
      <c r="C360" s="97">
        <v>15128.518</v>
      </c>
      <c r="D360" s="91">
        <v>18016.41</v>
      </c>
      <c r="F360" s="90">
        <v>357</v>
      </c>
      <c r="G360" s="97">
        <v>16137.906</v>
      </c>
      <c r="H360" s="91">
        <v>16533.105</v>
      </c>
    </row>
    <row r="361" spans="2:8">
      <c r="B361" s="90">
        <v>358</v>
      </c>
      <c r="C361" s="97">
        <v>14905.125</v>
      </c>
      <c r="D361" s="91">
        <v>15524.821</v>
      </c>
      <c r="F361" s="90">
        <v>358</v>
      </c>
      <c r="G361" s="97">
        <v>14790.941</v>
      </c>
      <c r="H361" s="91">
        <v>14952.541</v>
      </c>
    </row>
    <row r="362" spans="2:8">
      <c r="B362" s="90">
        <v>359</v>
      </c>
      <c r="C362" s="97">
        <v>13322.804</v>
      </c>
      <c r="D362" s="91">
        <v>13571.536</v>
      </c>
      <c r="F362" s="90">
        <v>359</v>
      </c>
      <c r="G362" s="97">
        <v>14511.2</v>
      </c>
      <c r="H362" s="91">
        <v>14845.883</v>
      </c>
    </row>
    <row r="363" spans="2:8">
      <c r="B363" s="90">
        <v>360</v>
      </c>
      <c r="C363" s="97">
        <v>13186.554</v>
      </c>
      <c r="D363" s="91">
        <v>12222.5</v>
      </c>
      <c r="F363" s="90">
        <v>360</v>
      </c>
      <c r="G363" s="97">
        <v>13810.188</v>
      </c>
      <c r="H363" s="91">
        <v>14289.389</v>
      </c>
    </row>
    <row r="364" spans="2:8">
      <c r="B364" s="90">
        <v>361</v>
      </c>
      <c r="C364" s="97">
        <v>12188.804</v>
      </c>
      <c r="D364" s="91">
        <v>10811.214</v>
      </c>
      <c r="F364" s="90">
        <v>361</v>
      </c>
      <c r="G364" s="97">
        <v>13840.753</v>
      </c>
      <c r="H364" s="91">
        <v>13595.729</v>
      </c>
    </row>
    <row r="365" spans="2:8">
      <c r="B365" s="90">
        <v>362</v>
      </c>
      <c r="C365" s="97">
        <v>10616.696</v>
      </c>
      <c r="D365" s="91">
        <v>9649.625</v>
      </c>
      <c r="F365" s="90">
        <v>362</v>
      </c>
      <c r="G365" s="97">
        <v>13801.576</v>
      </c>
      <c r="H365" s="91">
        <v>12597.977</v>
      </c>
    </row>
    <row r="366" spans="2:8">
      <c r="B366" s="90">
        <v>363</v>
      </c>
      <c r="C366" s="97">
        <v>9593.464</v>
      </c>
      <c r="D366" s="91">
        <v>9189.768</v>
      </c>
      <c r="F366" s="90">
        <v>363</v>
      </c>
      <c r="G366" s="97">
        <v>13135.812</v>
      </c>
      <c r="H366" s="91">
        <v>12924.07</v>
      </c>
    </row>
    <row r="367" spans="2:8">
      <c r="B367" s="90">
        <v>364</v>
      </c>
      <c r="C367" s="97">
        <v>8911.75</v>
      </c>
      <c r="D367" s="91">
        <v>7508</v>
      </c>
      <c r="F367" s="90">
        <v>364</v>
      </c>
      <c r="G367" s="97">
        <v>13323.353</v>
      </c>
      <c r="H367" s="91">
        <v>12287.953</v>
      </c>
    </row>
    <row r="368" spans="2:8">
      <c r="B368" s="90">
        <v>365</v>
      </c>
      <c r="C368" s="97">
        <v>8354.036</v>
      </c>
      <c r="D368" s="91">
        <v>6240.107</v>
      </c>
      <c r="F368" s="90">
        <v>365</v>
      </c>
      <c r="G368" s="97">
        <v>13574.035</v>
      </c>
      <c r="H368" s="91">
        <v>12356.047</v>
      </c>
    </row>
    <row r="369" spans="2:8">
      <c r="B369" s="90">
        <v>366</v>
      </c>
      <c r="C369" s="97">
        <v>8331.429</v>
      </c>
      <c r="D369" s="91">
        <v>5148.857</v>
      </c>
      <c r="F369" s="90">
        <v>366</v>
      </c>
      <c r="G369" s="97">
        <v>14156.941</v>
      </c>
      <c r="H369" s="91">
        <v>11858.776</v>
      </c>
    </row>
    <row r="370" spans="2:8">
      <c r="B370" s="90">
        <v>367</v>
      </c>
      <c r="C370" s="97">
        <v>8265.571</v>
      </c>
      <c r="D370" s="91">
        <v>5278.839</v>
      </c>
      <c r="F370" s="90">
        <v>367</v>
      </c>
      <c r="G370" s="97">
        <v>13862.588</v>
      </c>
      <c r="H370" s="91">
        <v>12089.553</v>
      </c>
    </row>
    <row r="371" spans="2:8">
      <c r="B371" s="90">
        <v>368</v>
      </c>
      <c r="C371" s="97">
        <v>8047.071</v>
      </c>
      <c r="D371" s="91">
        <v>4653.571</v>
      </c>
      <c r="F371" s="90">
        <v>368</v>
      </c>
      <c r="G371" s="97">
        <v>14189.8</v>
      </c>
      <c r="H371" s="91">
        <v>12539.765</v>
      </c>
    </row>
    <row r="372" spans="2:8">
      <c r="B372" s="90">
        <v>369</v>
      </c>
      <c r="C372" s="97">
        <v>8316.893</v>
      </c>
      <c r="D372" s="91">
        <v>4664</v>
      </c>
      <c r="F372" s="90">
        <v>369</v>
      </c>
      <c r="G372" s="97">
        <v>14847.012</v>
      </c>
      <c r="H372" s="91">
        <v>12222.023</v>
      </c>
    </row>
    <row r="373" spans="2:8">
      <c r="B373" s="90">
        <v>370</v>
      </c>
      <c r="C373" s="97">
        <v>8459.179</v>
      </c>
      <c r="D373" s="91">
        <v>4132.214</v>
      </c>
      <c r="F373" s="90">
        <v>370</v>
      </c>
      <c r="G373" s="97">
        <v>16043.541</v>
      </c>
      <c r="H373" s="91">
        <v>12704.447</v>
      </c>
    </row>
    <row r="374" spans="2:8">
      <c r="B374" s="90">
        <v>371</v>
      </c>
      <c r="C374" s="97">
        <v>7782.714</v>
      </c>
      <c r="D374" s="91">
        <v>4024.678</v>
      </c>
      <c r="F374" s="90">
        <v>371</v>
      </c>
      <c r="G374" s="97">
        <v>16966.918</v>
      </c>
      <c r="H374" s="91">
        <v>12737.412</v>
      </c>
    </row>
    <row r="375" spans="2:8">
      <c r="B375" s="90">
        <v>372</v>
      </c>
      <c r="C375" s="97">
        <v>8818.071</v>
      </c>
      <c r="D375" s="91">
        <v>3837.857</v>
      </c>
      <c r="F375" s="90">
        <v>372</v>
      </c>
      <c r="G375" s="97">
        <v>16802.283</v>
      </c>
      <c r="H375" s="91">
        <v>14005.412</v>
      </c>
    </row>
    <row r="376" spans="2:8">
      <c r="B376" s="90">
        <v>373</v>
      </c>
      <c r="C376" s="97">
        <v>8210.714</v>
      </c>
      <c r="D376" s="91">
        <v>4358.786</v>
      </c>
      <c r="F376" s="90">
        <v>373</v>
      </c>
      <c r="G376" s="97">
        <v>17343.459</v>
      </c>
      <c r="H376" s="91">
        <v>14051.529</v>
      </c>
    </row>
    <row r="377" spans="2:8">
      <c r="B377" s="90">
        <v>374</v>
      </c>
      <c r="C377" s="97">
        <v>8883.143</v>
      </c>
      <c r="D377" s="91">
        <v>4330.786</v>
      </c>
      <c r="F377" s="90">
        <v>374</v>
      </c>
      <c r="G377" s="97">
        <v>16821.6</v>
      </c>
      <c r="H377" s="91">
        <v>14578.447</v>
      </c>
    </row>
    <row r="378" spans="2:8">
      <c r="B378" s="90">
        <v>375</v>
      </c>
      <c r="C378" s="97">
        <v>9635.286</v>
      </c>
      <c r="D378" s="91">
        <v>5185.786</v>
      </c>
      <c r="F378" s="90">
        <v>375</v>
      </c>
      <c r="G378" s="97">
        <v>16847.129</v>
      </c>
      <c r="H378" s="91">
        <v>15493.576</v>
      </c>
    </row>
    <row r="379" spans="2:8">
      <c r="B379" s="90">
        <v>376</v>
      </c>
      <c r="C379" s="97">
        <v>11336.107</v>
      </c>
      <c r="D379" s="91">
        <v>6663.5</v>
      </c>
      <c r="F379" s="90">
        <v>376</v>
      </c>
      <c r="G379" s="97">
        <v>18568.354</v>
      </c>
      <c r="H379" s="91">
        <v>15743.6</v>
      </c>
    </row>
    <row r="380" spans="2:8">
      <c r="B380" s="90">
        <v>377</v>
      </c>
      <c r="C380" s="97">
        <v>12886.696</v>
      </c>
      <c r="D380" s="91">
        <v>7046.036</v>
      </c>
      <c r="F380" s="90">
        <v>377</v>
      </c>
      <c r="G380" s="97">
        <v>17431.506</v>
      </c>
      <c r="H380" s="91">
        <v>16966.988</v>
      </c>
    </row>
    <row r="381" spans="2:8">
      <c r="B381" s="90">
        <v>378</v>
      </c>
      <c r="C381" s="97">
        <v>13036.804</v>
      </c>
      <c r="D381" s="91">
        <v>8513.964</v>
      </c>
      <c r="F381" s="90">
        <v>378</v>
      </c>
      <c r="G381" s="97">
        <v>16660.152</v>
      </c>
      <c r="H381" s="91">
        <v>17793.682</v>
      </c>
    </row>
    <row r="382" spans="2:8">
      <c r="B382" s="90">
        <v>379</v>
      </c>
      <c r="C382" s="97">
        <v>13063.304</v>
      </c>
      <c r="D382" s="91">
        <v>9188.143</v>
      </c>
      <c r="F382" s="90">
        <v>379</v>
      </c>
      <c r="G382" s="97">
        <v>18011.271</v>
      </c>
      <c r="H382" s="91">
        <v>18139.012</v>
      </c>
    </row>
    <row r="383" spans="2:8">
      <c r="B383" s="90">
        <v>380</v>
      </c>
      <c r="C383" s="97">
        <v>13455.125</v>
      </c>
      <c r="D383" s="91">
        <v>10173.732</v>
      </c>
      <c r="F383" s="90">
        <v>380</v>
      </c>
      <c r="G383" s="97">
        <v>17723.33</v>
      </c>
      <c r="H383" s="91">
        <v>18590.824</v>
      </c>
    </row>
    <row r="384" spans="2:8">
      <c r="B384" s="90">
        <v>381</v>
      </c>
      <c r="C384" s="97">
        <v>12871.768</v>
      </c>
      <c r="D384" s="91">
        <v>10147.161</v>
      </c>
      <c r="F384" s="90">
        <v>381</v>
      </c>
      <c r="G384" s="97">
        <v>18595.199</v>
      </c>
      <c r="H384" s="91">
        <v>18861.906</v>
      </c>
    </row>
    <row r="385" spans="2:8">
      <c r="B385" s="90">
        <v>382</v>
      </c>
      <c r="C385" s="97">
        <v>12615.75</v>
      </c>
      <c r="D385" s="91">
        <v>9323.518</v>
      </c>
      <c r="F385" s="90">
        <v>382</v>
      </c>
      <c r="G385" s="97">
        <v>18133.459</v>
      </c>
      <c r="H385" s="91">
        <v>18854.176</v>
      </c>
    </row>
    <row r="386" spans="2:8">
      <c r="B386" s="90">
        <v>383</v>
      </c>
      <c r="C386" s="97">
        <v>12657.286</v>
      </c>
      <c r="D386" s="91">
        <v>9654.464</v>
      </c>
      <c r="F386" s="90">
        <v>383</v>
      </c>
      <c r="G386" s="97">
        <v>18171.494</v>
      </c>
      <c r="H386" s="91">
        <v>19360.283</v>
      </c>
    </row>
    <row r="387" spans="2:8">
      <c r="B387" s="90">
        <v>384</v>
      </c>
      <c r="C387" s="97">
        <v>12674.857</v>
      </c>
      <c r="D387" s="91">
        <v>9781.304</v>
      </c>
      <c r="F387" s="90">
        <v>384</v>
      </c>
      <c r="G387" s="97">
        <v>17363.436</v>
      </c>
      <c r="H387" s="91">
        <v>18524.436</v>
      </c>
    </row>
    <row r="388" spans="2:8">
      <c r="B388" s="90">
        <v>385</v>
      </c>
      <c r="C388" s="97">
        <v>12285.821</v>
      </c>
      <c r="D388" s="91">
        <v>9900.054</v>
      </c>
      <c r="F388" s="90">
        <v>385</v>
      </c>
      <c r="G388" s="97">
        <v>16704.424</v>
      </c>
      <c r="H388" s="91">
        <v>17908.023</v>
      </c>
    </row>
    <row r="389" spans="2:8">
      <c r="B389" s="90">
        <v>386</v>
      </c>
      <c r="C389" s="97">
        <v>11699.393</v>
      </c>
      <c r="D389" s="91">
        <v>9467.518</v>
      </c>
      <c r="F389" s="90">
        <v>386</v>
      </c>
      <c r="G389" s="97">
        <v>16866.824</v>
      </c>
      <c r="H389" s="91">
        <v>18413.33</v>
      </c>
    </row>
    <row r="390" spans="2:8">
      <c r="B390" s="90">
        <v>387</v>
      </c>
      <c r="C390" s="97">
        <v>11844.036</v>
      </c>
      <c r="D390" s="91">
        <v>10137.857</v>
      </c>
      <c r="F390" s="90">
        <v>387</v>
      </c>
      <c r="G390" s="97">
        <v>16338.636</v>
      </c>
      <c r="H390" s="91">
        <v>17661.188</v>
      </c>
    </row>
    <row r="391" spans="2:8">
      <c r="B391" s="90">
        <v>388</v>
      </c>
      <c r="C391" s="97">
        <v>12166.982</v>
      </c>
      <c r="D391" s="91">
        <v>9300.464</v>
      </c>
      <c r="F391" s="90">
        <v>388</v>
      </c>
      <c r="G391" s="97">
        <v>16167.823</v>
      </c>
      <c r="H391" s="91">
        <v>17152.424</v>
      </c>
    </row>
    <row r="392" spans="2:8">
      <c r="B392" s="90">
        <v>389</v>
      </c>
      <c r="C392" s="97">
        <v>11463.679</v>
      </c>
      <c r="D392" s="91">
        <v>9168.25</v>
      </c>
      <c r="F392" s="90">
        <v>389</v>
      </c>
      <c r="G392" s="97">
        <v>15857.953</v>
      </c>
      <c r="H392" s="91">
        <v>17041.176</v>
      </c>
    </row>
    <row r="393" spans="2:8">
      <c r="B393" s="90">
        <v>390</v>
      </c>
      <c r="C393" s="97">
        <v>11030.875</v>
      </c>
      <c r="D393" s="91">
        <v>9228.232</v>
      </c>
      <c r="F393" s="90">
        <v>390</v>
      </c>
      <c r="G393" s="97">
        <v>16286.341</v>
      </c>
      <c r="H393" s="91">
        <v>15835.353</v>
      </c>
    </row>
    <row r="394" spans="2:8">
      <c r="B394" s="90">
        <v>391</v>
      </c>
      <c r="C394" s="97">
        <v>10501.482</v>
      </c>
      <c r="D394" s="91">
        <v>8556.161</v>
      </c>
      <c r="F394" s="90">
        <v>391</v>
      </c>
      <c r="G394" s="97">
        <v>15952.105</v>
      </c>
      <c r="H394" s="91">
        <v>15591.788</v>
      </c>
    </row>
    <row r="395" spans="2:8">
      <c r="B395" s="90">
        <v>392</v>
      </c>
      <c r="C395" s="97">
        <v>10956.339</v>
      </c>
      <c r="D395" s="91">
        <v>8032.482</v>
      </c>
      <c r="F395" s="90">
        <v>392</v>
      </c>
      <c r="G395" s="97">
        <v>15373.341</v>
      </c>
      <c r="H395" s="91">
        <v>15675.953</v>
      </c>
    </row>
    <row r="396" spans="2:8">
      <c r="B396" s="90">
        <v>393</v>
      </c>
      <c r="C396" s="97">
        <v>10806.857</v>
      </c>
      <c r="D396" s="91">
        <v>9256.768</v>
      </c>
      <c r="F396" s="90">
        <v>393</v>
      </c>
      <c r="G396" s="97">
        <v>15198.306</v>
      </c>
      <c r="H396" s="91">
        <v>14753.776</v>
      </c>
    </row>
    <row r="397" spans="2:8">
      <c r="B397" s="90">
        <v>394</v>
      </c>
      <c r="C397" s="97">
        <v>11028.821</v>
      </c>
      <c r="D397" s="91">
        <v>8136.375</v>
      </c>
      <c r="F397" s="90">
        <v>394</v>
      </c>
      <c r="G397" s="97">
        <v>13979.271</v>
      </c>
      <c r="H397" s="91">
        <v>14725.576</v>
      </c>
    </row>
    <row r="398" spans="2:8">
      <c r="B398" s="90">
        <v>395</v>
      </c>
      <c r="C398" s="97">
        <v>11423.929</v>
      </c>
      <c r="D398" s="91">
        <v>8953.643</v>
      </c>
      <c r="F398" s="90">
        <v>395</v>
      </c>
      <c r="G398" s="97">
        <v>13470.588</v>
      </c>
      <c r="H398" s="91">
        <v>14663.212</v>
      </c>
    </row>
    <row r="399" spans="2:8">
      <c r="B399" s="90">
        <v>396</v>
      </c>
      <c r="C399" s="97">
        <v>12042.768</v>
      </c>
      <c r="D399" s="91">
        <v>9207.196</v>
      </c>
      <c r="F399" s="90">
        <v>396</v>
      </c>
      <c r="G399" s="97">
        <v>12585.436</v>
      </c>
      <c r="H399" s="91">
        <v>13826.659</v>
      </c>
    </row>
    <row r="400" spans="2:8">
      <c r="B400" s="90">
        <v>397</v>
      </c>
      <c r="C400" s="97">
        <v>12783.446</v>
      </c>
      <c r="D400" s="91">
        <v>10323.75</v>
      </c>
      <c r="F400" s="90">
        <v>397</v>
      </c>
      <c r="G400" s="97">
        <v>12861.576</v>
      </c>
      <c r="H400" s="91">
        <v>13243.224</v>
      </c>
    </row>
    <row r="401" spans="2:8">
      <c r="B401" s="90">
        <v>398</v>
      </c>
      <c r="C401" s="97">
        <v>13862.429</v>
      </c>
      <c r="D401" s="91">
        <v>10801.304</v>
      </c>
      <c r="F401" s="90">
        <v>398</v>
      </c>
      <c r="G401" s="97">
        <v>12670.611</v>
      </c>
      <c r="H401" s="91">
        <v>12825.529</v>
      </c>
    </row>
    <row r="402" spans="2:8">
      <c r="B402" s="90">
        <v>399</v>
      </c>
      <c r="C402" s="97">
        <v>14993.536</v>
      </c>
      <c r="D402" s="91">
        <v>10525</v>
      </c>
      <c r="F402" s="90">
        <v>399</v>
      </c>
      <c r="G402" s="97">
        <v>11945.941</v>
      </c>
      <c r="H402" s="91">
        <v>12742</v>
      </c>
    </row>
    <row r="403" spans="2:8">
      <c r="B403" s="90">
        <v>400</v>
      </c>
      <c r="C403" s="97">
        <v>16122</v>
      </c>
      <c r="D403" s="91">
        <v>11014.107</v>
      </c>
      <c r="F403" s="90">
        <v>400</v>
      </c>
      <c r="G403" s="97">
        <v>11999.13</v>
      </c>
      <c r="H403" s="91">
        <v>13211.13</v>
      </c>
    </row>
    <row r="404" spans="2:8">
      <c r="B404" s="90">
        <v>401</v>
      </c>
      <c r="C404" s="97">
        <v>18410.035</v>
      </c>
      <c r="D404" s="91">
        <v>13500.482</v>
      </c>
      <c r="F404" s="90">
        <v>401</v>
      </c>
      <c r="G404" s="97">
        <v>11790.518</v>
      </c>
      <c r="H404" s="91">
        <v>12886.07</v>
      </c>
    </row>
    <row r="405" spans="2:8">
      <c r="B405" s="90">
        <v>402</v>
      </c>
      <c r="C405" s="97">
        <v>18568.09</v>
      </c>
      <c r="D405" s="91">
        <v>13994.607</v>
      </c>
      <c r="F405" s="90">
        <v>402</v>
      </c>
      <c r="G405" s="97">
        <v>11409.788</v>
      </c>
      <c r="H405" s="91">
        <v>12380.988</v>
      </c>
    </row>
    <row r="406" spans="2:8">
      <c r="B406" s="90">
        <v>403</v>
      </c>
      <c r="C406" s="97">
        <v>18139.678</v>
      </c>
      <c r="D406" s="91">
        <v>15104.964</v>
      </c>
      <c r="F406" s="90">
        <v>403</v>
      </c>
      <c r="G406" s="97">
        <v>11243.224</v>
      </c>
      <c r="H406" s="91">
        <v>12442.8</v>
      </c>
    </row>
    <row r="407" spans="2:8">
      <c r="B407" s="90">
        <v>404</v>
      </c>
      <c r="C407" s="97">
        <v>16670</v>
      </c>
      <c r="D407" s="91">
        <v>15062.911</v>
      </c>
      <c r="F407" s="90">
        <v>404</v>
      </c>
      <c r="G407" s="97">
        <v>11032.259</v>
      </c>
      <c r="H407" s="91">
        <v>12337.389</v>
      </c>
    </row>
    <row r="408" spans="2:8">
      <c r="B408" s="90">
        <v>405</v>
      </c>
      <c r="C408" s="97">
        <v>16009.143</v>
      </c>
      <c r="D408" s="91">
        <v>14352.125</v>
      </c>
      <c r="F408" s="90">
        <v>405</v>
      </c>
      <c r="G408" s="97">
        <v>10860.753</v>
      </c>
      <c r="H408" s="91">
        <v>12183.035</v>
      </c>
    </row>
    <row r="409" spans="2:8">
      <c r="B409" s="90">
        <v>406</v>
      </c>
      <c r="C409" s="97">
        <v>15158.321</v>
      </c>
      <c r="D409" s="91">
        <v>13279.393</v>
      </c>
      <c r="F409" s="90">
        <v>406</v>
      </c>
      <c r="G409" s="97">
        <v>10184.07</v>
      </c>
      <c r="H409" s="91">
        <v>11717.035</v>
      </c>
    </row>
    <row r="410" spans="2:8">
      <c r="B410" s="90">
        <v>407</v>
      </c>
      <c r="C410" s="97">
        <v>15445.321</v>
      </c>
      <c r="D410" s="91">
        <v>13034.411</v>
      </c>
      <c r="F410" s="90">
        <v>407</v>
      </c>
      <c r="G410" s="97">
        <v>10255.364</v>
      </c>
      <c r="H410" s="91">
        <v>11634.023</v>
      </c>
    </row>
    <row r="411" spans="2:8">
      <c r="B411" s="90">
        <v>408</v>
      </c>
      <c r="C411" s="97">
        <v>15013.643</v>
      </c>
      <c r="D411" s="91">
        <v>13257.929</v>
      </c>
      <c r="F411" s="90">
        <v>408</v>
      </c>
      <c r="G411" s="97">
        <v>9567.765</v>
      </c>
      <c r="H411" s="91">
        <v>11489.93</v>
      </c>
    </row>
    <row r="412" spans="2:8">
      <c r="B412" s="90">
        <v>409</v>
      </c>
      <c r="C412" s="97">
        <v>15777.214</v>
      </c>
      <c r="D412" s="91">
        <v>13642.732</v>
      </c>
      <c r="F412" s="90">
        <v>409</v>
      </c>
      <c r="G412" s="97">
        <v>9313.271</v>
      </c>
      <c r="H412" s="91">
        <v>11348.471</v>
      </c>
    </row>
    <row r="413" spans="2:8">
      <c r="B413" s="90">
        <v>410</v>
      </c>
      <c r="C413" s="97">
        <v>16377.482</v>
      </c>
      <c r="D413" s="91">
        <v>14083.554</v>
      </c>
      <c r="F413" s="90">
        <v>410</v>
      </c>
      <c r="G413" s="97">
        <v>9992.117</v>
      </c>
      <c r="H413" s="91">
        <v>10891.623</v>
      </c>
    </row>
    <row r="414" spans="2:8">
      <c r="B414" s="90">
        <v>411</v>
      </c>
      <c r="C414" s="97">
        <v>17302.678</v>
      </c>
      <c r="D414" s="91">
        <v>14338.607</v>
      </c>
      <c r="F414" s="90">
        <v>411</v>
      </c>
      <c r="G414" s="97">
        <v>10186.4</v>
      </c>
      <c r="H414" s="91">
        <v>11242.471</v>
      </c>
    </row>
    <row r="415" spans="2:8">
      <c r="B415" s="90">
        <v>412</v>
      </c>
      <c r="C415" s="97">
        <v>17804.857</v>
      </c>
      <c r="D415" s="91">
        <v>15168.482</v>
      </c>
      <c r="F415" s="90">
        <v>412</v>
      </c>
      <c r="G415" s="97">
        <v>10243.906</v>
      </c>
      <c r="H415" s="91">
        <v>11266.424</v>
      </c>
    </row>
    <row r="416" spans="2:8">
      <c r="B416" s="90">
        <v>413</v>
      </c>
      <c r="C416" s="97">
        <v>17922.75</v>
      </c>
      <c r="D416" s="91">
        <v>15287.893</v>
      </c>
      <c r="F416" s="90">
        <v>413</v>
      </c>
      <c r="G416" s="97">
        <v>10672.87</v>
      </c>
      <c r="H416" s="91">
        <v>11954.117</v>
      </c>
    </row>
    <row r="417" spans="2:8">
      <c r="B417" s="90">
        <v>414</v>
      </c>
      <c r="C417" s="97">
        <v>18815.947</v>
      </c>
      <c r="D417" s="91">
        <v>16620.928</v>
      </c>
      <c r="F417" s="90">
        <v>414</v>
      </c>
      <c r="G417" s="97">
        <v>11276.858</v>
      </c>
      <c r="H417" s="91">
        <v>11750.8</v>
      </c>
    </row>
    <row r="418" spans="2:8">
      <c r="B418" s="90">
        <v>415</v>
      </c>
      <c r="C418" s="97">
        <v>19371.232</v>
      </c>
      <c r="D418" s="91">
        <v>17982.035</v>
      </c>
      <c r="F418" s="90">
        <v>415</v>
      </c>
      <c r="G418" s="97">
        <v>11496.094</v>
      </c>
      <c r="H418" s="91">
        <v>11842.306</v>
      </c>
    </row>
    <row r="419" spans="2:8">
      <c r="B419" s="90">
        <v>416</v>
      </c>
      <c r="C419" s="97">
        <v>20385.857</v>
      </c>
      <c r="D419" s="91">
        <v>19882.09</v>
      </c>
      <c r="F419" s="90">
        <v>416</v>
      </c>
      <c r="G419" s="97">
        <v>11490.883</v>
      </c>
      <c r="H419" s="91">
        <v>12775.87</v>
      </c>
    </row>
    <row r="420" spans="2:8">
      <c r="B420" s="90">
        <v>417</v>
      </c>
      <c r="C420" s="97">
        <v>22246.678</v>
      </c>
      <c r="D420" s="91">
        <v>21207.535</v>
      </c>
      <c r="F420" s="90">
        <v>417</v>
      </c>
      <c r="G420" s="97">
        <v>12187.988</v>
      </c>
      <c r="H420" s="91">
        <v>12785.611</v>
      </c>
    </row>
    <row r="421" spans="2:8">
      <c r="B421" s="90">
        <v>418</v>
      </c>
      <c r="C421" s="97">
        <v>23828.357</v>
      </c>
      <c r="D421" s="91">
        <v>22520.822</v>
      </c>
      <c r="F421" s="90">
        <v>418</v>
      </c>
      <c r="G421" s="97">
        <v>13530.259</v>
      </c>
      <c r="H421" s="91">
        <v>13975.87</v>
      </c>
    </row>
    <row r="422" spans="2:8">
      <c r="B422" s="90">
        <v>419</v>
      </c>
      <c r="C422" s="97">
        <v>25127.268</v>
      </c>
      <c r="D422" s="91">
        <v>22479.697</v>
      </c>
      <c r="F422" s="90">
        <v>419</v>
      </c>
      <c r="G422" s="97">
        <v>14273.188</v>
      </c>
      <c r="H422" s="91">
        <v>14476.765</v>
      </c>
    </row>
    <row r="423" spans="2:8">
      <c r="B423" s="90">
        <v>420</v>
      </c>
      <c r="C423" s="97">
        <v>24759.625</v>
      </c>
      <c r="D423" s="91">
        <v>23309.143</v>
      </c>
      <c r="F423" s="90">
        <v>420</v>
      </c>
      <c r="G423" s="97">
        <v>15349.117</v>
      </c>
      <c r="H423" s="91">
        <v>15383.8</v>
      </c>
    </row>
    <row r="424" spans="2:8">
      <c r="B424" s="90">
        <v>421</v>
      </c>
      <c r="C424" s="97">
        <v>26845.428</v>
      </c>
      <c r="D424" s="91">
        <v>25449.572</v>
      </c>
      <c r="F424" s="90">
        <v>421</v>
      </c>
      <c r="G424" s="97">
        <v>16843.812</v>
      </c>
      <c r="H424" s="91">
        <v>15972.329</v>
      </c>
    </row>
    <row r="425" spans="2:8">
      <c r="B425" s="90">
        <v>422</v>
      </c>
      <c r="C425" s="97">
        <v>26167.25</v>
      </c>
      <c r="D425" s="91">
        <v>24739.285</v>
      </c>
      <c r="F425" s="90">
        <v>422</v>
      </c>
      <c r="G425" s="97">
        <v>18820.377</v>
      </c>
      <c r="H425" s="91">
        <v>16643.836</v>
      </c>
    </row>
    <row r="426" spans="2:8">
      <c r="B426" s="90">
        <v>423</v>
      </c>
      <c r="C426" s="97">
        <v>27744.643</v>
      </c>
      <c r="D426" s="91">
        <v>25396.018</v>
      </c>
      <c r="F426" s="90">
        <v>423</v>
      </c>
      <c r="G426" s="97">
        <v>20045.74</v>
      </c>
      <c r="H426" s="91">
        <v>17627.729</v>
      </c>
    </row>
    <row r="427" spans="2:8">
      <c r="B427" s="90">
        <v>424</v>
      </c>
      <c r="C427" s="97">
        <v>26271.875</v>
      </c>
      <c r="D427" s="91">
        <v>24844.482</v>
      </c>
      <c r="F427" s="90">
        <v>424</v>
      </c>
      <c r="G427" s="97">
        <v>21321.436</v>
      </c>
      <c r="H427" s="91">
        <v>19177.447</v>
      </c>
    </row>
    <row r="428" spans="2:8">
      <c r="B428" s="90">
        <v>425</v>
      </c>
      <c r="C428" s="97">
        <v>26491.607</v>
      </c>
      <c r="D428" s="91">
        <v>25000.553</v>
      </c>
      <c r="F428" s="90">
        <v>425</v>
      </c>
      <c r="G428" s="97">
        <v>22014.494</v>
      </c>
      <c r="H428" s="91">
        <v>19791.801</v>
      </c>
    </row>
    <row r="429" spans="2:8">
      <c r="B429" s="90">
        <v>426</v>
      </c>
      <c r="C429" s="97">
        <v>25671.482</v>
      </c>
      <c r="D429" s="91">
        <v>24692.465</v>
      </c>
      <c r="F429" s="90">
        <v>426</v>
      </c>
      <c r="G429" s="97">
        <v>22508.094</v>
      </c>
      <c r="H429" s="91">
        <v>20902.082</v>
      </c>
    </row>
    <row r="430" spans="2:8">
      <c r="B430" s="90">
        <v>427</v>
      </c>
      <c r="C430" s="97">
        <v>25136.25</v>
      </c>
      <c r="D430" s="91">
        <v>23353.232</v>
      </c>
      <c r="F430" s="90">
        <v>427</v>
      </c>
      <c r="G430" s="97">
        <v>22717.988</v>
      </c>
      <c r="H430" s="91">
        <v>21367.354</v>
      </c>
    </row>
    <row r="431" spans="2:8">
      <c r="B431" s="90">
        <v>428</v>
      </c>
      <c r="C431" s="97">
        <v>26266.232</v>
      </c>
      <c r="D431" s="91">
        <v>24704.947</v>
      </c>
      <c r="F431" s="90">
        <v>428</v>
      </c>
      <c r="G431" s="97">
        <v>23003.789</v>
      </c>
      <c r="H431" s="91">
        <v>22480.965</v>
      </c>
    </row>
    <row r="432" spans="2:8">
      <c r="B432" s="90">
        <v>429</v>
      </c>
      <c r="C432" s="97">
        <v>24494.5</v>
      </c>
      <c r="D432" s="91">
        <v>23033.053</v>
      </c>
      <c r="F432" s="90">
        <v>429</v>
      </c>
      <c r="G432" s="97">
        <v>24250.918</v>
      </c>
      <c r="H432" s="91">
        <v>22344.812</v>
      </c>
    </row>
    <row r="433" spans="2:8">
      <c r="B433" s="90">
        <v>430</v>
      </c>
      <c r="C433" s="97">
        <v>22960.678</v>
      </c>
      <c r="D433" s="91">
        <v>22135.072</v>
      </c>
      <c r="F433" s="90">
        <v>430</v>
      </c>
      <c r="G433" s="97">
        <v>23391.152</v>
      </c>
      <c r="H433" s="91">
        <v>22946.518</v>
      </c>
    </row>
    <row r="434" spans="2:8">
      <c r="B434" s="90">
        <v>431</v>
      </c>
      <c r="C434" s="97">
        <v>21646.428</v>
      </c>
      <c r="D434" s="91">
        <v>23001.697</v>
      </c>
      <c r="F434" s="90">
        <v>431</v>
      </c>
      <c r="G434" s="97">
        <v>22389.012</v>
      </c>
      <c r="H434" s="91">
        <v>23424.682</v>
      </c>
    </row>
    <row r="435" spans="2:8">
      <c r="B435" s="90">
        <v>432</v>
      </c>
      <c r="C435" s="97">
        <v>21725.947</v>
      </c>
      <c r="D435" s="91">
        <v>20479.143</v>
      </c>
      <c r="F435" s="90">
        <v>432</v>
      </c>
      <c r="G435" s="97">
        <v>22338.035</v>
      </c>
      <c r="H435" s="91">
        <v>23574.541</v>
      </c>
    </row>
    <row r="436" spans="2:8">
      <c r="B436" s="90">
        <v>433</v>
      </c>
      <c r="C436" s="97">
        <v>21494.768</v>
      </c>
      <c r="D436" s="91">
        <v>19923</v>
      </c>
      <c r="F436" s="90">
        <v>433</v>
      </c>
      <c r="G436" s="97">
        <v>21706.812</v>
      </c>
      <c r="H436" s="91">
        <v>24392.035</v>
      </c>
    </row>
    <row r="437" spans="2:8">
      <c r="B437" s="90">
        <v>434</v>
      </c>
      <c r="C437" s="97">
        <v>21631.822</v>
      </c>
      <c r="D437" s="91">
        <v>19744.053</v>
      </c>
      <c r="F437" s="90">
        <v>434</v>
      </c>
      <c r="G437" s="97">
        <v>20835.529</v>
      </c>
      <c r="H437" s="91">
        <v>23639.588</v>
      </c>
    </row>
    <row r="438" spans="2:8">
      <c r="B438" s="90">
        <v>435</v>
      </c>
      <c r="C438" s="97">
        <v>21609.803</v>
      </c>
      <c r="D438" s="91">
        <v>19829.643</v>
      </c>
      <c r="F438" s="90">
        <v>435</v>
      </c>
      <c r="G438" s="97">
        <v>18576.211</v>
      </c>
      <c r="H438" s="91">
        <v>23362.953</v>
      </c>
    </row>
    <row r="439" spans="2:8">
      <c r="B439" s="90">
        <v>436</v>
      </c>
      <c r="C439" s="97">
        <v>20878.107</v>
      </c>
      <c r="D439" s="91">
        <v>21261</v>
      </c>
      <c r="F439" s="90">
        <v>436</v>
      </c>
      <c r="G439" s="97">
        <v>18826.801</v>
      </c>
      <c r="H439" s="91">
        <v>22760.789</v>
      </c>
    </row>
    <row r="440" spans="2:8">
      <c r="B440" s="90">
        <v>437</v>
      </c>
      <c r="C440" s="97">
        <v>21131.715</v>
      </c>
      <c r="D440" s="91">
        <v>20241.465</v>
      </c>
      <c r="F440" s="90">
        <v>437</v>
      </c>
      <c r="G440" s="97">
        <v>16280.576</v>
      </c>
      <c r="H440" s="91">
        <v>21743.518</v>
      </c>
    </row>
    <row r="441" spans="2:8">
      <c r="B441" s="90">
        <v>438</v>
      </c>
      <c r="C441" s="97">
        <v>20195.447</v>
      </c>
      <c r="D441" s="91">
        <v>20944.322</v>
      </c>
      <c r="F441" s="90">
        <v>438</v>
      </c>
      <c r="G441" s="97">
        <v>14973</v>
      </c>
      <c r="H441" s="91">
        <v>20483.506</v>
      </c>
    </row>
    <row r="442" spans="2:8">
      <c r="B442" s="90">
        <v>439</v>
      </c>
      <c r="C442" s="97">
        <v>21179.34</v>
      </c>
      <c r="D442" s="91">
        <v>19386.357</v>
      </c>
      <c r="F442" s="90">
        <v>439</v>
      </c>
      <c r="G442" s="97">
        <v>14362.553</v>
      </c>
      <c r="H442" s="91">
        <v>18904.965</v>
      </c>
    </row>
    <row r="443" spans="2:8">
      <c r="B443" s="90">
        <v>440</v>
      </c>
      <c r="C443" s="97">
        <v>20366.375</v>
      </c>
      <c r="D443" s="91">
        <v>18029.553</v>
      </c>
      <c r="F443" s="90">
        <v>440</v>
      </c>
      <c r="G443" s="97">
        <v>13537.4</v>
      </c>
      <c r="H443" s="91">
        <v>17638.188</v>
      </c>
    </row>
    <row r="444" spans="2:8">
      <c r="B444" s="90">
        <v>441</v>
      </c>
      <c r="C444" s="97">
        <v>19303.768</v>
      </c>
      <c r="D444" s="91">
        <v>16642.303</v>
      </c>
      <c r="F444" s="90">
        <v>441</v>
      </c>
      <c r="G444" s="97">
        <v>13345.153</v>
      </c>
      <c r="H444" s="91">
        <v>16871.883</v>
      </c>
    </row>
    <row r="445" spans="2:8">
      <c r="B445" s="90">
        <v>442</v>
      </c>
      <c r="C445" s="97">
        <v>18214.143</v>
      </c>
      <c r="D445" s="91">
        <v>15390.179</v>
      </c>
      <c r="F445" s="90">
        <v>442</v>
      </c>
      <c r="G445" s="97">
        <v>13444.636</v>
      </c>
      <c r="H445" s="91">
        <v>16066.494</v>
      </c>
    </row>
    <row r="446" spans="2:8">
      <c r="B446" s="90">
        <v>443</v>
      </c>
      <c r="C446" s="97">
        <v>16449.197</v>
      </c>
      <c r="D446" s="91">
        <v>14293.839</v>
      </c>
      <c r="F446" s="90">
        <v>443</v>
      </c>
      <c r="G446" s="97">
        <v>13612.412</v>
      </c>
      <c r="H446" s="91">
        <v>15752.07</v>
      </c>
    </row>
    <row r="447" spans="2:8">
      <c r="B447" s="90">
        <v>444</v>
      </c>
      <c r="C447" s="97">
        <v>16143.821</v>
      </c>
      <c r="D447" s="91">
        <v>12095.786</v>
      </c>
      <c r="F447" s="90">
        <v>444</v>
      </c>
      <c r="G447" s="97">
        <v>14609.494</v>
      </c>
      <c r="H447" s="91">
        <v>15077.506</v>
      </c>
    </row>
    <row r="448" spans="2:8">
      <c r="B448" s="90">
        <v>445</v>
      </c>
      <c r="C448" s="97">
        <v>14873.625</v>
      </c>
      <c r="D448" s="91">
        <v>10835.107</v>
      </c>
      <c r="F448" s="90">
        <v>445</v>
      </c>
      <c r="G448" s="97">
        <v>14506.906</v>
      </c>
      <c r="H448" s="91">
        <v>15450.282</v>
      </c>
    </row>
    <row r="449" spans="2:8">
      <c r="B449" s="90">
        <v>446</v>
      </c>
      <c r="C449" s="97">
        <v>14649.607</v>
      </c>
      <c r="D449" s="91">
        <v>9028.75</v>
      </c>
      <c r="F449" s="90">
        <v>446</v>
      </c>
      <c r="G449" s="97">
        <v>15544.541</v>
      </c>
      <c r="H449" s="91">
        <v>15916.4</v>
      </c>
    </row>
    <row r="450" spans="2:8">
      <c r="B450" s="90">
        <v>447</v>
      </c>
      <c r="C450" s="97">
        <v>13776.036</v>
      </c>
      <c r="D450" s="91">
        <v>9460.321</v>
      </c>
      <c r="F450" s="90">
        <v>447</v>
      </c>
      <c r="G450" s="97">
        <v>16102.353</v>
      </c>
      <c r="H450" s="91">
        <v>17420.506</v>
      </c>
    </row>
    <row r="451" spans="2:8">
      <c r="B451" s="90">
        <v>448</v>
      </c>
      <c r="C451" s="97">
        <v>13461.179</v>
      </c>
      <c r="D451" s="91">
        <v>8563.786</v>
      </c>
      <c r="F451" s="90">
        <v>448</v>
      </c>
      <c r="G451" s="97">
        <v>16104.788</v>
      </c>
      <c r="H451" s="91">
        <v>17919.965</v>
      </c>
    </row>
    <row r="452" ht="13.25" spans="2:8">
      <c r="B452" s="92">
        <v>449</v>
      </c>
      <c r="C452" s="98">
        <v>13328.75</v>
      </c>
      <c r="D452" s="93">
        <v>9053.643</v>
      </c>
      <c r="F452" s="90">
        <v>449</v>
      </c>
      <c r="G452" s="97">
        <v>16089.294</v>
      </c>
      <c r="H452" s="91">
        <v>18811.812</v>
      </c>
    </row>
    <row r="453" spans="6:8">
      <c r="F453" s="90">
        <v>450</v>
      </c>
      <c r="G453" s="97">
        <v>16104.329</v>
      </c>
      <c r="H453" s="91">
        <v>18874.74</v>
      </c>
    </row>
    <row r="454" ht="13.25" spans="6:8">
      <c r="F454" s="92">
        <v>451</v>
      </c>
      <c r="G454" s="98">
        <v>16495.848</v>
      </c>
      <c r="H454" s="93">
        <v>19103.27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B253"/>
  <sheetViews>
    <sheetView topLeftCell="A34" workbookViewId="0">
      <selection activeCell="C26" sqref="C26:H26"/>
    </sheetView>
  </sheetViews>
  <sheetFormatPr defaultColWidth="8.66666666666667" defaultRowHeight="12.5"/>
  <cols>
    <col min="1" max="1" width="8.66666666666667" style="2"/>
    <col min="2" max="2" width="12.0833333333333" style="2" customWidth="1"/>
    <col min="3" max="8" width="11" style="2" customWidth="1"/>
    <col min="9" max="9" width="7.16666666666667" style="2" customWidth="1"/>
    <col min="10" max="10" width="14.4166666666667" style="2" customWidth="1"/>
    <col min="11" max="11" width="12.8333333333333" style="2" customWidth="1"/>
    <col min="12" max="12" width="10.5" style="2" customWidth="1"/>
    <col min="13" max="13" width="8.66666666666667" style="2"/>
    <col min="14" max="14" width="16.25" style="2" customWidth="1"/>
    <col min="15" max="15" width="11.8333333333333" style="2" customWidth="1"/>
    <col min="16" max="16" width="11" style="2" customWidth="1"/>
    <col min="17" max="17" width="8.66666666666667" style="2"/>
    <col min="18" max="24" width="8.66666666666667" style="62"/>
    <col min="25" max="25" width="8.75" style="62"/>
    <col min="26" max="26" width="8.66666666666667" style="62"/>
    <col min="27" max="27" width="17.1666666666667" style="62" customWidth="1"/>
    <col min="28" max="28" width="8.66666666666667" style="62"/>
    <col min="29" max="16384" width="8.66666666666667" style="2"/>
  </cols>
  <sheetData>
    <row r="1" s="61" customFormat="1" ht="15.25" spans="2:28">
      <c r="B1" s="49" t="s">
        <v>30</v>
      </c>
      <c r="C1" s="48"/>
      <c r="D1" s="48"/>
      <c r="E1" s="48"/>
      <c r="F1" s="48"/>
      <c r="G1" s="48"/>
      <c r="H1" s="48"/>
      <c r="J1" s="86" t="s">
        <v>31</v>
      </c>
      <c r="N1" s="86" t="s">
        <v>32</v>
      </c>
      <c r="R1" s="86" t="s">
        <v>33</v>
      </c>
      <c r="S1" s="62"/>
      <c r="T1" s="87"/>
      <c r="U1" s="86" t="s">
        <v>34</v>
      </c>
      <c r="V1" s="62"/>
      <c r="W1" s="62"/>
      <c r="X1" s="86" t="s">
        <v>35</v>
      </c>
      <c r="Y1" s="62"/>
      <c r="Z1" s="62"/>
      <c r="AA1" s="86" t="s">
        <v>36</v>
      </c>
      <c r="AB1" s="62"/>
    </row>
    <row r="2" spans="2:28">
      <c r="B2" s="63"/>
      <c r="C2" s="64" t="s">
        <v>2</v>
      </c>
      <c r="D2" s="64"/>
      <c r="E2" s="64"/>
      <c r="F2" s="65" t="s">
        <v>3</v>
      </c>
      <c r="G2" s="65"/>
      <c r="H2" s="66"/>
      <c r="J2" s="39" t="s">
        <v>26</v>
      </c>
      <c r="K2" s="40" t="s">
        <v>27</v>
      </c>
      <c r="L2" s="41" t="s">
        <v>37</v>
      </c>
      <c r="N2" s="39" t="s">
        <v>26</v>
      </c>
      <c r="O2" s="40" t="s">
        <v>27</v>
      </c>
      <c r="P2" s="41" t="s">
        <v>37</v>
      </c>
      <c r="R2" s="88" t="s">
        <v>38</v>
      </c>
      <c r="S2" s="89" t="s">
        <v>3</v>
      </c>
      <c r="U2" s="88" t="s">
        <v>38</v>
      </c>
      <c r="V2" s="89" t="s">
        <v>3</v>
      </c>
      <c r="X2" s="88" t="s">
        <v>2</v>
      </c>
      <c r="Y2" s="89" t="s">
        <v>3</v>
      </c>
      <c r="AA2" s="88" t="s">
        <v>2</v>
      </c>
      <c r="AB2" s="89" t="s">
        <v>3</v>
      </c>
    </row>
    <row r="3" spans="2:28">
      <c r="B3" s="67"/>
      <c r="C3" s="68" t="s">
        <v>4</v>
      </c>
      <c r="D3" s="68" t="s">
        <v>5</v>
      </c>
      <c r="E3" s="68" t="s">
        <v>6</v>
      </c>
      <c r="F3" s="68" t="s">
        <v>4</v>
      </c>
      <c r="G3" s="68" t="s">
        <v>5</v>
      </c>
      <c r="H3" s="69" t="s">
        <v>6</v>
      </c>
      <c r="J3" s="42">
        <v>0</v>
      </c>
      <c r="K3" s="43">
        <v>17808.258</v>
      </c>
      <c r="L3" s="44">
        <v>13591.714</v>
      </c>
      <c r="N3" s="42">
        <v>0</v>
      </c>
      <c r="O3" s="43">
        <v>18346.605</v>
      </c>
      <c r="P3" s="44">
        <v>2917.209</v>
      </c>
      <c r="R3" s="90">
        <v>0.037</v>
      </c>
      <c r="S3" s="91">
        <v>0.57</v>
      </c>
      <c r="U3" s="90">
        <v>0.065</v>
      </c>
      <c r="V3" s="91">
        <v>1.436</v>
      </c>
      <c r="X3" s="90">
        <v>0.7525</v>
      </c>
      <c r="Y3" s="91">
        <v>0.06775</v>
      </c>
      <c r="AA3" s="90">
        <v>0</v>
      </c>
      <c r="AB3" s="91">
        <v>37</v>
      </c>
    </row>
    <row r="4" spans="2:28">
      <c r="B4" s="70" t="s">
        <v>39</v>
      </c>
      <c r="C4" s="15">
        <v>24.64</v>
      </c>
      <c r="D4" s="15">
        <v>24.6</v>
      </c>
      <c r="E4" s="15">
        <v>24.71</v>
      </c>
      <c r="F4" s="13">
        <v>27.05</v>
      </c>
      <c r="G4" s="13">
        <v>26.95</v>
      </c>
      <c r="H4" s="14">
        <v>27.03</v>
      </c>
      <c r="J4" s="42">
        <v>1</v>
      </c>
      <c r="K4" s="43">
        <v>16016.286</v>
      </c>
      <c r="L4" s="44">
        <v>13646.8</v>
      </c>
      <c r="N4" s="42">
        <v>1</v>
      </c>
      <c r="O4" s="43">
        <v>19292</v>
      </c>
      <c r="P4" s="44">
        <v>2107.535</v>
      </c>
      <c r="R4" s="90">
        <v>0.065</v>
      </c>
      <c r="S4" s="91">
        <v>0.979</v>
      </c>
      <c r="U4" s="90">
        <v>0.09</v>
      </c>
      <c r="V4" s="91">
        <v>0.79</v>
      </c>
      <c r="X4" s="90">
        <v>0.63</v>
      </c>
      <c r="Y4" s="91">
        <v>0.089</v>
      </c>
      <c r="AA4" s="90">
        <v>7.44</v>
      </c>
      <c r="AB4" s="91">
        <v>261</v>
      </c>
    </row>
    <row r="5" spans="2:28">
      <c r="B5" s="70" t="s">
        <v>40</v>
      </c>
      <c r="C5" s="13">
        <v>22</v>
      </c>
      <c r="D5" s="13">
        <v>21.98</v>
      </c>
      <c r="E5" s="13">
        <v>21.83</v>
      </c>
      <c r="F5" s="13">
        <v>25.49</v>
      </c>
      <c r="G5" s="13">
        <v>25.33</v>
      </c>
      <c r="H5" s="14">
        <v>25.5</v>
      </c>
      <c r="J5" s="42">
        <v>2</v>
      </c>
      <c r="K5" s="43">
        <v>16005.828</v>
      </c>
      <c r="L5" s="44">
        <v>13813.143</v>
      </c>
      <c r="N5" s="42">
        <v>2</v>
      </c>
      <c r="O5" s="43">
        <v>19815.535</v>
      </c>
      <c r="P5" s="44">
        <v>1899.163</v>
      </c>
      <c r="R5" s="90">
        <v>0.075</v>
      </c>
      <c r="S5" s="91">
        <v>0.724</v>
      </c>
      <c r="U5" s="90">
        <v>0.059</v>
      </c>
      <c r="V5" s="91">
        <v>1.726</v>
      </c>
      <c r="X5" s="90">
        <v>0.23075</v>
      </c>
      <c r="Y5" s="91">
        <v>0.0955</v>
      </c>
      <c r="AA5" s="90">
        <v>0</v>
      </c>
      <c r="AB5" s="91">
        <v>1280</v>
      </c>
    </row>
    <row r="6" spans="2:28">
      <c r="B6" s="71" t="s">
        <v>9</v>
      </c>
      <c r="C6" s="72">
        <f t="shared" ref="C6:H6" si="0">C4-C5</f>
        <v>2.64</v>
      </c>
      <c r="D6" s="72">
        <f t="shared" si="0"/>
        <v>2.62</v>
      </c>
      <c r="E6" s="72">
        <f t="shared" si="0"/>
        <v>2.88</v>
      </c>
      <c r="F6" s="72">
        <f t="shared" si="0"/>
        <v>1.56</v>
      </c>
      <c r="G6" s="72">
        <f t="shared" si="0"/>
        <v>1.62</v>
      </c>
      <c r="H6" s="73">
        <f t="shared" si="0"/>
        <v>1.53</v>
      </c>
      <c r="J6" s="42">
        <v>3</v>
      </c>
      <c r="K6" s="43">
        <v>18204.742</v>
      </c>
      <c r="L6" s="44">
        <v>13617.429</v>
      </c>
      <c r="N6" s="42">
        <v>3</v>
      </c>
      <c r="O6" s="43">
        <v>20672.279</v>
      </c>
      <c r="P6" s="44">
        <v>1565.767</v>
      </c>
      <c r="R6" s="90">
        <v>0.074</v>
      </c>
      <c r="S6" s="91">
        <v>0.361</v>
      </c>
      <c r="U6" s="90">
        <v>0.071</v>
      </c>
      <c r="V6" s="91">
        <v>1.11</v>
      </c>
      <c r="X6" s="90">
        <v>0.4725</v>
      </c>
      <c r="Y6" s="91">
        <v>0.475</v>
      </c>
      <c r="AA6" s="90">
        <v>0</v>
      </c>
      <c r="AB6" s="91">
        <v>139</v>
      </c>
    </row>
    <row r="7" spans="2:28">
      <c r="B7" s="71" t="s">
        <v>10</v>
      </c>
      <c r="C7" s="72">
        <f>AVERAGE(C6:E6)</f>
        <v>2.71333333333333</v>
      </c>
      <c r="D7" s="72"/>
      <c r="E7" s="72"/>
      <c r="F7" s="74"/>
      <c r="G7" s="75"/>
      <c r="H7" s="76"/>
      <c r="J7" s="42">
        <v>4</v>
      </c>
      <c r="K7" s="43">
        <v>18869.115</v>
      </c>
      <c r="L7" s="44">
        <v>13029.942</v>
      </c>
      <c r="N7" s="42">
        <v>4</v>
      </c>
      <c r="O7" s="43">
        <v>21362</v>
      </c>
      <c r="P7" s="44">
        <v>1494.326</v>
      </c>
      <c r="R7" s="90">
        <v>0.063</v>
      </c>
      <c r="S7" s="91">
        <v>0.671</v>
      </c>
      <c r="U7" s="90">
        <v>0.138</v>
      </c>
      <c r="V7" s="91">
        <v>0.586</v>
      </c>
      <c r="X7" s="90">
        <v>0.3</v>
      </c>
      <c r="Y7" s="91">
        <v>0.06525</v>
      </c>
      <c r="AA7" s="90">
        <v>0</v>
      </c>
      <c r="AB7" s="91">
        <v>76.3</v>
      </c>
    </row>
    <row r="8" spans="2:28">
      <c r="B8" s="70" t="s">
        <v>11</v>
      </c>
      <c r="C8" s="77">
        <f>C6-C7</f>
        <v>-0.0733333333333341</v>
      </c>
      <c r="D8" s="77">
        <f>D6-C7</f>
        <v>-0.0933333333333337</v>
      </c>
      <c r="E8" s="72">
        <f>E6-C7</f>
        <v>0.166666666666668</v>
      </c>
      <c r="F8" s="77">
        <f>F6-C7</f>
        <v>-1.15333333333333</v>
      </c>
      <c r="G8" s="77">
        <f>G6-C7</f>
        <v>-1.09333333333333</v>
      </c>
      <c r="H8" s="78">
        <f>H6-C7</f>
        <v>-1.18333333333333</v>
      </c>
      <c r="J8" s="42">
        <v>5</v>
      </c>
      <c r="K8" s="43">
        <v>16842.6</v>
      </c>
      <c r="L8" s="44">
        <v>13447.942</v>
      </c>
      <c r="N8" s="42">
        <v>5</v>
      </c>
      <c r="O8" s="43">
        <v>21385.279</v>
      </c>
      <c r="P8" s="44">
        <v>1792</v>
      </c>
      <c r="R8" s="90">
        <v>0.045</v>
      </c>
      <c r="S8" s="91">
        <v>0.772</v>
      </c>
      <c r="U8" s="90">
        <v>0.057</v>
      </c>
      <c r="V8" s="91">
        <v>0.99</v>
      </c>
      <c r="X8" s="90">
        <v>0.77</v>
      </c>
      <c r="Y8" s="91">
        <v>0.0767</v>
      </c>
      <c r="AA8" s="90">
        <v>0</v>
      </c>
      <c r="AB8" s="91">
        <v>939</v>
      </c>
    </row>
    <row r="9" ht="14" spans="2:28">
      <c r="B9" s="24" t="s">
        <v>12</v>
      </c>
      <c r="C9" s="72">
        <f t="shared" ref="C9:H9" si="1">POWER(2,-C8)</f>
        <v>1.05214484820072</v>
      </c>
      <c r="D9" s="72">
        <f t="shared" si="1"/>
        <v>1.06683224294536</v>
      </c>
      <c r="E9" s="72">
        <f t="shared" si="1"/>
        <v>0.890898718140339</v>
      </c>
      <c r="F9" s="72">
        <f t="shared" si="1"/>
        <v>2.22427217166374</v>
      </c>
      <c r="G9" s="72">
        <f t="shared" si="1"/>
        <v>2.13366448589072</v>
      </c>
      <c r="H9" s="73">
        <f t="shared" si="1"/>
        <v>2.27100885814175</v>
      </c>
      <c r="J9" s="42">
        <v>6</v>
      </c>
      <c r="K9" s="43">
        <v>16327.429</v>
      </c>
      <c r="L9" s="44">
        <v>13778.286</v>
      </c>
      <c r="N9" s="42">
        <v>6</v>
      </c>
      <c r="O9" s="43">
        <v>22205.512</v>
      </c>
      <c r="P9" s="44">
        <v>2173.023</v>
      </c>
      <c r="R9" s="90">
        <v>0.058</v>
      </c>
      <c r="S9" s="91">
        <v>0.572</v>
      </c>
      <c r="U9" s="90">
        <v>0.101</v>
      </c>
      <c r="V9" s="91">
        <v>1.227</v>
      </c>
      <c r="X9" s="90">
        <v>0.61</v>
      </c>
      <c r="Y9" s="91">
        <v>0.086765</v>
      </c>
      <c r="AA9" s="90">
        <v>0</v>
      </c>
      <c r="AB9" s="91">
        <v>27.2</v>
      </c>
    </row>
    <row r="10" spans="2:28">
      <c r="B10" s="79" t="s">
        <v>13</v>
      </c>
      <c r="C10" s="80">
        <f>AVERAGE(C9:E9)</f>
        <v>1.0032919364288</v>
      </c>
      <c r="D10" s="80"/>
      <c r="E10" s="80"/>
      <c r="F10" s="74">
        <f>AVERAGE(F9:H9)</f>
        <v>2.20964850523207</v>
      </c>
      <c r="G10" s="75"/>
      <c r="H10" s="76"/>
      <c r="J10" s="42">
        <v>7</v>
      </c>
      <c r="K10" s="43">
        <v>16928.172</v>
      </c>
      <c r="L10" s="44">
        <v>13888.972</v>
      </c>
      <c r="N10" s="42">
        <v>7</v>
      </c>
      <c r="O10" s="43">
        <v>21614.953</v>
      </c>
      <c r="P10" s="44">
        <v>2768.372</v>
      </c>
      <c r="R10" s="90">
        <v>0.09</v>
      </c>
      <c r="S10" s="91">
        <v>0.71</v>
      </c>
      <c r="U10" s="90">
        <v>0.109</v>
      </c>
      <c r="V10" s="91">
        <v>0.788</v>
      </c>
      <c r="X10" s="90">
        <v>0.29</v>
      </c>
      <c r="Y10" s="91">
        <v>0.0897</v>
      </c>
      <c r="AA10" s="90">
        <v>0</v>
      </c>
      <c r="AB10" s="91">
        <v>122</v>
      </c>
    </row>
    <row r="11" spans="2:28">
      <c r="B11" s="79" t="s">
        <v>14</v>
      </c>
      <c r="C11" s="72">
        <f>STDEV(C9:E9)</f>
        <v>0.0976120204125779</v>
      </c>
      <c r="D11" s="72"/>
      <c r="E11" s="72"/>
      <c r="F11" s="74">
        <f>STDEV(F9:H9)</f>
        <v>0.069830207376077</v>
      </c>
      <c r="G11" s="75"/>
      <c r="H11" s="76"/>
      <c r="J11" s="42">
        <v>8</v>
      </c>
      <c r="K11" s="43">
        <v>17059.656</v>
      </c>
      <c r="L11" s="44">
        <v>13445.543</v>
      </c>
      <c r="N11" s="42">
        <v>8</v>
      </c>
      <c r="O11" s="43">
        <v>21405.582</v>
      </c>
      <c r="P11" s="44">
        <v>3857.86</v>
      </c>
      <c r="R11" s="90">
        <v>0.091</v>
      </c>
      <c r="S11" s="91">
        <v>0.329</v>
      </c>
      <c r="U11" s="90">
        <v>0.032</v>
      </c>
      <c r="V11" s="91">
        <v>0.437</v>
      </c>
      <c r="X11" s="90">
        <v>0.47</v>
      </c>
      <c r="Y11" s="91">
        <v>0.454</v>
      </c>
      <c r="AA11" s="90">
        <v>22.8</v>
      </c>
      <c r="AB11" s="91">
        <v>324</v>
      </c>
    </row>
    <row r="12" spans="2:28">
      <c r="B12" s="29" t="s">
        <v>15</v>
      </c>
      <c r="C12" s="30" t="s">
        <v>16</v>
      </c>
      <c r="D12" s="31"/>
      <c r="E12" s="31"/>
      <c r="F12" s="31"/>
      <c r="G12" s="31"/>
      <c r="H12" s="32"/>
      <c r="J12" s="42">
        <v>9</v>
      </c>
      <c r="K12" s="43">
        <v>16061.143</v>
      </c>
      <c r="L12" s="44">
        <v>14713.6</v>
      </c>
      <c r="N12" s="42">
        <v>9</v>
      </c>
      <c r="O12" s="43">
        <v>21253.35</v>
      </c>
      <c r="P12" s="44">
        <v>5316.465</v>
      </c>
      <c r="R12" s="90">
        <v>0.063</v>
      </c>
      <c r="S12" s="91">
        <v>0.47</v>
      </c>
      <c r="U12" s="90">
        <v>0.035</v>
      </c>
      <c r="V12" s="91">
        <v>0.776</v>
      </c>
      <c r="X12" s="90">
        <v>0.378</v>
      </c>
      <c r="Y12" s="91">
        <v>0.0567</v>
      </c>
      <c r="AA12" s="90">
        <v>0</v>
      </c>
      <c r="AB12" s="91">
        <v>56</v>
      </c>
    </row>
    <row r="13" ht="13.25" spans="2:28">
      <c r="B13" s="33" t="s">
        <v>17</v>
      </c>
      <c r="C13" s="34" t="s">
        <v>18</v>
      </c>
      <c r="D13" s="35"/>
      <c r="E13" s="35"/>
      <c r="F13" s="35"/>
      <c r="G13" s="35"/>
      <c r="H13" s="36"/>
      <c r="J13" s="42">
        <v>10</v>
      </c>
      <c r="K13" s="43">
        <v>15228.343</v>
      </c>
      <c r="L13" s="44">
        <v>14703.543</v>
      </c>
      <c r="N13" s="42">
        <v>10</v>
      </c>
      <c r="O13" s="43">
        <v>20656.418</v>
      </c>
      <c r="P13" s="44">
        <v>7042.977</v>
      </c>
      <c r="R13" s="90">
        <v>0.064</v>
      </c>
      <c r="S13" s="91">
        <v>0.496</v>
      </c>
      <c r="U13" s="90">
        <v>0.115</v>
      </c>
      <c r="V13" s="91">
        <v>1.949</v>
      </c>
      <c r="X13" s="90">
        <v>0.79</v>
      </c>
      <c r="Y13" s="91">
        <v>0.06324</v>
      </c>
      <c r="AA13" s="90">
        <v>0</v>
      </c>
      <c r="AB13" s="91">
        <v>98</v>
      </c>
    </row>
    <row r="14" spans="2:28">
      <c r="B14" s="49"/>
      <c r="C14" s="48"/>
      <c r="D14" s="48"/>
      <c r="E14" s="48"/>
      <c r="F14" s="48"/>
      <c r="G14" s="48"/>
      <c r="H14" s="48"/>
      <c r="J14" s="42">
        <v>11</v>
      </c>
      <c r="K14" s="43">
        <v>15715.429</v>
      </c>
      <c r="L14" s="44">
        <v>14956.286</v>
      </c>
      <c r="N14" s="42">
        <v>11</v>
      </c>
      <c r="O14" s="43">
        <v>20289.93</v>
      </c>
      <c r="P14" s="44">
        <v>9585.116</v>
      </c>
      <c r="R14" s="90">
        <v>0.085</v>
      </c>
      <c r="S14" s="91">
        <v>0.956</v>
      </c>
      <c r="U14" s="90">
        <v>0.049</v>
      </c>
      <c r="V14" s="91">
        <v>0.467</v>
      </c>
      <c r="X14" s="90">
        <v>0.67</v>
      </c>
      <c r="Y14" s="91">
        <v>0.0678</v>
      </c>
      <c r="AA14" s="90">
        <v>0</v>
      </c>
      <c r="AB14" s="91">
        <v>0</v>
      </c>
    </row>
    <row r="15" ht="13.25" spans="2:28">
      <c r="B15" s="49" t="s">
        <v>41</v>
      </c>
      <c r="C15" s="48"/>
      <c r="D15" s="48"/>
      <c r="E15" s="48"/>
      <c r="F15" s="48"/>
      <c r="G15" s="48"/>
      <c r="H15" s="48"/>
      <c r="J15" s="42">
        <v>12</v>
      </c>
      <c r="K15" s="43">
        <v>15597.143</v>
      </c>
      <c r="L15" s="44">
        <v>15077.657</v>
      </c>
      <c r="N15" s="42">
        <v>12</v>
      </c>
      <c r="O15" s="43">
        <v>19288.697</v>
      </c>
      <c r="P15" s="44">
        <v>12901.163</v>
      </c>
      <c r="R15" s="90">
        <v>0.057</v>
      </c>
      <c r="S15" s="91">
        <v>0.431</v>
      </c>
      <c r="U15" s="90">
        <v>0.062</v>
      </c>
      <c r="V15" s="91">
        <v>0.888</v>
      </c>
      <c r="X15" s="90">
        <v>0.45</v>
      </c>
      <c r="Y15" s="91">
        <v>0.124</v>
      </c>
      <c r="AA15" s="90">
        <v>0</v>
      </c>
      <c r="AB15" s="91">
        <v>349</v>
      </c>
    </row>
    <row r="16" spans="2:28">
      <c r="B16" s="63"/>
      <c r="C16" s="64" t="s">
        <v>2</v>
      </c>
      <c r="D16" s="64"/>
      <c r="E16" s="64"/>
      <c r="F16" s="65" t="s">
        <v>3</v>
      </c>
      <c r="G16" s="65"/>
      <c r="H16" s="66"/>
      <c r="J16" s="42">
        <v>13</v>
      </c>
      <c r="K16" s="43">
        <v>16677.943</v>
      </c>
      <c r="L16" s="44">
        <v>15818.743</v>
      </c>
      <c r="N16" s="42">
        <v>13</v>
      </c>
      <c r="O16" s="43">
        <v>18711.814</v>
      </c>
      <c r="P16" s="44">
        <v>16758.906</v>
      </c>
      <c r="R16" s="90">
        <v>0.048</v>
      </c>
      <c r="S16" s="91">
        <v>0.378</v>
      </c>
      <c r="U16" s="90">
        <v>0.037</v>
      </c>
      <c r="V16" s="91">
        <v>0.635</v>
      </c>
      <c r="X16" s="90">
        <v>0.44</v>
      </c>
      <c r="Y16" s="91">
        <v>0.465</v>
      </c>
      <c r="AA16" s="90">
        <v>0</v>
      </c>
      <c r="AB16" s="91">
        <v>212</v>
      </c>
    </row>
    <row r="17" spans="2:28">
      <c r="B17" s="67"/>
      <c r="C17" s="68" t="s">
        <v>4</v>
      </c>
      <c r="D17" s="68" t="s">
        <v>5</v>
      </c>
      <c r="E17" s="68" t="s">
        <v>6</v>
      </c>
      <c r="F17" s="68" t="s">
        <v>4</v>
      </c>
      <c r="G17" s="68" t="s">
        <v>5</v>
      </c>
      <c r="H17" s="69" t="s">
        <v>6</v>
      </c>
      <c r="J17" s="42">
        <v>14</v>
      </c>
      <c r="K17" s="43">
        <v>16800.229</v>
      </c>
      <c r="L17" s="44">
        <v>15926.972</v>
      </c>
      <c r="N17" s="42">
        <v>14</v>
      </c>
      <c r="O17" s="43">
        <v>17561.209</v>
      </c>
      <c r="P17" s="44">
        <v>21122.721</v>
      </c>
      <c r="R17" s="90">
        <v>0.062</v>
      </c>
      <c r="S17" s="91">
        <v>0.523</v>
      </c>
      <c r="U17" s="90">
        <v>0.042</v>
      </c>
      <c r="V17" s="91">
        <v>0.719</v>
      </c>
      <c r="X17" s="90">
        <v>0.34</v>
      </c>
      <c r="Y17" s="91">
        <v>0.0654</v>
      </c>
      <c r="AA17" s="90">
        <v>0</v>
      </c>
      <c r="AB17" s="91">
        <v>123</v>
      </c>
    </row>
    <row r="18" spans="2:28">
      <c r="B18" s="70" t="s">
        <v>42</v>
      </c>
      <c r="C18" s="15">
        <v>20.46</v>
      </c>
      <c r="D18" s="15">
        <v>20.45</v>
      </c>
      <c r="E18" s="15">
        <v>20.33</v>
      </c>
      <c r="F18" s="15">
        <v>23.05</v>
      </c>
      <c r="G18" s="15">
        <v>22.97</v>
      </c>
      <c r="H18" s="81">
        <v>23.06</v>
      </c>
      <c r="J18" s="42">
        <v>15</v>
      </c>
      <c r="K18" s="43">
        <v>20278.029</v>
      </c>
      <c r="L18" s="44">
        <v>16248.172</v>
      </c>
      <c r="N18" s="42">
        <v>15</v>
      </c>
      <c r="O18" s="43">
        <v>16926.697</v>
      </c>
      <c r="P18" s="44">
        <v>24242.279</v>
      </c>
      <c r="R18" s="90">
        <v>0.054</v>
      </c>
      <c r="S18" s="91">
        <v>0.448</v>
      </c>
      <c r="U18" s="90">
        <v>0.082</v>
      </c>
      <c r="V18" s="91">
        <v>0.483</v>
      </c>
      <c r="X18" s="90">
        <v>0.57</v>
      </c>
      <c r="Y18" s="91">
        <v>0.0654</v>
      </c>
      <c r="AA18" s="90">
        <v>0</v>
      </c>
      <c r="AB18" s="91">
        <v>45</v>
      </c>
    </row>
    <row r="19" spans="2:28">
      <c r="B19" s="70" t="s">
        <v>40</v>
      </c>
      <c r="C19" s="15">
        <v>22</v>
      </c>
      <c r="D19" s="15">
        <v>21.98</v>
      </c>
      <c r="E19" s="15">
        <v>21.83</v>
      </c>
      <c r="F19" s="13">
        <v>25.49</v>
      </c>
      <c r="G19" s="13">
        <v>25.33</v>
      </c>
      <c r="H19" s="14">
        <v>25.5</v>
      </c>
      <c r="J19" s="42">
        <v>16</v>
      </c>
      <c r="K19" s="43">
        <v>19876.457</v>
      </c>
      <c r="L19" s="44">
        <v>15502.686</v>
      </c>
      <c r="N19" s="42">
        <v>16</v>
      </c>
      <c r="O19" s="43">
        <v>16244.744</v>
      </c>
      <c r="P19" s="44">
        <v>26480.791</v>
      </c>
      <c r="R19" s="90">
        <v>0.045</v>
      </c>
      <c r="S19" s="91">
        <v>0.781</v>
      </c>
      <c r="U19" s="90">
        <v>0.119</v>
      </c>
      <c r="V19" s="91">
        <v>0.282</v>
      </c>
      <c r="X19" s="90">
        <v>0.68</v>
      </c>
      <c r="Y19" s="91">
        <v>0.0878</v>
      </c>
      <c r="AA19" s="90">
        <v>15</v>
      </c>
      <c r="AB19" s="91">
        <v>670</v>
      </c>
    </row>
    <row r="20" spans="2:28">
      <c r="B20" s="71" t="s">
        <v>9</v>
      </c>
      <c r="C20" s="82">
        <f t="shared" ref="C20:H20" si="2">C18-C19</f>
        <v>-1.54</v>
      </c>
      <c r="D20" s="82">
        <f t="shared" si="2"/>
        <v>-1.53</v>
      </c>
      <c r="E20" s="82">
        <f t="shared" si="2"/>
        <v>-1.5</v>
      </c>
      <c r="F20" s="82">
        <f t="shared" si="2"/>
        <v>-2.44</v>
      </c>
      <c r="G20" s="82">
        <f t="shared" si="2"/>
        <v>-2.36</v>
      </c>
      <c r="H20" s="83">
        <f t="shared" si="2"/>
        <v>-2.44</v>
      </c>
      <c r="J20" s="42">
        <v>17</v>
      </c>
      <c r="K20" s="43">
        <v>22946.371</v>
      </c>
      <c r="L20" s="44">
        <v>15581.714</v>
      </c>
      <c r="N20" s="42">
        <v>17</v>
      </c>
      <c r="O20" s="43">
        <v>16015.396</v>
      </c>
      <c r="P20" s="44">
        <v>28219.209</v>
      </c>
      <c r="R20" s="90">
        <v>0.09</v>
      </c>
      <c r="S20" s="91">
        <v>0.544</v>
      </c>
      <c r="U20" s="90">
        <v>0.032</v>
      </c>
      <c r="V20" s="91">
        <v>0.38</v>
      </c>
      <c r="X20" s="90">
        <v>0.34</v>
      </c>
      <c r="Y20" s="91">
        <v>0.0999</v>
      </c>
      <c r="AA20" s="90">
        <v>0</v>
      </c>
      <c r="AB20" s="91">
        <v>12</v>
      </c>
    </row>
    <row r="21" spans="2:28">
      <c r="B21" s="71" t="s">
        <v>10</v>
      </c>
      <c r="C21" s="77">
        <f>AVERAGE(C20:E20)</f>
        <v>-1.52333333333333</v>
      </c>
      <c r="D21" s="77"/>
      <c r="E21" s="77"/>
      <c r="F21" s="72"/>
      <c r="G21" s="72"/>
      <c r="H21" s="73"/>
      <c r="J21" s="42">
        <v>18</v>
      </c>
      <c r="K21" s="43">
        <v>26775.801</v>
      </c>
      <c r="L21" s="44">
        <v>15541.942</v>
      </c>
      <c r="N21" s="42">
        <v>18</v>
      </c>
      <c r="O21" s="43">
        <v>16266.232</v>
      </c>
      <c r="P21" s="44">
        <v>29767.07</v>
      </c>
      <c r="R21" s="90">
        <v>0.086</v>
      </c>
      <c r="S21" s="91">
        <v>0.406</v>
      </c>
      <c r="U21" s="90">
        <v>0.035</v>
      </c>
      <c r="V21" s="91">
        <v>0.455</v>
      </c>
      <c r="X21" s="90">
        <v>0.48</v>
      </c>
      <c r="Y21" s="91">
        <v>0.234</v>
      </c>
      <c r="AA21" s="90">
        <v>0</v>
      </c>
      <c r="AB21" s="91">
        <v>0</v>
      </c>
    </row>
    <row r="22" ht="13.25" spans="2:28">
      <c r="B22" s="70" t="s">
        <v>11</v>
      </c>
      <c r="C22" s="77">
        <f>C20-C21</f>
        <v>-0.0166666666666657</v>
      </c>
      <c r="D22" s="77">
        <f>D20-C21</f>
        <v>-0.00666666666666771</v>
      </c>
      <c r="E22" s="72">
        <f>E20-C21</f>
        <v>0.0233333333333334</v>
      </c>
      <c r="F22" s="77">
        <f>F20-C21</f>
        <v>-0.916666666666664</v>
      </c>
      <c r="G22" s="77">
        <f>G20-C21</f>
        <v>-0.836666666666666</v>
      </c>
      <c r="H22" s="78">
        <f>H20-C21</f>
        <v>-0.916666666666668</v>
      </c>
      <c r="J22" s="42">
        <v>19</v>
      </c>
      <c r="K22" s="43">
        <v>23948.258</v>
      </c>
      <c r="L22" s="44">
        <v>15726.515</v>
      </c>
      <c r="N22" s="42">
        <v>19</v>
      </c>
      <c r="O22" s="43">
        <v>16668.744</v>
      </c>
      <c r="P22" s="44">
        <v>30993.488</v>
      </c>
      <c r="R22" s="90">
        <v>0.077</v>
      </c>
      <c r="S22" s="91">
        <v>0.885</v>
      </c>
      <c r="U22" s="90">
        <v>0.056</v>
      </c>
      <c r="V22" s="91">
        <v>2.033</v>
      </c>
      <c r="X22" s="92">
        <v>0.39</v>
      </c>
      <c r="Y22" s="93">
        <v>0.076</v>
      </c>
      <c r="AA22" s="90">
        <v>20</v>
      </c>
      <c r="AB22" s="91">
        <v>43</v>
      </c>
    </row>
    <row r="23" ht="14" spans="2:28">
      <c r="B23" s="24" t="s">
        <v>12</v>
      </c>
      <c r="C23" s="72">
        <f t="shared" ref="C23:H23" si="3">POWER(2,-C22)</f>
        <v>1.01161944030192</v>
      </c>
      <c r="D23" s="72">
        <f t="shared" si="3"/>
        <v>1.00463167440205</v>
      </c>
      <c r="E23" s="72">
        <f t="shared" si="3"/>
        <v>0.983956653508112</v>
      </c>
      <c r="F23" s="72">
        <f t="shared" si="3"/>
        <v>1.88774862536338</v>
      </c>
      <c r="G23" s="72">
        <f t="shared" si="3"/>
        <v>1.78591902212076</v>
      </c>
      <c r="H23" s="73">
        <f t="shared" si="3"/>
        <v>1.88774862536339</v>
      </c>
      <c r="J23" s="42">
        <v>20</v>
      </c>
      <c r="K23" s="43">
        <v>26405.914</v>
      </c>
      <c r="L23" s="44">
        <v>15486</v>
      </c>
      <c r="N23" s="42">
        <v>20</v>
      </c>
      <c r="O23" s="43">
        <v>17026.047</v>
      </c>
      <c r="P23" s="44">
        <v>31957.93</v>
      </c>
      <c r="R23" s="90">
        <v>0.112</v>
      </c>
      <c r="S23" s="91">
        <v>0.713</v>
      </c>
      <c r="U23" s="90">
        <v>0.116</v>
      </c>
      <c r="V23" s="91">
        <v>0.644</v>
      </c>
      <c r="AA23" s="90">
        <v>0</v>
      </c>
      <c r="AB23" s="91">
        <v>10</v>
      </c>
    </row>
    <row r="24" spans="2:28">
      <c r="B24" s="79" t="s">
        <v>13</v>
      </c>
      <c r="C24" s="80">
        <f>AVERAGE(C23:E23)</f>
        <v>1.0000692560707</v>
      </c>
      <c r="D24" s="80"/>
      <c r="E24" s="80"/>
      <c r="F24" s="74">
        <f>AVERAGE(F23:H23)</f>
        <v>1.85380542428251</v>
      </c>
      <c r="G24" s="75"/>
      <c r="H24" s="76"/>
      <c r="J24" s="42">
        <v>21</v>
      </c>
      <c r="K24" s="43">
        <v>24752.057</v>
      </c>
      <c r="L24" s="44">
        <v>16149.657</v>
      </c>
      <c r="N24" s="42">
        <v>21</v>
      </c>
      <c r="O24" s="43">
        <v>17775.674</v>
      </c>
      <c r="P24" s="44">
        <v>33339.117</v>
      </c>
      <c r="R24" s="90">
        <v>0.075</v>
      </c>
      <c r="S24" s="91">
        <v>0.522</v>
      </c>
      <c r="U24" s="90">
        <v>0.104</v>
      </c>
      <c r="V24" s="91">
        <v>0.871</v>
      </c>
      <c r="AA24" s="90">
        <v>0</v>
      </c>
      <c r="AB24" s="91">
        <v>54</v>
      </c>
    </row>
    <row r="25" spans="2:28">
      <c r="B25" s="79" t="s">
        <v>14</v>
      </c>
      <c r="C25" s="72">
        <f>STDEV(C23:E23)</f>
        <v>0.0143846859219324</v>
      </c>
      <c r="D25" s="72"/>
      <c r="E25" s="72"/>
      <c r="F25" s="74">
        <f>STDEV(F23:H23)</f>
        <v>0.0587913488436023</v>
      </c>
      <c r="G25" s="75"/>
      <c r="H25" s="76"/>
      <c r="J25" s="42">
        <v>22</v>
      </c>
      <c r="K25" s="43">
        <v>23530.914</v>
      </c>
      <c r="L25" s="44">
        <v>15740.743</v>
      </c>
      <c r="N25" s="42">
        <v>22</v>
      </c>
      <c r="O25" s="43">
        <v>18716.373</v>
      </c>
      <c r="P25" s="44">
        <v>34232.117</v>
      </c>
      <c r="R25" s="90">
        <v>0.083</v>
      </c>
      <c r="S25" s="91">
        <v>0.307</v>
      </c>
      <c r="U25" s="90">
        <v>0.054</v>
      </c>
      <c r="V25" s="91">
        <v>2.48</v>
      </c>
      <c r="AA25" s="90">
        <v>0</v>
      </c>
      <c r="AB25" s="91">
        <v>342</v>
      </c>
    </row>
    <row r="26" ht="13.25" spans="2:28">
      <c r="B26" s="29" t="s">
        <v>15</v>
      </c>
      <c r="C26" s="84" t="s">
        <v>16</v>
      </c>
      <c r="D26" s="31"/>
      <c r="E26" s="31"/>
      <c r="F26" s="31"/>
      <c r="G26" s="31"/>
      <c r="H26" s="32"/>
      <c r="J26" s="42">
        <v>23</v>
      </c>
      <c r="K26" s="43">
        <v>21239.285</v>
      </c>
      <c r="L26" s="44">
        <v>16008.571</v>
      </c>
      <c r="N26" s="42">
        <v>23</v>
      </c>
      <c r="O26" s="43">
        <v>18972.186</v>
      </c>
      <c r="P26" s="44">
        <v>35613.324</v>
      </c>
      <c r="R26" s="90">
        <v>0.067</v>
      </c>
      <c r="S26" s="91">
        <v>0.378</v>
      </c>
      <c r="U26" s="90">
        <v>0.085</v>
      </c>
      <c r="V26" s="91">
        <v>0.874</v>
      </c>
      <c r="AA26" s="92">
        <v>0</v>
      </c>
      <c r="AB26" s="93">
        <v>349</v>
      </c>
    </row>
    <row r="27" ht="13.25" spans="2:22">
      <c r="B27" s="33" t="s">
        <v>17</v>
      </c>
      <c r="C27" s="34" t="s">
        <v>18</v>
      </c>
      <c r="D27" s="35"/>
      <c r="E27" s="35"/>
      <c r="F27" s="35"/>
      <c r="G27" s="35"/>
      <c r="H27" s="36"/>
      <c r="J27" s="42">
        <v>24</v>
      </c>
      <c r="K27" s="43">
        <v>19698.914</v>
      </c>
      <c r="L27" s="44">
        <v>16071.086</v>
      </c>
      <c r="N27" s="42">
        <v>24</v>
      </c>
      <c r="O27" s="43">
        <v>19829.07</v>
      </c>
      <c r="P27" s="44">
        <v>36387.277</v>
      </c>
      <c r="R27" s="90">
        <v>0.093</v>
      </c>
      <c r="S27" s="91">
        <v>1.143</v>
      </c>
      <c r="U27" s="90">
        <v>0.136</v>
      </c>
      <c r="V27" s="91">
        <v>1.318</v>
      </c>
    </row>
    <row r="28" spans="2:22">
      <c r="B28" s="49"/>
      <c r="C28" s="48"/>
      <c r="D28" s="48"/>
      <c r="E28" s="48"/>
      <c r="F28" s="48"/>
      <c r="G28" s="48"/>
      <c r="H28" s="48"/>
      <c r="J28" s="42">
        <v>25</v>
      </c>
      <c r="K28" s="43">
        <v>18571.371</v>
      </c>
      <c r="L28" s="44">
        <v>16681.486</v>
      </c>
      <c r="N28" s="42">
        <v>25</v>
      </c>
      <c r="O28" s="43">
        <v>19847.35</v>
      </c>
      <c r="P28" s="44">
        <v>37339.812</v>
      </c>
      <c r="R28" s="90">
        <v>0.083</v>
      </c>
      <c r="S28" s="91">
        <v>0.605</v>
      </c>
      <c r="U28" s="90">
        <v>0.093</v>
      </c>
      <c r="V28" s="91">
        <v>0.541</v>
      </c>
    </row>
    <row r="29" ht="13.25" spans="2:22">
      <c r="B29" s="49" t="s">
        <v>43</v>
      </c>
      <c r="C29" s="48"/>
      <c r="D29" s="48"/>
      <c r="E29" s="48"/>
      <c r="F29" s="48"/>
      <c r="G29" s="48"/>
      <c r="H29" s="48"/>
      <c r="J29" s="42">
        <v>26</v>
      </c>
      <c r="K29" s="43">
        <v>16944.258</v>
      </c>
      <c r="L29" s="44">
        <v>16965.143</v>
      </c>
      <c r="N29" s="42">
        <v>26</v>
      </c>
      <c r="O29" s="43">
        <v>20769.117</v>
      </c>
      <c r="P29" s="44">
        <v>38334.023</v>
      </c>
      <c r="R29" s="90">
        <v>0.089</v>
      </c>
      <c r="S29" s="91">
        <v>0.774</v>
      </c>
      <c r="U29" s="90">
        <v>0.168</v>
      </c>
      <c r="V29" s="91">
        <v>0.386</v>
      </c>
    </row>
    <row r="30" spans="2:22">
      <c r="B30" s="63"/>
      <c r="C30" s="64" t="s">
        <v>2</v>
      </c>
      <c r="D30" s="64"/>
      <c r="E30" s="64"/>
      <c r="F30" s="65" t="s">
        <v>3</v>
      </c>
      <c r="G30" s="65"/>
      <c r="H30" s="66"/>
      <c r="J30" s="42">
        <v>27</v>
      </c>
      <c r="K30" s="43">
        <v>14560.229</v>
      </c>
      <c r="L30" s="44">
        <v>17547.885</v>
      </c>
      <c r="N30" s="42">
        <v>27</v>
      </c>
      <c r="O30" s="43">
        <v>20376.139</v>
      </c>
      <c r="P30" s="44">
        <v>38977</v>
      </c>
      <c r="R30" s="90">
        <v>0.148</v>
      </c>
      <c r="S30" s="91">
        <v>0.467</v>
      </c>
      <c r="U30" s="90">
        <v>0.072</v>
      </c>
      <c r="V30" s="91">
        <v>0.399</v>
      </c>
    </row>
    <row r="31" spans="2:22">
      <c r="B31" s="67"/>
      <c r="C31" s="68" t="s">
        <v>4</v>
      </c>
      <c r="D31" s="68" t="s">
        <v>5</v>
      </c>
      <c r="E31" s="68" t="s">
        <v>6</v>
      </c>
      <c r="F31" s="68" t="s">
        <v>4</v>
      </c>
      <c r="G31" s="68" t="s">
        <v>5</v>
      </c>
      <c r="H31" s="69" t="s">
        <v>6</v>
      </c>
      <c r="J31" s="42">
        <v>28</v>
      </c>
      <c r="K31" s="43">
        <v>14531.2</v>
      </c>
      <c r="L31" s="44">
        <v>19365.943</v>
      </c>
      <c r="N31" s="42">
        <v>28</v>
      </c>
      <c r="O31" s="43">
        <v>20989.395</v>
      </c>
      <c r="P31" s="44">
        <v>39262.766</v>
      </c>
      <c r="R31" s="90">
        <v>0.114</v>
      </c>
      <c r="S31" s="91">
        <v>0.24</v>
      </c>
      <c r="U31" s="90">
        <v>0.109</v>
      </c>
      <c r="V31" s="91">
        <v>0.511</v>
      </c>
    </row>
    <row r="32" spans="2:22">
      <c r="B32" s="70" t="s">
        <v>44</v>
      </c>
      <c r="C32" s="52">
        <v>22.64</v>
      </c>
      <c r="D32" s="52">
        <v>22.54</v>
      </c>
      <c r="E32" s="52">
        <v>22.45</v>
      </c>
      <c r="F32" s="52">
        <v>24.25</v>
      </c>
      <c r="G32" s="52">
        <v>23.99</v>
      </c>
      <c r="H32" s="85">
        <v>24.41</v>
      </c>
      <c r="J32" s="42">
        <v>29</v>
      </c>
      <c r="K32" s="43">
        <v>14912.686</v>
      </c>
      <c r="L32" s="44">
        <v>20996.4</v>
      </c>
      <c r="N32" s="42">
        <v>29</v>
      </c>
      <c r="O32" s="43">
        <v>20303.303</v>
      </c>
      <c r="P32" s="44">
        <v>39852.117</v>
      </c>
      <c r="R32" s="90">
        <v>0.081</v>
      </c>
      <c r="S32" s="91">
        <v>0.441</v>
      </c>
      <c r="U32" s="90">
        <v>0.034</v>
      </c>
      <c r="V32" s="91">
        <v>0.692</v>
      </c>
    </row>
    <row r="33" spans="2:22">
      <c r="B33" s="70" t="s">
        <v>40</v>
      </c>
      <c r="C33" s="13">
        <v>22</v>
      </c>
      <c r="D33" s="13">
        <v>21.98</v>
      </c>
      <c r="E33" s="13">
        <v>21.83</v>
      </c>
      <c r="F33" s="13">
        <v>25.49</v>
      </c>
      <c r="G33" s="13">
        <v>25.33</v>
      </c>
      <c r="H33" s="14">
        <v>25.5</v>
      </c>
      <c r="J33" s="42">
        <v>30</v>
      </c>
      <c r="K33" s="43">
        <v>14394.686</v>
      </c>
      <c r="L33" s="44">
        <v>23082</v>
      </c>
      <c r="N33" s="42">
        <v>30</v>
      </c>
      <c r="O33" s="43">
        <v>20408.047</v>
      </c>
      <c r="P33" s="44">
        <v>40179.582</v>
      </c>
      <c r="R33" s="90">
        <v>0.131</v>
      </c>
      <c r="S33" s="91">
        <v>0.638</v>
      </c>
      <c r="U33" s="90">
        <v>0.055</v>
      </c>
      <c r="V33" s="91">
        <v>2.772</v>
      </c>
    </row>
    <row r="34" spans="2:22">
      <c r="B34" s="71" t="s">
        <v>9</v>
      </c>
      <c r="C34" s="72">
        <f t="shared" ref="C34:H34" si="4">C32-C33</f>
        <v>0.640000000000001</v>
      </c>
      <c r="D34" s="72">
        <f t="shared" si="4"/>
        <v>0.559999999999999</v>
      </c>
      <c r="E34" s="72">
        <f t="shared" si="4"/>
        <v>0.620000000000001</v>
      </c>
      <c r="F34" s="77">
        <f t="shared" si="4"/>
        <v>-1.24</v>
      </c>
      <c r="G34" s="77">
        <f t="shared" si="4"/>
        <v>-1.34</v>
      </c>
      <c r="H34" s="78">
        <f t="shared" si="4"/>
        <v>-1.09</v>
      </c>
      <c r="J34" s="42">
        <v>31</v>
      </c>
      <c r="K34" s="43">
        <v>14129.086</v>
      </c>
      <c r="L34" s="44">
        <v>24015.656</v>
      </c>
      <c r="N34" s="42">
        <v>31</v>
      </c>
      <c r="O34" s="43">
        <v>20354.605</v>
      </c>
      <c r="P34" s="44">
        <v>40137.93</v>
      </c>
      <c r="R34" s="90">
        <v>0.104</v>
      </c>
      <c r="S34" s="91">
        <v>0.536</v>
      </c>
      <c r="U34" s="90">
        <v>0.039</v>
      </c>
      <c r="V34" s="91">
        <v>1.329</v>
      </c>
    </row>
    <row r="35" spans="2:22">
      <c r="B35" s="71" t="s">
        <v>10</v>
      </c>
      <c r="C35" s="72">
        <f>AVERAGE(C34:E34)</f>
        <v>0.606666666666667</v>
      </c>
      <c r="D35" s="72"/>
      <c r="E35" s="72"/>
      <c r="F35" s="72"/>
      <c r="G35" s="72"/>
      <c r="H35" s="73"/>
      <c r="J35" s="42">
        <v>32</v>
      </c>
      <c r="K35" s="43">
        <v>16111.543</v>
      </c>
      <c r="L35" s="44">
        <v>24900.258</v>
      </c>
      <c r="N35" s="42">
        <v>32</v>
      </c>
      <c r="O35" s="43">
        <v>19928.93</v>
      </c>
      <c r="P35" s="44">
        <v>40560.582</v>
      </c>
      <c r="R35" s="90">
        <v>0.097</v>
      </c>
      <c r="S35" s="91">
        <v>0.566</v>
      </c>
      <c r="U35" s="90">
        <v>0.12</v>
      </c>
      <c r="V35" s="91">
        <v>0.652</v>
      </c>
    </row>
    <row r="36" spans="2:22">
      <c r="B36" s="70" t="s">
        <v>11</v>
      </c>
      <c r="C36" s="72">
        <f>C34-C35</f>
        <v>0.0333333333333338</v>
      </c>
      <c r="D36" s="77">
        <f>D34-C35</f>
        <v>-0.0466666666666681</v>
      </c>
      <c r="E36" s="72">
        <f>E34-C35</f>
        <v>0.0133333333333342</v>
      </c>
      <c r="F36" s="77">
        <f>F34-C35</f>
        <v>-1.84666666666667</v>
      </c>
      <c r="G36" s="77">
        <f>G34-C35</f>
        <v>-1.94666666666667</v>
      </c>
      <c r="H36" s="78">
        <f>H34-C35</f>
        <v>-1.69666666666667</v>
      </c>
      <c r="J36" s="42">
        <v>33</v>
      </c>
      <c r="K36" s="43">
        <v>15078.914</v>
      </c>
      <c r="L36" s="44">
        <v>25837.857</v>
      </c>
      <c r="N36" s="42">
        <v>33</v>
      </c>
      <c r="O36" s="43">
        <v>20151.209</v>
      </c>
      <c r="P36" s="44">
        <v>40959.465</v>
      </c>
      <c r="R36" s="90">
        <v>0.073</v>
      </c>
      <c r="S36" s="91">
        <v>0.555</v>
      </c>
      <c r="U36" s="90">
        <v>0.087</v>
      </c>
      <c r="V36" s="91">
        <v>0.334</v>
      </c>
    </row>
    <row r="37" ht="14" spans="2:22">
      <c r="B37" s="24" t="s">
        <v>12</v>
      </c>
      <c r="C37" s="72">
        <f t="shared" ref="C37:H37" si="5">POWER(2,-C36)</f>
        <v>0.977159968434246</v>
      </c>
      <c r="D37" s="72">
        <f t="shared" si="5"/>
        <v>1.03287571514939</v>
      </c>
      <c r="E37" s="72">
        <f t="shared" si="5"/>
        <v>0.990800613265229</v>
      </c>
      <c r="F37" s="72">
        <f t="shared" si="5"/>
        <v>3.59668214255274</v>
      </c>
      <c r="G37" s="72">
        <f t="shared" si="5"/>
        <v>3.85482847356621</v>
      </c>
      <c r="H37" s="73">
        <f t="shared" si="5"/>
        <v>3.24151144483977</v>
      </c>
      <c r="J37" s="42">
        <v>34</v>
      </c>
      <c r="K37" s="43">
        <v>13989.771</v>
      </c>
      <c r="L37" s="44">
        <v>27461.742</v>
      </c>
      <c r="N37" s="42">
        <v>34</v>
      </c>
      <c r="O37" s="43">
        <v>19515.209</v>
      </c>
      <c r="P37" s="44">
        <v>41096.371</v>
      </c>
      <c r="R37" s="90">
        <v>0.123</v>
      </c>
      <c r="S37" s="91">
        <v>0.612</v>
      </c>
      <c r="U37" s="90">
        <v>0.118</v>
      </c>
      <c r="V37" s="91">
        <v>0.258</v>
      </c>
    </row>
    <row r="38" spans="2:22">
      <c r="B38" s="79" t="s">
        <v>13</v>
      </c>
      <c r="C38" s="72">
        <f>AVERAGE(C37:E37)</f>
        <v>1.00027876561629</v>
      </c>
      <c r="D38" s="72"/>
      <c r="E38" s="72"/>
      <c r="F38" s="74">
        <f>AVERAGE(F37:H37)</f>
        <v>3.56434068698624</v>
      </c>
      <c r="G38" s="75"/>
      <c r="H38" s="76"/>
      <c r="J38" s="42">
        <v>35</v>
      </c>
      <c r="K38" s="43">
        <v>14218.515</v>
      </c>
      <c r="L38" s="44">
        <v>27419.857</v>
      </c>
      <c r="N38" s="42">
        <v>35</v>
      </c>
      <c r="O38" s="43">
        <v>18635.35</v>
      </c>
      <c r="P38" s="44">
        <v>41447.605</v>
      </c>
      <c r="R38" s="90">
        <v>0.091</v>
      </c>
      <c r="S38" s="91">
        <v>0.772</v>
      </c>
      <c r="U38" s="90">
        <v>0.071</v>
      </c>
      <c r="V38" s="91">
        <v>0.896</v>
      </c>
    </row>
    <row r="39" spans="2:22">
      <c r="B39" s="79" t="s">
        <v>14</v>
      </c>
      <c r="C39" s="72">
        <f>STDEV(C37:E37)</f>
        <v>0.0290419978134931</v>
      </c>
      <c r="D39" s="72"/>
      <c r="E39" s="72"/>
      <c r="F39" s="74">
        <f>STDEV(F37:H37)</f>
        <v>0.307934931020463</v>
      </c>
      <c r="G39" s="75"/>
      <c r="H39" s="76"/>
      <c r="J39" s="42">
        <v>36</v>
      </c>
      <c r="K39" s="43">
        <v>14611.314</v>
      </c>
      <c r="L39" s="44">
        <v>28710.943</v>
      </c>
      <c r="N39" s="42">
        <v>36</v>
      </c>
      <c r="O39" s="43">
        <v>18322.977</v>
      </c>
      <c r="P39" s="44">
        <v>40887.977</v>
      </c>
      <c r="R39" s="90">
        <v>0.067</v>
      </c>
      <c r="S39" s="91">
        <v>1.359</v>
      </c>
      <c r="U39" s="90"/>
      <c r="V39" s="91">
        <v>1.171</v>
      </c>
    </row>
    <row r="40" spans="2:22">
      <c r="B40" s="29" t="s">
        <v>15</v>
      </c>
      <c r="C40" s="30" t="s">
        <v>16</v>
      </c>
      <c r="D40" s="31"/>
      <c r="E40" s="31"/>
      <c r="F40" s="31"/>
      <c r="G40" s="31"/>
      <c r="H40" s="32"/>
      <c r="J40" s="42">
        <v>37</v>
      </c>
      <c r="K40" s="43">
        <v>14606.058</v>
      </c>
      <c r="L40" s="44">
        <v>28056.885</v>
      </c>
      <c r="N40" s="42">
        <v>37</v>
      </c>
      <c r="O40" s="43">
        <v>17431.674</v>
      </c>
      <c r="P40" s="44">
        <v>39893.766</v>
      </c>
      <c r="R40" s="90">
        <v>0.099</v>
      </c>
      <c r="S40" s="91"/>
      <c r="U40" s="90"/>
      <c r="V40" s="91">
        <v>0.414</v>
      </c>
    </row>
    <row r="41" ht="13.25" spans="2:22">
      <c r="B41" s="33" t="s">
        <v>17</v>
      </c>
      <c r="C41" s="34" t="s">
        <v>18</v>
      </c>
      <c r="D41" s="35"/>
      <c r="E41" s="35"/>
      <c r="F41" s="35"/>
      <c r="G41" s="35"/>
      <c r="H41" s="36"/>
      <c r="J41" s="42">
        <v>38</v>
      </c>
      <c r="K41" s="43">
        <v>13139.143</v>
      </c>
      <c r="L41" s="44">
        <v>27333.344</v>
      </c>
      <c r="N41" s="42">
        <v>38</v>
      </c>
      <c r="O41" s="43">
        <v>17101.582</v>
      </c>
      <c r="P41" s="44">
        <v>38125.629</v>
      </c>
      <c r="R41" s="92">
        <v>0.107</v>
      </c>
      <c r="S41" s="93"/>
      <c r="U41" s="90"/>
      <c r="V41" s="91">
        <v>0.616</v>
      </c>
    </row>
    <row r="42" spans="2:22">
      <c r="B42" s="49"/>
      <c r="C42" s="48"/>
      <c r="D42" s="48"/>
      <c r="E42" s="48"/>
      <c r="F42" s="48"/>
      <c r="G42" s="48"/>
      <c r="H42" s="48"/>
      <c r="J42" s="42">
        <v>39</v>
      </c>
      <c r="K42" s="43">
        <v>12719.771</v>
      </c>
      <c r="L42" s="44">
        <v>28029.914</v>
      </c>
      <c r="N42" s="42">
        <v>39</v>
      </c>
      <c r="O42" s="43">
        <v>16036.14</v>
      </c>
      <c r="P42" s="44">
        <v>35958.605</v>
      </c>
      <c r="U42" s="90"/>
      <c r="V42" s="91">
        <v>0.561</v>
      </c>
    </row>
    <row r="43" ht="13.25" spans="2:22">
      <c r="B43" s="49" t="s">
        <v>45</v>
      </c>
      <c r="C43" s="48"/>
      <c r="D43" s="48"/>
      <c r="E43" s="48"/>
      <c r="F43" s="48"/>
      <c r="G43" s="48"/>
      <c r="H43" s="48"/>
      <c r="J43" s="42">
        <v>40</v>
      </c>
      <c r="K43" s="43">
        <v>13585.543</v>
      </c>
      <c r="L43" s="44">
        <v>26448.486</v>
      </c>
      <c r="N43" s="42">
        <v>40</v>
      </c>
      <c r="O43" s="43">
        <v>15531.441</v>
      </c>
      <c r="P43" s="44">
        <v>32904.535</v>
      </c>
      <c r="U43" s="90"/>
      <c r="V43" s="91">
        <v>0.57</v>
      </c>
    </row>
    <row r="44" spans="2:22">
      <c r="B44" s="63"/>
      <c r="C44" s="64" t="s">
        <v>2</v>
      </c>
      <c r="D44" s="64"/>
      <c r="E44" s="64"/>
      <c r="F44" s="65" t="s">
        <v>3</v>
      </c>
      <c r="G44" s="65"/>
      <c r="H44" s="66"/>
      <c r="J44" s="42">
        <v>41</v>
      </c>
      <c r="K44" s="43">
        <v>13890.914</v>
      </c>
      <c r="L44" s="44">
        <v>24801.514</v>
      </c>
      <c r="N44" s="42">
        <v>41</v>
      </c>
      <c r="O44" s="43">
        <v>14854.884</v>
      </c>
      <c r="P44" s="44">
        <v>29838.535</v>
      </c>
      <c r="U44" s="90"/>
      <c r="V44" s="91">
        <v>0.969</v>
      </c>
    </row>
    <row r="45" ht="13.25" spans="2:22">
      <c r="B45" s="67"/>
      <c r="C45" s="68" t="s">
        <v>4</v>
      </c>
      <c r="D45" s="68" t="s">
        <v>5</v>
      </c>
      <c r="E45" s="68" t="s">
        <v>6</v>
      </c>
      <c r="F45" s="68" t="s">
        <v>4</v>
      </c>
      <c r="G45" s="68" t="s">
        <v>5</v>
      </c>
      <c r="H45" s="69" t="s">
        <v>6</v>
      </c>
      <c r="J45" s="42">
        <v>42</v>
      </c>
      <c r="K45" s="43">
        <v>13804.114</v>
      </c>
      <c r="L45" s="44">
        <v>24926.199</v>
      </c>
      <c r="N45" s="42">
        <v>42</v>
      </c>
      <c r="O45" s="43">
        <v>13752.047</v>
      </c>
      <c r="P45" s="44">
        <v>26522.512</v>
      </c>
      <c r="U45" s="92"/>
      <c r="V45" s="93">
        <v>2.107</v>
      </c>
    </row>
    <row r="46" spans="2:16">
      <c r="B46" s="70" t="s">
        <v>46</v>
      </c>
      <c r="C46" s="52">
        <v>22.03</v>
      </c>
      <c r="D46" s="52">
        <v>21.85</v>
      </c>
      <c r="E46" s="52">
        <v>21.83</v>
      </c>
      <c r="F46" s="52">
        <v>24.23</v>
      </c>
      <c r="G46" s="52">
        <v>24.2</v>
      </c>
      <c r="H46" s="85">
        <v>24.13</v>
      </c>
      <c r="J46" s="42">
        <v>43</v>
      </c>
      <c r="K46" s="43">
        <v>15658.114</v>
      </c>
      <c r="L46" s="44">
        <v>22974.4</v>
      </c>
      <c r="N46" s="42">
        <v>43</v>
      </c>
      <c r="O46" s="43">
        <v>13928</v>
      </c>
      <c r="P46" s="44">
        <v>22700.373</v>
      </c>
    </row>
    <row r="47" spans="2:16">
      <c r="B47" s="70" t="s">
        <v>40</v>
      </c>
      <c r="C47" s="13">
        <v>22</v>
      </c>
      <c r="D47" s="13">
        <v>21.98</v>
      </c>
      <c r="E47" s="13">
        <v>21.83</v>
      </c>
      <c r="F47" s="13">
        <v>25.49</v>
      </c>
      <c r="G47" s="13">
        <v>25.33</v>
      </c>
      <c r="H47" s="14">
        <v>25.5</v>
      </c>
      <c r="J47" s="42">
        <v>44</v>
      </c>
      <c r="K47" s="43">
        <v>16357.942</v>
      </c>
      <c r="L47" s="44">
        <v>21750.029</v>
      </c>
      <c r="N47" s="42">
        <v>44</v>
      </c>
      <c r="O47" s="43">
        <v>13361.023</v>
      </c>
      <c r="P47" s="44">
        <v>18556.861</v>
      </c>
    </row>
    <row r="48" spans="2:16">
      <c r="B48" s="71" t="s">
        <v>9</v>
      </c>
      <c r="C48" s="72">
        <f t="shared" ref="C48:H48" si="6">C46-C47</f>
        <v>0.0300000000000011</v>
      </c>
      <c r="D48" s="82">
        <f t="shared" si="6"/>
        <v>-0.129999999999999</v>
      </c>
      <c r="E48" s="72">
        <f t="shared" si="6"/>
        <v>0</v>
      </c>
      <c r="F48" s="77">
        <f t="shared" si="6"/>
        <v>-1.26</v>
      </c>
      <c r="G48" s="77">
        <f t="shared" si="6"/>
        <v>-1.13</v>
      </c>
      <c r="H48" s="78">
        <f t="shared" si="6"/>
        <v>-1.37</v>
      </c>
      <c r="J48" s="42">
        <v>45</v>
      </c>
      <c r="K48" s="43">
        <v>16794.629</v>
      </c>
      <c r="L48" s="44">
        <v>20352.457</v>
      </c>
      <c r="N48" s="42">
        <v>45</v>
      </c>
      <c r="O48" s="43">
        <v>12525.675</v>
      </c>
      <c r="P48" s="44">
        <v>14228.721</v>
      </c>
    </row>
    <row r="49" spans="2:16">
      <c r="B49" s="71" t="s">
        <v>10</v>
      </c>
      <c r="C49" s="77">
        <f>AVERAGE(C48:E48)</f>
        <v>-0.0333333333333326</v>
      </c>
      <c r="D49" s="77"/>
      <c r="E49" s="77"/>
      <c r="F49" s="72"/>
      <c r="G49" s="72"/>
      <c r="H49" s="73"/>
      <c r="J49" s="42">
        <v>46</v>
      </c>
      <c r="K49" s="43">
        <v>17882.543</v>
      </c>
      <c r="L49" s="44">
        <v>19613.371</v>
      </c>
      <c r="N49" s="42">
        <v>46</v>
      </c>
      <c r="O49" s="43">
        <v>12348.697</v>
      </c>
      <c r="P49" s="44">
        <v>10317.372</v>
      </c>
    </row>
    <row r="50" spans="2:16">
      <c r="B50" s="70" t="s">
        <v>11</v>
      </c>
      <c r="C50" s="72">
        <f>C48-C49</f>
        <v>0.0633333333333338</v>
      </c>
      <c r="D50" s="77">
        <f>D48-C49</f>
        <v>-0.0966666666666664</v>
      </c>
      <c r="E50" s="72">
        <f>E48-C49</f>
        <v>0.0333333333333326</v>
      </c>
      <c r="F50" s="77">
        <f>F48-C49</f>
        <v>-1.22666666666667</v>
      </c>
      <c r="G50" s="77">
        <f>G48-C49</f>
        <v>-1.09666666666667</v>
      </c>
      <c r="H50" s="78">
        <f>H48-C49</f>
        <v>-1.33666666666667</v>
      </c>
      <c r="J50" s="42">
        <v>47</v>
      </c>
      <c r="K50" s="43">
        <v>18569.857</v>
      </c>
      <c r="L50" s="44">
        <v>19139.885</v>
      </c>
      <c r="N50" s="42">
        <v>47</v>
      </c>
      <c r="O50" s="43">
        <v>12599.396</v>
      </c>
      <c r="P50" s="44">
        <v>7602.604</v>
      </c>
    </row>
    <row r="51" ht="14" spans="2:16">
      <c r="B51" s="24" t="s">
        <v>12</v>
      </c>
      <c r="C51" s="72">
        <f t="shared" ref="C51:H51" si="7">POWER(2,-C50)</f>
        <v>0.957050307073901</v>
      </c>
      <c r="D51" s="72">
        <f t="shared" si="7"/>
        <v>1.06929999858174</v>
      </c>
      <c r="E51" s="72">
        <f t="shared" si="7"/>
        <v>0.977159968434246</v>
      </c>
      <c r="F51" s="72">
        <f t="shared" si="7"/>
        <v>2.34025650641223</v>
      </c>
      <c r="G51" s="72">
        <f t="shared" si="7"/>
        <v>2.13859999716348</v>
      </c>
      <c r="H51" s="73">
        <f t="shared" si="7"/>
        <v>2.52567090238328</v>
      </c>
      <c r="J51" s="42">
        <v>48</v>
      </c>
      <c r="K51" s="43">
        <v>20213.057</v>
      </c>
      <c r="L51" s="44">
        <v>17742.656</v>
      </c>
      <c r="N51" s="42">
        <v>48</v>
      </c>
      <c r="O51" s="43">
        <v>12602.977</v>
      </c>
      <c r="P51" s="44">
        <v>5364.093</v>
      </c>
    </row>
    <row r="52" spans="2:16">
      <c r="B52" s="79" t="s">
        <v>13</v>
      </c>
      <c r="C52" s="72">
        <f>AVERAGE(C51:E51)</f>
        <v>1.0011700913633</v>
      </c>
      <c r="D52" s="72"/>
      <c r="E52" s="72"/>
      <c r="F52" s="74">
        <f>AVERAGE(F51:H51)</f>
        <v>2.334842468653</v>
      </c>
      <c r="G52" s="75"/>
      <c r="H52" s="76"/>
      <c r="J52" s="42">
        <v>49</v>
      </c>
      <c r="K52" s="43">
        <v>20245.457</v>
      </c>
      <c r="L52" s="44">
        <v>17351.029</v>
      </c>
      <c r="N52" s="42">
        <v>49</v>
      </c>
      <c r="O52" s="43">
        <v>12367.256</v>
      </c>
      <c r="P52" s="44">
        <v>4066.233</v>
      </c>
    </row>
    <row r="53" spans="2:16">
      <c r="B53" s="79" t="s">
        <v>14</v>
      </c>
      <c r="C53" s="72">
        <f>STDEV(C51:E51)</f>
        <v>0.0598528429834566</v>
      </c>
      <c r="D53" s="72"/>
      <c r="E53" s="72"/>
      <c r="F53" s="74">
        <f>STDEV(F51:H51)</f>
        <v>0.193592239696127</v>
      </c>
      <c r="G53" s="75"/>
      <c r="H53" s="76"/>
      <c r="J53" s="42">
        <v>50</v>
      </c>
      <c r="K53" s="43">
        <v>20609.885</v>
      </c>
      <c r="L53" s="44">
        <v>18008.143</v>
      </c>
      <c r="N53" s="42">
        <v>50</v>
      </c>
      <c r="O53" s="43">
        <v>12518.744</v>
      </c>
      <c r="P53" s="44">
        <v>3137.488</v>
      </c>
    </row>
    <row r="54" spans="2:16">
      <c r="B54" s="29" t="s">
        <v>15</v>
      </c>
      <c r="C54" s="30" t="s">
        <v>16</v>
      </c>
      <c r="D54" s="31"/>
      <c r="E54" s="31"/>
      <c r="F54" s="31"/>
      <c r="G54" s="31"/>
      <c r="H54" s="32"/>
      <c r="J54" s="42">
        <v>51</v>
      </c>
      <c r="K54" s="43">
        <v>21441.742</v>
      </c>
      <c r="L54" s="44">
        <v>17848.629</v>
      </c>
      <c r="N54" s="42">
        <v>51</v>
      </c>
      <c r="O54" s="43">
        <v>12355.303</v>
      </c>
      <c r="P54" s="44">
        <v>2429.023</v>
      </c>
    </row>
    <row r="55" ht="13.25" spans="2:16">
      <c r="B55" s="33" t="s">
        <v>17</v>
      </c>
      <c r="C55" s="34" t="s">
        <v>18</v>
      </c>
      <c r="D55" s="35"/>
      <c r="E55" s="35"/>
      <c r="F55" s="35"/>
      <c r="G55" s="35"/>
      <c r="H55" s="36"/>
      <c r="J55" s="42">
        <v>52</v>
      </c>
      <c r="K55" s="43">
        <v>18431.715</v>
      </c>
      <c r="L55" s="44">
        <v>17775.314</v>
      </c>
      <c r="N55" s="42">
        <v>52</v>
      </c>
      <c r="O55" s="43">
        <v>12353.581</v>
      </c>
      <c r="P55" s="44">
        <v>2107.535</v>
      </c>
    </row>
    <row r="56" spans="2:16">
      <c r="B56" s="49"/>
      <c r="C56" s="48"/>
      <c r="D56" s="48"/>
      <c r="E56" s="48"/>
      <c r="F56" s="48"/>
      <c r="G56" s="48"/>
      <c r="H56" s="48"/>
      <c r="J56" s="42">
        <v>53</v>
      </c>
      <c r="K56" s="43">
        <v>22146.057</v>
      </c>
      <c r="L56" s="44">
        <v>18220.801</v>
      </c>
      <c r="N56" s="42">
        <v>53</v>
      </c>
      <c r="O56" s="43">
        <v>12840.232</v>
      </c>
      <c r="P56" s="44">
        <v>1869.395</v>
      </c>
    </row>
    <row r="57" ht="13.25" spans="2:16">
      <c r="B57" s="49" t="s">
        <v>47</v>
      </c>
      <c r="C57" s="48"/>
      <c r="D57" s="48"/>
      <c r="E57" s="48"/>
      <c r="F57" s="48"/>
      <c r="G57" s="48"/>
      <c r="H57" s="48"/>
      <c r="J57" s="42">
        <v>54</v>
      </c>
      <c r="K57" s="43">
        <v>19939.828</v>
      </c>
      <c r="L57" s="44">
        <v>18038.172</v>
      </c>
      <c r="N57" s="42">
        <v>54</v>
      </c>
      <c r="O57" s="43">
        <v>12117.721</v>
      </c>
      <c r="P57" s="44">
        <v>1720.558</v>
      </c>
    </row>
    <row r="58" spans="2:16">
      <c r="B58" s="63"/>
      <c r="C58" s="64" t="s">
        <v>2</v>
      </c>
      <c r="D58" s="64"/>
      <c r="E58" s="64"/>
      <c r="F58" s="65" t="s">
        <v>3</v>
      </c>
      <c r="G58" s="65"/>
      <c r="H58" s="66"/>
      <c r="J58" s="42">
        <v>55</v>
      </c>
      <c r="K58" s="43">
        <v>20432.514</v>
      </c>
      <c r="L58" s="44">
        <v>18165.229</v>
      </c>
      <c r="N58" s="42">
        <v>55</v>
      </c>
      <c r="O58" s="43">
        <v>12668.325</v>
      </c>
      <c r="P58" s="44">
        <v>1607.442</v>
      </c>
    </row>
    <row r="59" spans="2:16">
      <c r="B59" s="67"/>
      <c r="C59" s="68" t="s">
        <v>4</v>
      </c>
      <c r="D59" s="68" t="s">
        <v>5</v>
      </c>
      <c r="E59" s="68" t="s">
        <v>6</v>
      </c>
      <c r="F59" s="68" t="s">
        <v>4</v>
      </c>
      <c r="G59" s="68" t="s">
        <v>5</v>
      </c>
      <c r="H59" s="69" t="s">
        <v>6</v>
      </c>
      <c r="J59" s="42">
        <v>56</v>
      </c>
      <c r="K59" s="43">
        <v>21487.428</v>
      </c>
      <c r="L59" s="44">
        <v>19093.543</v>
      </c>
      <c r="N59" s="42">
        <v>56</v>
      </c>
      <c r="O59" s="43">
        <v>12778.465</v>
      </c>
      <c r="P59" s="44">
        <v>1458.605</v>
      </c>
    </row>
    <row r="60" spans="2:16">
      <c r="B60" s="70" t="s">
        <v>48</v>
      </c>
      <c r="C60" s="52">
        <v>24.1</v>
      </c>
      <c r="D60" s="52">
        <v>24.06</v>
      </c>
      <c r="E60" s="52">
        <v>24.11</v>
      </c>
      <c r="F60" s="52">
        <v>25.17</v>
      </c>
      <c r="G60" s="52">
        <v>25.06</v>
      </c>
      <c r="H60" s="85">
        <v>25.15</v>
      </c>
      <c r="J60" s="42">
        <v>57</v>
      </c>
      <c r="K60" s="43">
        <v>17938.971</v>
      </c>
      <c r="L60" s="44">
        <v>18803.428</v>
      </c>
      <c r="N60" s="42">
        <v>57</v>
      </c>
      <c r="O60" s="43">
        <v>13384.559</v>
      </c>
      <c r="P60" s="44">
        <v>1541.953</v>
      </c>
    </row>
    <row r="61" spans="2:16">
      <c r="B61" s="70" t="s">
        <v>40</v>
      </c>
      <c r="C61" s="13">
        <v>22</v>
      </c>
      <c r="D61" s="13">
        <v>21.98</v>
      </c>
      <c r="E61" s="13">
        <v>21.83</v>
      </c>
      <c r="F61" s="13">
        <v>25.49</v>
      </c>
      <c r="G61" s="13">
        <v>25.33</v>
      </c>
      <c r="H61" s="14">
        <v>25.5</v>
      </c>
      <c r="J61" s="42">
        <v>58</v>
      </c>
      <c r="K61" s="43">
        <v>16943.199</v>
      </c>
      <c r="L61" s="44">
        <v>20213.715</v>
      </c>
      <c r="N61" s="42">
        <v>58</v>
      </c>
      <c r="O61" s="43">
        <v>13177.023</v>
      </c>
      <c r="P61" s="44">
        <v>1440.744</v>
      </c>
    </row>
    <row r="62" spans="2:16">
      <c r="B62" s="71" t="s">
        <v>9</v>
      </c>
      <c r="C62" s="72">
        <f t="shared" ref="C62:H62" si="8">C60-C61</f>
        <v>2.1</v>
      </c>
      <c r="D62" s="72">
        <f t="shared" si="8"/>
        <v>2.08</v>
      </c>
      <c r="E62" s="72">
        <f t="shared" si="8"/>
        <v>2.28</v>
      </c>
      <c r="F62" s="82">
        <f t="shared" si="8"/>
        <v>-0.319999999999997</v>
      </c>
      <c r="G62" s="82">
        <f t="shared" si="8"/>
        <v>-0.27</v>
      </c>
      <c r="H62" s="83">
        <f t="shared" si="8"/>
        <v>-0.350000000000001</v>
      </c>
      <c r="J62" s="42">
        <v>59</v>
      </c>
      <c r="K62" s="43">
        <v>15842.828</v>
      </c>
      <c r="L62" s="44">
        <v>19420.172</v>
      </c>
      <c r="N62" s="42">
        <v>59</v>
      </c>
      <c r="O62" s="43">
        <v>13697.628</v>
      </c>
      <c r="P62" s="44">
        <v>1476.465</v>
      </c>
    </row>
    <row r="63" spans="2:16">
      <c r="B63" s="71" t="s">
        <v>10</v>
      </c>
      <c r="C63" s="72">
        <f>AVERAGE(C62:E62)</f>
        <v>2.15333333333333</v>
      </c>
      <c r="D63" s="72"/>
      <c r="E63" s="72"/>
      <c r="F63" s="74"/>
      <c r="G63" s="75"/>
      <c r="H63" s="76"/>
      <c r="J63" s="42">
        <v>60</v>
      </c>
      <c r="K63" s="43">
        <v>15031.257</v>
      </c>
      <c r="L63" s="44">
        <v>19984.344</v>
      </c>
      <c r="N63" s="42">
        <v>60</v>
      </c>
      <c r="O63" s="43">
        <v>13730.791</v>
      </c>
      <c r="P63" s="44">
        <v>1452.651</v>
      </c>
    </row>
    <row r="64" spans="2:16">
      <c r="B64" s="70" t="s">
        <v>11</v>
      </c>
      <c r="C64" s="77">
        <f>C62-C63</f>
        <v>-0.0533333333333323</v>
      </c>
      <c r="D64" s="77">
        <f>D62-C63</f>
        <v>-0.0733333333333355</v>
      </c>
      <c r="E64" s="72">
        <f>E62-C63</f>
        <v>0.126666666666667</v>
      </c>
      <c r="F64" s="77">
        <f>F62-C63</f>
        <v>-2.47333333333333</v>
      </c>
      <c r="G64" s="77">
        <f>G62-C63</f>
        <v>-2.42333333333333</v>
      </c>
      <c r="H64" s="78">
        <f>H62-C63</f>
        <v>-2.50333333333334</v>
      </c>
      <c r="J64" s="42">
        <v>61</v>
      </c>
      <c r="K64" s="43">
        <v>17089.801</v>
      </c>
      <c r="L64" s="44">
        <v>20486.629</v>
      </c>
      <c r="N64" s="42">
        <v>61</v>
      </c>
      <c r="O64" s="43">
        <v>13683.721</v>
      </c>
      <c r="P64" s="44">
        <v>1613.395</v>
      </c>
    </row>
    <row r="65" ht="14" spans="2:16">
      <c r="B65" s="24" t="s">
        <v>12</v>
      </c>
      <c r="C65" s="72">
        <f t="shared" ref="C65:H65" si="9">POWER(2,-C64)</f>
        <v>1.03765965915975</v>
      </c>
      <c r="D65" s="72">
        <f t="shared" si="9"/>
        <v>1.05214484820072</v>
      </c>
      <c r="E65" s="72">
        <f t="shared" si="9"/>
        <v>0.915945290270248</v>
      </c>
      <c r="F65" s="72">
        <f t="shared" si="9"/>
        <v>5.55325380191915</v>
      </c>
      <c r="G65" s="72">
        <f t="shared" si="9"/>
        <v>5.36408959101374</v>
      </c>
      <c r="H65" s="73">
        <f t="shared" si="9"/>
        <v>5.66993946888905</v>
      </c>
      <c r="J65" s="42">
        <v>62</v>
      </c>
      <c r="K65" s="43">
        <v>17434.857</v>
      </c>
      <c r="L65" s="44">
        <v>20424</v>
      </c>
      <c r="N65" s="42">
        <v>62</v>
      </c>
      <c r="O65" s="43">
        <v>13302.047</v>
      </c>
      <c r="P65" s="44">
        <v>1619.349</v>
      </c>
    </row>
    <row r="66" spans="2:16">
      <c r="B66" s="79" t="s">
        <v>13</v>
      </c>
      <c r="C66" s="72">
        <f>AVERAGE(C65:E65)</f>
        <v>1.00191659921024</v>
      </c>
      <c r="D66" s="72"/>
      <c r="E66" s="72"/>
      <c r="F66" s="72">
        <f>AVERAGE(F65:H65)</f>
        <v>5.52909428727398</v>
      </c>
      <c r="G66" s="72"/>
      <c r="H66" s="73"/>
      <c r="J66" s="42">
        <v>63</v>
      </c>
      <c r="K66" s="43">
        <v>18955.344</v>
      </c>
      <c r="L66" s="44">
        <v>20495.486</v>
      </c>
      <c r="N66" s="42">
        <v>63</v>
      </c>
      <c r="O66" s="43">
        <v>13686.651</v>
      </c>
      <c r="P66" s="44">
        <v>1607.442</v>
      </c>
    </row>
    <row r="67" spans="2:16">
      <c r="B67" s="79" t="s">
        <v>14</v>
      </c>
      <c r="C67" s="72">
        <f>STDEV(C65:E65)</f>
        <v>0.0748047768931219</v>
      </c>
      <c r="D67" s="72"/>
      <c r="E67" s="72"/>
      <c r="F67" s="72">
        <f>STDEV(F65:H65)</f>
        <v>0.154349598509368</v>
      </c>
      <c r="G67" s="72"/>
      <c r="H67" s="73"/>
      <c r="J67" s="42">
        <v>64</v>
      </c>
      <c r="K67" s="43">
        <v>20840.457</v>
      </c>
      <c r="L67" s="44">
        <v>20532.057</v>
      </c>
      <c r="N67" s="42">
        <v>64</v>
      </c>
      <c r="O67" s="43">
        <v>13355.069</v>
      </c>
      <c r="P67" s="44">
        <v>1690.791</v>
      </c>
    </row>
    <row r="68" spans="2:16">
      <c r="B68" s="29" t="s">
        <v>15</v>
      </c>
      <c r="C68" s="30" t="s">
        <v>16</v>
      </c>
      <c r="D68" s="31"/>
      <c r="E68" s="31"/>
      <c r="F68" s="31"/>
      <c r="G68" s="31"/>
      <c r="H68" s="32"/>
      <c r="J68" s="42">
        <v>65</v>
      </c>
      <c r="K68" s="43">
        <v>20958.715</v>
      </c>
      <c r="L68" s="44">
        <v>21058.285</v>
      </c>
      <c r="N68" s="42">
        <v>65</v>
      </c>
      <c r="O68" s="43">
        <v>13324.559</v>
      </c>
      <c r="P68" s="44">
        <v>1655.07</v>
      </c>
    </row>
    <row r="69" ht="13.25" spans="2:16">
      <c r="B69" s="33" t="s">
        <v>17</v>
      </c>
      <c r="C69" s="34" t="s">
        <v>18</v>
      </c>
      <c r="D69" s="35"/>
      <c r="E69" s="35"/>
      <c r="F69" s="35"/>
      <c r="G69" s="35"/>
      <c r="H69" s="36"/>
      <c r="J69" s="42">
        <v>66</v>
      </c>
      <c r="K69" s="43">
        <v>20887.971</v>
      </c>
      <c r="L69" s="44">
        <v>21596.971</v>
      </c>
      <c r="N69" s="42">
        <v>66</v>
      </c>
      <c r="O69" s="43">
        <v>13562.325</v>
      </c>
      <c r="P69" s="44">
        <v>1649.116</v>
      </c>
    </row>
    <row r="70" spans="10:16">
      <c r="J70" s="42">
        <v>67</v>
      </c>
      <c r="K70" s="43">
        <v>20689.943</v>
      </c>
      <c r="L70" s="44">
        <v>21693.029</v>
      </c>
      <c r="N70" s="42">
        <v>67</v>
      </c>
      <c r="O70" s="43">
        <v>14191.721</v>
      </c>
      <c r="P70" s="44">
        <v>1661.023</v>
      </c>
    </row>
    <row r="71" spans="10:16">
      <c r="J71" s="42">
        <v>68</v>
      </c>
      <c r="K71" s="43">
        <v>17547.885</v>
      </c>
      <c r="L71" s="44">
        <v>21052.914</v>
      </c>
      <c r="N71" s="42">
        <v>68</v>
      </c>
      <c r="O71" s="43">
        <v>14299.86</v>
      </c>
      <c r="P71" s="44">
        <v>1637.209</v>
      </c>
    </row>
    <row r="72" spans="10:16">
      <c r="J72" s="42">
        <v>69</v>
      </c>
      <c r="K72" s="43">
        <v>18649.172</v>
      </c>
      <c r="L72" s="44">
        <v>22325.656</v>
      </c>
      <c r="N72" s="42">
        <v>69</v>
      </c>
      <c r="O72" s="43">
        <v>14655.488</v>
      </c>
      <c r="P72" s="44">
        <v>1619.349</v>
      </c>
    </row>
    <row r="73" spans="10:16">
      <c r="J73" s="42">
        <v>70</v>
      </c>
      <c r="K73" s="43">
        <v>15274.229</v>
      </c>
      <c r="L73" s="44">
        <v>23268.229</v>
      </c>
      <c r="N73" s="42">
        <v>70</v>
      </c>
      <c r="O73" s="43">
        <v>15630.325</v>
      </c>
      <c r="P73" s="44">
        <v>1666.977</v>
      </c>
    </row>
    <row r="74" spans="10:16">
      <c r="J74" s="42">
        <v>71</v>
      </c>
      <c r="K74" s="43">
        <v>16521.314</v>
      </c>
      <c r="L74" s="44">
        <v>24006.199</v>
      </c>
      <c r="N74" s="42">
        <v>71</v>
      </c>
      <c r="O74" s="43">
        <v>16387.906</v>
      </c>
      <c r="P74" s="44">
        <v>1518.14</v>
      </c>
    </row>
    <row r="75" spans="10:16">
      <c r="J75" s="42">
        <v>72</v>
      </c>
      <c r="K75" s="43">
        <v>16573.199</v>
      </c>
      <c r="L75" s="44">
        <v>25288.742</v>
      </c>
      <c r="N75" s="42">
        <v>72</v>
      </c>
      <c r="O75" s="43">
        <v>16615.07</v>
      </c>
      <c r="P75" s="44">
        <v>1541.953</v>
      </c>
    </row>
    <row r="76" spans="10:16">
      <c r="J76" s="42">
        <v>73</v>
      </c>
      <c r="K76" s="43">
        <v>15453.2</v>
      </c>
      <c r="L76" s="44">
        <v>25341.115</v>
      </c>
      <c r="N76" s="42">
        <v>73</v>
      </c>
      <c r="O76" s="43">
        <v>17656.861</v>
      </c>
      <c r="P76" s="44">
        <v>1458.605</v>
      </c>
    </row>
    <row r="77" spans="10:16">
      <c r="J77" s="42">
        <v>74</v>
      </c>
      <c r="K77" s="43">
        <v>14659.8</v>
      </c>
      <c r="L77" s="44">
        <v>26381.971</v>
      </c>
      <c r="N77" s="42">
        <v>74</v>
      </c>
      <c r="O77" s="43">
        <v>17607.023</v>
      </c>
      <c r="P77" s="44">
        <v>1428.837</v>
      </c>
    </row>
    <row r="78" spans="10:16">
      <c r="J78" s="42">
        <v>75</v>
      </c>
      <c r="K78" s="43">
        <v>15953.828</v>
      </c>
      <c r="L78" s="44">
        <v>25723.314</v>
      </c>
      <c r="N78" s="42">
        <v>75</v>
      </c>
      <c r="O78" s="43">
        <v>18047.186</v>
      </c>
      <c r="P78" s="44">
        <v>1530.047</v>
      </c>
    </row>
    <row r="79" spans="10:16">
      <c r="J79" s="42">
        <v>76</v>
      </c>
      <c r="K79" s="43">
        <v>16895.486</v>
      </c>
      <c r="L79" s="44">
        <v>25521.314</v>
      </c>
      <c r="N79" s="42">
        <v>76</v>
      </c>
      <c r="O79" s="43">
        <v>17808.627</v>
      </c>
      <c r="P79" s="44">
        <v>1434.791</v>
      </c>
    </row>
    <row r="80" spans="10:16">
      <c r="J80" s="42">
        <v>77</v>
      </c>
      <c r="K80" s="43">
        <v>15232.143</v>
      </c>
      <c r="L80" s="44">
        <v>24702.086</v>
      </c>
      <c r="N80" s="42">
        <v>77</v>
      </c>
      <c r="O80" s="43">
        <v>17876.139</v>
      </c>
      <c r="P80" s="44">
        <v>1512.186</v>
      </c>
    </row>
    <row r="81" spans="10:16">
      <c r="J81" s="42">
        <v>78</v>
      </c>
      <c r="K81" s="43">
        <v>15777.229</v>
      </c>
      <c r="L81" s="44">
        <v>24772.771</v>
      </c>
      <c r="N81" s="42">
        <v>78</v>
      </c>
      <c r="O81" s="43">
        <v>17772.605</v>
      </c>
      <c r="P81" s="44">
        <v>1601.488</v>
      </c>
    </row>
    <row r="82" spans="10:16">
      <c r="J82" s="42">
        <v>79</v>
      </c>
      <c r="K82" s="43">
        <v>16148</v>
      </c>
      <c r="L82" s="44">
        <v>23309.314</v>
      </c>
      <c r="N82" s="42">
        <v>79</v>
      </c>
      <c r="O82" s="43">
        <v>18038.35</v>
      </c>
      <c r="P82" s="44">
        <v>1786.047</v>
      </c>
    </row>
    <row r="83" spans="10:16">
      <c r="J83" s="42">
        <v>80</v>
      </c>
      <c r="K83" s="43">
        <v>18709.543</v>
      </c>
      <c r="L83" s="44">
        <v>20263.258</v>
      </c>
      <c r="N83" s="42">
        <v>80</v>
      </c>
      <c r="O83" s="43">
        <v>17794.512</v>
      </c>
      <c r="P83" s="44">
        <v>1928.93</v>
      </c>
    </row>
    <row r="84" spans="10:16">
      <c r="J84" s="42">
        <v>81</v>
      </c>
      <c r="K84" s="43">
        <v>18462.543</v>
      </c>
      <c r="L84" s="44">
        <v>20080.514</v>
      </c>
      <c r="N84" s="42">
        <v>81</v>
      </c>
      <c r="O84" s="43">
        <v>16861.209</v>
      </c>
      <c r="P84" s="44">
        <v>2161.116</v>
      </c>
    </row>
    <row r="85" spans="10:16">
      <c r="J85" s="42">
        <v>82</v>
      </c>
      <c r="K85" s="43">
        <v>19681.943</v>
      </c>
      <c r="L85" s="44">
        <v>18553.143</v>
      </c>
      <c r="N85" s="42">
        <v>82</v>
      </c>
      <c r="O85" s="43">
        <v>16901.162</v>
      </c>
      <c r="P85" s="44">
        <v>2381.395</v>
      </c>
    </row>
    <row r="86" spans="10:16">
      <c r="J86" s="42">
        <v>83</v>
      </c>
      <c r="K86" s="43">
        <v>22058.258</v>
      </c>
      <c r="L86" s="44">
        <v>17643.943</v>
      </c>
      <c r="N86" s="42">
        <v>83</v>
      </c>
      <c r="O86" s="43">
        <v>16663.674</v>
      </c>
      <c r="P86" s="44">
        <v>2863.628</v>
      </c>
    </row>
    <row r="87" spans="10:16">
      <c r="J87" s="42">
        <v>84</v>
      </c>
      <c r="K87" s="43">
        <v>20791.086</v>
      </c>
      <c r="L87" s="44">
        <v>15987.942</v>
      </c>
      <c r="N87" s="42">
        <v>84</v>
      </c>
      <c r="O87" s="43">
        <v>16919.209</v>
      </c>
      <c r="P87" s="44">
        <v>3387.535</v>
      </c>
    </row>
    <row r="88" spans="10:16">
      <c r="J88" s="42">
        <v>85</v>
      </c>
      <c r="K88" s="43">
        <v>22768.885</v>
      </c>
      <c r="L88" s="44">
        <v>15084.515</v>
      </c>
      <c r="N88" s="42">
        <v>85</v>
      </c>
      <c r="O88" s="43">
        <v>16465.627</v>
      </c>
      <c r="P88" s="44">
        <v>4066.233</v>
      </c>
    </row>
    <row r="89" spans="10:16">
      <c r="J89" s="42">
        <v>86</v>
      </c>
      <c r="K89" s="43">
        <v>23891.457</v>
      </c>
      <c r="L89" s="44">
        <v>14540.4</v>
      </c>
      <c r="N89" s="42">
        <v>86</v>
      </c>
      <c r="O89" s="43">
        <v>16825.303</v>
      </c>
      <c r="P89" s="44">
        <v>5161.674</v>
      </c>
    </row>
    <row r="90" spans="10:16">
      <c r="J90" s="42">
        <v>87</v>
      </c>
      <c r="K90" s="43">
        <v>25033.914</v>
      </c>
      <c r="L90" s="44">
        <v>13567.886</v>
      </c>
      <c r="N90" s="42">
        <v>87</v>
      </c>
      <c r="O90" s="43">
        <v>16254.047</v>
      </c>
      <c r="P90" s="44">
        <v>6405.954</v>
      </c>
    </row>
    <row r="91" spans="10:16">
      <c r="J91" s="42">
        <v>88</v>
      </c>
      <c r="K91" s="43">
        <v>23934.371</v>
      </c>
      <c r="L91" s="44">
        <v>12861.257</v>
      </c>
      <c r="N91" s="42">
        <v>88</v>
      </c>
      <c r="O91" s="43">
        <v>15931.069</v>
      </c>
      <c r="P91" s="44">
        <v>8025.302</v>
      </c>
    </row>
    <row r="92" spans="10:16">
      <c r="J92" s="42">
        <v>89</v>
      </c>
      <c r="K92" s="43">
        <v>22432.428</v>
      </c>
      <c r="L92" s="44">
        <v>12209.543</v>
      </c>
      <c r="N92" s="42">
        <v>89</v>
      </c>
      <c r="O92" s="43">
        <v>15240.093</v>
      </c>
      <c r="P92" s="44">
        <v>10478.14</v>
      </c>
    </row>
    <row r="93" spans="10:16">
      <c r="J93" s="42">
        <v>90</v>
      </c>
      <c r="K93" s="43">
        <v>21854.543</v>
      </c>
      <c r="L93" s="44">
        <v>11774.058</v>
      </c>
      <c r="N93" s="42">
        <v>90</v>
      </c>
      <c r="O93" s="43">
        <v>15340.047</v>
      </c>
      <c r="P93" s="44">
        <v>13175.023</v>
      </c>
    </row>
    <row r="94" spans="10:16">
      <c r="J94" s="42">
        <v>91</v>
      </c>
      <c r="K94" s="43">
        <v>20963.428</v>
      </c>
      <c r="L94" s="44">
        <v>11532.686</v>
      </c>
      <c r="N94" s="42">
        <v>91</v>
      </c>
      <c r="O94" s="43">
        <v>14624.279</v>
      </c>
      <c r="P94" s="44">
        <v>16300.512</v>
      </c>
    </row>
    <row r="95" spans="10:16">
      <c r="J95" s="42">
        <v>92</v>
      </c>
      <c r="K95" s="43">
        <v>18142.943</v>
      </c>
      <c r="L95" s="44">
        <v>11058.857</v>
      </c>
      <c r="N95" s="42">
        <v>92</v>
      </c>
      <c r="O95" s="43">
        <v>14344.791</v>
      </c>
      <c r="P95" s="44">
        <v>20015.465</v>
      </c>
    </row>
    <row r="96" spans="10:16">
      <c r="J96" s="42">
        <v>93</v>
      </c>
      <c r="K96" s="43">
        <v>16657.771</v>
      </c>
      <c r="L96" s="44">
        <v>10576.886</v>
      </c>
      <c r="N96" s="42">
        <v>93</v>
      </c>
      <c r="O96" s="43">
        <v>13890.187</v>
      </c>
      <c r="P96" s="44">
        <v>23855.35</v>
      </c>
    </row>
    <row r="97" spans="10:16">
      <c r="J97" s="42">
        <v>94</v>
      </c>
      <c r="K97" s="43">
        <v>15518.515</v>
      </c>
      <c r="L97" s="44">
        <v>10658.743</v>
      </c>
      <c r="N97" s="42">
        <v>94</v>
      </c>
      <c r="O97" s="43">
        <v>13636.604</v>
      </c>
      <c r="P97" s="44">
        <v>27367.838</v>
      </c>
    </row>
    <row r="98" spans="10:16">
      <c r="J98" s="42">
        <v>95</v>
      </c>
      <c r="K98" s="43">
        <v>13196.114</v>
      </c>
      <c r="L98" s="44">
        <v>10283.886</v>
      </c>
      <c r="N98" s="42">
        <v>95</v>
      </c>
      <c r="O98" s="43">
        <v>13084.931</v>
      </c>
      <c r="P98" s="44">
        <v>30505.279</v>
      </c>
    </row>
    <row r="99" spans="10:16">
      <c r="J99" s="42">
        <v>96</v>
      </c>
      <c r="K99" s="43">
        <v>12173.828</v>
      </c>
      <c r="L99" s="44">
        <v>10578.114</v>
      </c>
      <c r="N99" s="42">
        <v>96</v>
      </c>
      <c r="O99" s="43">
        <v>12439.907</v>
      </c>
      <c r="P99" s="44">
        <v>32487.768</v>
      </c>
    </row>
    <row r="100" spans="10:16">
      <c r="J100" s="42">
        <v>97</v>
      </c>
      <c r="K100" s="43">
        <v>11634.172</v>
      </c>
      <c r="L100" s="44">
        <v>10181.429</v>
      </c>
      <c r="N100" s="42">
        <v>97</v>
      </c>
      <c r="O100" s="43">
        <v>11955.349</v>
      </c>
      <c r="P100" s="44">
        <v>33458.141</v>
      </c>
    </row>
    <row r="101" spans="10:16">
      <c r="J101" s="42">
        <v>98</v>
      </c>
      <c r="K101" s="43">
        <v>10602.172</v>
      </c>
      <c r="L101" s="44">
        <v>11547.028</v>
      </c>
      <c r="N101" s="42">
        <v>98</v>
      </c>
      <c r="O101" s="43">
        <v>11669.86</v>
      </c>
      <c r="P101" s="44">
        <v>34458.277</v>
      </c>
    </row>
    <row r="102" spans="10:16">
      <c r="J102" s="42">
        <v>99</v>
      </c>
      <c r="K102" s="43">
        <v>11776.914</v>
      </c>
      <c r="L102" s="44">
        <v>12005.172</v>
      </c>
      <c r="N102" s="42">
        <v>99</v>
      </c>
      <c r="O102" s="43">
        <v>11939.86</v>
      </c>
      <c r="P102" s="44">
        <v>34910.789</v>
      </c>
    </row>
    <row r="103" spans="10:16">
      <c r="J103" s="42">
        <v>100</v>
      </c>
      <c r="K103" s="43">
        <v>11550.058</v>
      </c>
      <c r="L103" s="44">
        <v>12722.058</v>
      </c>
      <c r="N103" s="42">
        <v>100</v>
      </c>
      <c r="O103" s="43">
        <v>11657.488</v>
      </c>
      <c r="P103" s="44">
        <v>34613.117</v>
      </c>
    </row>
    <row r="104" spans="10:16">
      <c r="J104" s="42">
        <v>101</v>
      </c>
      <c r="K104" s="43">
        <v>11230.286</v>
      </c>
      <c r="L104" s="44">
        <v>13220.457</v>
      </c>
      <c r="N104" s="42">
        <v>101</v>
      </c>
      <c r="O104" s="43">
        <v>11990.512</v>
      </c>
      <c r="P104" s="44">
        <v>33666.512</v>
      </c>
    </row>
    <row r="105" spans="10:16">
      <c r="J105" s="42">
        <v>102</v>
      </c>
      <c r="K105" s="43">
        <v>11501.972</v>
      </c>
      <c r="L105" s="44">
        <v>14728.114</v>
      </c>
      <c r="N105" s="42">
        <v>102</v>
      </c>
      <c r="O105" s="43">
        <v>12177.256</v>
      </c>
      <c r="P105" s="44">
        <v>33166.441</v>
      </c>
    </row>
    <row r="106" spans="10:16">
      <c r="J106" s="42">
        <v>103</v>
      </c>
      <c r="K106" s="43">
        <v>12573.4</v>
      </c>
      <c r="L106" s="44">
        <v>15831.114</v>
      </c>
      <c r="N106" s="42">
        <v>103</v>
      </c>
      <c r="O106" s="43">
        <v>12412.791</v>
      </c>
      <c r="P106" s="44">
        <v>32350.861</v>
      </c>
    </row>
    <row r="107" spans="10:16">
      <c r="J107" s="42">
        <v>104</v>
      </c>
      <c r="K107" s="43">
        <v>12807.343</v>
      </c>
      <c r="L107" s="44">
        <v>16632.801</v>
      </c>
      <c r="N107" s="42">
        <v>104</v>
      </c>
      <c r="O107" s="43">
        <v>12490.187</v>
      </c>
      <c r="P107" s="44">
        <v>31529.256</v>
      </c>
    </row>
    <row r="108" spans="10:16">
      <c r="J108" s="42">
        <v>105</v>
      </c>
      <c r="K108" s="43">
        <v>16419.344</v>
      </c>
      <c r="L108" s="44">
        <v>17506.314</v>
      </c>
      <c r="N108" s="42">
        <v>105</v>
      </c>
      <c r="O108" s="43">
        <v>12170.977</v>
      </c>
      <c r="P108" s="44">
        <v>31094.65</v>
      </c>
    </row>
    <row r="109" spans="10:16">
      <c r="J109" s="42">
        <v>106</v>
      </c>
      <c r="K109" s="43">
        <v>15683.429</v>
      </c>
      <c r="L109" s="44">
        <v>19061.914</v>
      </c>
      <c r="N109" s="42">
        <v>106</v>
      </c>
      <c r="O109" s="43">
        <v>12307.535</v>
      </c>
      <c r="P109" s="44">
        <v>31082.744</v>
      </c>
    </row>
    <row r="110" spans="10:16">
      <c r="J110" s="42">
        <v>107</v>
      </c>
      <c r="K110" s="43">
        <v>15503.257</v>
      </c>
      <c r="L110" s="44">
        <v>19147.914</v>
      </c>
      <c r="N110" s="42">
        <v>107</v>
      </c>
      <c r="O110" s="43">
        <v>13128.232</v>
      </c>
      <c r="P110" s="44">
        <v>31178</v>
      </c>
    </row>
    <row r="111" spans="10:16">
      <c r="J111" s="42">
        <v>108</v>
      </c>
      <c r="K111" s="43">
        <v>16488.229</v>
      </c>
      <c r="L111" s="44">
        <v>19499.828</v>
      </c>
      <c r="N111" s="42">
        <v>108</v>
      </c>
      <c r="O111" s="43">
        <v>12477.953</v>
      </c>
      <c r="P111" s="44">
        <v>30844.627</v>
      </c>
    </row>
    <row r="112" spans="10:16">
      <c r="J112" s="42">
        <v>109</v>
      </c>
      <c r="K112" s="43">
        <v>15402.114</v>
      </c>
      <c r="L112" s="44">
        <v>21156.229</v>
      </c>
      <c r="N112" s="42">
        <v>109</v>
      </c>
      <c r="O112" s="43">
        <v>12609.488</v>
      </c>
      <c r="P112" s="44">
        <v>30612.418</v>
      </c>
    </row>
    <row r="113" spans="10:16">
      <c r="J113" s="42">
        <v>110</v>
      </c>
      <c r="K113" s="43">
        <v>15336.086</v>
      </c>
      <c r="L113" s="44">
        <v>21069.943</v>
      </c>
      <c r="N113" s="42">
        <v>110</v>
      </c>
      <c r="O113" s="43">
        <v>12195.256</v>
      </c>
      <c r="P113" s="44">
        <v>29737.279</v>
      </c>
    </row>
    <row r="114" spans="10:16">
      <c r="J114" s="42">
        <v>111</v>
      </c>
      <c r="K114" s="43">
        <v>17512.914</v>
      </c>
      <c r="L114" s="44">
        <v>22122.656</v>
      </c>
      <c r="N114" s="42">
        <v>111</v>
      </c>
      <c r="O114" s="43">
        <v>12109.86</v>
      </c>
      <c r="P114" s="44">
        <v>28868.094</v>
      </c>
    </row>
    <row r="115" spans="10:16">
      <c r="J115" s="42">
        <v>112</v>
      </c>
      <c r="K115" s="43">
        <v>14481.714</v>
      </c>
      <c r="L115" s="44">
        <v>23070.4</v>
      </c>
      <c r="N115" s="42">
        <v>112</v>
      </c>
      <c r="O115" s="43">
        <v>12550.419</v>
      </c>
      <c r="P115" s="44">
        <v>26629.65</v>
      </c>
    </row>
    <row r="116" spans="10:16">
      <c r="J116" s="42">
        <v>113</v>
      </c>
      <c r="K116" s="43">
        <v>15520.972</v>
      </c>
      <c r="L116" s="44">
        <v>22899.086</v>
      </c>
      <c r="N116" s="42">
        <v>113</v>
      </c>
      <c r="O116" s="43">
        <v>11898.372</v>
      </c>
      <c r="P116" s="44">
        <v>23605.35</v>
      </c>
    </row>
    <row r="117" spans="10:16">
      <c r="J117" s="42">
        <v>114</v>
      </c>
      <c r="K117" s="43">
        <v>16813.229</v>
      </c>
      <c r="L117" s="44">
        <v>23223.572</v>
      </c>
      <c r="N117" s="42">
        <v>114</v>
      </c>
      <c r="O117" s="43">
        <v>12327.163</v>
      </c>
      <c r="P117" s="44">
        <v>18610.465</v>
      </c>
    </row>
    <row r="118" spans="10:16">
      <c r="J118" s="42">
        <v>115</v>
      </c>
      <c r="K118" s="43">
        <v>16593.771</v>
      </c>
      <c r="L118" s="44">
        <v>23071.971</v>
      </c>
      <c r="N118" s="42">
        <v>115</v>
      </c>
      <c r="O118" s="43">
        <v>12152.697</v>
      </c>
      <c r="P118" s="44">
        <v>15473.116</v>
      </c>
    </row>
    <row r="119" spans="10:16">
      <c r="J119" s="42">
        <v>116</v>
      </c>
      <c r="K119" s="43">
        <v>15768.8</v>
      </c>
      <c r="L119" s="44">
        <v>23269.943</v>
      </c>
      <c r="N119" s="42">
        <v>116</v>
      </c>
      <c r="O119" s="43">
        <v>12434.325</v>
      </c>
      <c r="P119" s="44">
        <v>13175.069</v>
      </c>
    </row>
    <row r="120" spans="10:16">
      <c r="J120" s="42">
        <v>117</v>
      </c>
      <c r="K120" s="43">
        <v>15475.714</v>
      </c>
      <c r="L120" s="44">
        <v>23202.285</v>
      </c>
      <c r="N120" s="42">
        <v>117</v>
      </c>
      <c r="O120" s="43">
        <v>12124.14</v>
      </c>
      <c r="P120" s="44">
        <v>11377.116</v>
      </c>
    </row>
    <row r="121" spans="10:16">
      <c r="J121" s="42">
        <v>118</v>
      </c>
      <c r="K121" s="43">
        <v>15324.743</v>
      </c>
      <c r="L121" s="44">
        <v>23209.428</v>
      </c>
      <c r="N121" s="42">
        <v>118</v>
      </c>
      <c r="O121" s="43">
        <v>12113.023</v>
      </c>
      <c r="P121" s="44">
        <v>10293.581</v>
      </c>
    </row>
    <row r="122" spans="10:16">
      <c r="J122" s="42">
        <v>119</v>
      </c>
      <c r="K122" s="43">
        <v>16152.743</v>
      </c>
      <c r="L122" s="44">
        <v>21001.715</v>
      </c>
      <c r="N122" s="42">
        <v>119</v>
      </c>
      <c r="O122" s="43">
        <v>11581.907</v>
      </c>
      <c r="P122" s="44">
        <v>9329.116</v>
      </c>
    </row>
    <row r="123" spans="10:16">
      <c r="J123" s="42">
        <v>120</v>
      </c>
      <c r="K123" s="43">
        <v>16719.543</v>
      </c>
      <c r="L123" s="44">
        <v>20737.314</v>
      </c>
      <c r="N123" s="42">
        <v>120</v>
      </c>
      <c r="O123" s="43">
        <v>11277.907</v>
      </c>
      <c r="P123" s="44">
        <v>8507.535</v>
      </c>
    </row>
    <row r="124" spans="10:16">
      <c r="J124" s="42">
        <v>121</v>
      </c>
      <c r="K124" s="43">
        <v>17160.686</v>
      </c>
      <c r="L124" s="44">
        <v>20282.914</v>
      </c>
      <c r="N124" s="42">
        <v>121</v>
      </c>
      <c r="O124" s="43">
        <v>11264.372</v>
      </c>
      <c r="P124" s="44">
        <v>7549.023</v>
      </c>
    </row>
    <row r="125" spans="10:16">
      <c r="J125" s="42">
        <v>122</v>
      </c>
      <c r="K125" s="43">
        <v>17275.086</v>
      </c>
      <c r="L125" s="44">
        <v>18770.172</v>
      </c>
      <c r="N125" s="42">
        <v>122</v>
      </c>
      <c r="O125" s="43">
        <v>11176.931</v>
      </c>
      <c r="P125" s="44">
        <v>6971.535</v>
      </c>
    </row>
    <row r="126" spans="10:16">
      <c r="J126" s="42">
        <v>123</v>
      </c>
      <c r="K126" s="43">
        <v>17811.486</v>
      </c>
      <c r="L126" s="44">
        <v>17578</v>
      </c>
      <c r="N126" s="42">
        <v>123</v>
      </c>
      <c r="O126" s="43">
        <v>10922.279</v>
      </c>
      <c r="P126" s="44">
        <v>6608.372</v>
      </c>
    </row>
    <row r="127" spans="10:16">
      <c r="J127" s="42">
        <v>124</v>
      </c>
      <c r="K127" s="43">
        <v>18480.828</v>
      </c>
      <c r="L127" s="44">
        <v>17579</v>
      </c>
      <c r="N127" s="42">
        <v>124</v>
      </c>
      <c r="O127" s="43">
        <v>10816.697</v>
      </c>
      <c r="P127" s="44">
        <v>6114.232</v>
      </c>
    </row>
    <row r="128" spans="10:16">
      <c r="J128" s="42">
        <v>125</v>
      </c>
      <c r="K128" s="43">
        <v>19570.428</v>
      </c>
      <c r="L128" s="44">
        <v>16524.742</v>
      </c>
      <c r="N128" s="42">
        <v>125</v>
      </c>
      <c r="O128" s="43">
        <v>10899.953</v>
      </c>
      <c r="P128" s="44">
        <v>5893.954</v>
      </c>
    </row>
    <row r="129" spans="10:16">
      <c r="J129" s="42">
        <v>126</v>
      </c>
      <c r="K129" s="43">
        <v>21006.4</v>
      </c>
      <c r="L129" s="44">
        <v>16448.143</v>
      </c>
      <c r="N129" s="42">
        <v>126</v>
      </c>
      <c r="O129" s="43">
        <v>10760.419</v>
      </c>
      <c r="P129" s="44">
        <v>5661.768</v>
      </c>
    </row>
    <row r="130" spans="10:16">
      <c r="J130" s="42">
        <v>127</v>
      </c>
      <c r="K130" s="43">
        <v>20991.629</v>
      </c>
      <c r="L130" s="44">
        <v>17182.857</v>
      </c>
      <c r="N130" s="42">
        <v>127</v>
      </c>
      <c r="O130" s="43">
        <v>10977.209</v>
      </c>
      <c r="P130" s="44">
        <v>5560.558</v>
      </c>
    </row>
    <row r="131" spans="10:16">
      <c r="J131" s="42">
        <v>128</v>
      </c>
      <c r="K131" s="43">
        <v>19969.686</v>
      </c>
      <c r="L131" s="44">
        <v>16670.344</v>
      </c>
      <c r="N131" s="42">
        <v>128</v>
      </c>
      <c r="O131" s="43">
        <v>11037.256</v>
      </c>
      <c r="P131" s="44">
        <v>5245.023</v>
      </c>
    </row>
    <row r="132" spans="10:16">
      <c r="J132" s="42">
        <v>129</v>
      </c>
      <c r="K132" s="43">
        <v>18806.572</v>
      </c>
      <c r="L132" s="44">
        <v>18198.828</v>
      </c>
      <c r="N132" s="42">
        <v>129</v>
      </c>
      <c r="O132" s="43">
        <v>10947.86</v>
      </c>
      <c r="P132" s="44">
        <v>5060.465</v>
      </c>
    </row>
    <row r="133" spans="10:16">
      <c r="J133" s="42">
        <v>130</v>
      </c>
      <c r="K133" s="43">
        <v>18040.572</v>
      </c>
      <c r="L133" s="44">
        <v>19600.285</v>
      </c>
      <c r="N133" s="42">
        <v>130</v>
      </c>
      <c r="O133" s="43">
        <v>10811.163</v>
      </c>
      <c r="P133" s="44">
        <v>4762.791</v>
      </c>
    </row>
    <row r="134" spans="10:16">
      <c r="J134" s="42">
        <v>131</v>
      </c>
      <c r="K134" s="43">
        <v>17031.314</v>
      </c>
      <c r="L134" s="44">
        <v>21125.258</v>
      </c>
      <c r="N134" s="42">
        <v>131</v>
      </c>
      <c r="O134" s="43">
        <v>10975.349</v>
      </c>
      <c r="P134" s="44">
        <v>4631.814</v>
      </c>
    </row>
    <row r="135" spans="10:16">
      <c r="J135" s="42">
        <v>132</v>
      </c>
      <c r="K135" s="43">
        <v>17474.172</v>
      </c>
      <c r="L135" s="44">
        <v>24784.514</v>
      </c>
      <c r="N135" s="42">
        <v>132</v>
      </c>
      <c r="O135" s="43">
        <v>11168.372</v>
      </c>
      <c r="P135" s="44">
        <v>4357.954</v>
      </c>
    </row>
    <row r="136" spans="10:16">
      <c r="J136" s="42">
        <v>133</v>
      </c>
      <c r="K136" s="43">
        <v>17425.314</v>
      </c>
      <c r="L136" s="44">
        <v>26729.486</v>
      </c>
      <c r="N136" s="42">
        <v>133</v>
      </c>
      <c r="O136" s="43">
        <v>10749.768</v>
      </c>
      <c r="P136" s="44">
        <v>4280.558</v>
      </c>
    </row>
    <row r="137" spans="10:16">
      <c r="J137" s="42">
        <v>134</v>
      </c>
      <c r="K137" s="43">
        <v>19423.199</v>
      </c>
      <c r="L137" s="44">
        <v>27668.285</v>
      </c>
      <c r="N137" s="42">
        <v>134</v>
      </c>
      <c r="O137" s="43">
        <v>10871.768</v>
      </c>
      <c r="P137" s="44">
        <v>4149.582</v>
      </c>
    </row>
    <row r="138" spans="10:16">
      <c r="J138" s="42">
        <v>135</v>
      </c>
      <c r="K138" s="43">
        <v>17316.115</v>
      </c>
      <c r="L138" s="44">
        <v>31056.172</v>
      </c>
      <c r="N138" s="42">
        <v>135</v>
      </c>
      <c r="O138" s="43">
        <v>10435.535</v>
      </c>
      <c r="P138" s="44">
        <v>4036.465</v>
      </c>
    </row>
    <row r="139" spans="10:16">
      <c r="J139" s="42">
        <v>136</v>
      </c>
      <c r="K139" s="43">
        <v>18082.629</v>
      </c>
      <c r="L139" s="44">
        <v>32662.914</v>
      </c>
      <c r="N139" s="42">
        <v>136</v>
      </c>
      <c r="O139" s="43">
        <v>10181.581</v>
      </c>
      <c r="P139" s="44">
        <v>3845.953</v>
      </c>
    </row>
    <row r="140" spans="10:16">
      <c r="J140" s="42">
        <v>137</v>
      </c>
      <c r="K140" s="43">
        <v>17418.229</v>
      </c>
      <c r="L140" s="44">
        <v>32584.057</v>
      </c>
      <c r="N140" s="42">
        <v>137</v>
      </c>
      <c r="O140" s="43">
        <v>9600.325</v>
      </c>
      <c r="P140" s="44">
        <v>3697.116</v>
      </c>
    </row>
    <row r="141" spans="10:16">
      <c r="J141" s="42">
        <v>138</v>
      </c>
      <c r="K141" s="43">
        <v>17825.115</v>
      </c>
      <c r="L141" s="44">
        <v>33746.23</v>
      </c>
      <c r="N141" s="42">
        <v>138</v>
      </c>
      <c r="O141" s="43">
        <v>9112.744</v>
      </c>
      <c r="P141" s="44">
        <v>3720.93</v>
      </c>
    </row>
    <row r="142" spans="10:16">
      <c r="J142" s="42">
        <v>139</v>
      </c>
      <c r="K142" s="43">
        <v>15996.286</v>
      </c>
      <c r="L142" s="44">
        <v>34521.77</v>
      </c>
      <c r="N142" s="42">
        <v>139</v>
      </c>
      <c r="O142" s="43">
        <v>9263.86</v>
      </c>
      <c r="P142" s="44">
        <v>3679.256</v>
      </c>
    </row>
    <row r="143" spans="10:16">
      <c r="J143" s="42">
        <v>140</v>
      </c>
      <c r="K143" s="43">
        <v>14948.914</v>
      </c>
      <c r="L143" s="44">
        <v>36098.828</v>
      </c>
      <c r="N143" s="42">
        <v>140</v>
      </c>
      <c r="O143" s="43">
        <v>8706.187</v>
      </c>
      <c r="P143" s="44">
        <v>3560.186</v>
      </c>
    </row>
    <row r="144" spans="10:16">
      <c r="J144" s="42">
        <v>141</v>
      </c>
      <c r="K144" s="43">
        <v>13433.257</v>
      </c>
      <c r="L144" s="44">
        <v>38485.113</v>
      </c>
      <c r="N144" s="42">
        <v>141</v>
      </c>
      <c r="O144" s="43">
        <v>8498.931</v>
      </c>
      <c r="P144" s="44">
        <v>3441.116</v>
      </c>
    </row>
    <row r="145" spans="10:16">
      <c r="J145" s="42">
        <v>142</v>
      </c>
      <c r="K145" s="43">
        <v>11745.257</v>
      </c>
      <c r="L145" s="44">
        <v>37057.398</v>
      </c>
      <c r="N145" s="42">
        <v>142</v>
      </c>
      <c r="O145" s="43">
        <v>8318.744</v>
      </c>
      <c r="P145" s="44">
        <v>3494.698</v>
      </c>
    </row>
    <row r="146" spans="10:16">
      <c r="J146" s="42">
        <v>143</v>
      </c>
      <c r="K146" s="43">
        <v>12903.086</v>
      </c>
      <c r="L146" s="44">
        <v>38406.914</v>
      </c>
      <c r="N146" s="42">
        <v>143</v>
      </c>
      <c r="O146" s="43">
        <v>8079.674</v>
      </c>
      <c r="P146" s="44">
        <v>3268.465</v>
      </c>
    </row>
    <row r="147" spans="10:16">
      <c r="J147" s="42">
        <v>144</v>
      </c>
      <c r="K147" s="43">
        <v>11199.543</v>
      </c>
      <c r="L147" s="44">
        <v>37362.914</v>
      </c>
      <c r="N147" s="42">
        <v>144</v>
      </c>
      <c r="O147" s="43">
        <v>7568.93</v>
      </c>
      <c r="P147" s="44">
        <v>3131.535</v>
      </c>
    </row>
    <row r="148" spans="10:16">
      <c r="J148" s="42">
        <v>145</v>
      </c>
      <c r="K148" s="43">
        <v>10333.543</v>
      </c>
      <c r="L148" s="44">
        <v>37129.57</v>
      </c>
      <c r="N148" s="42">
        <v>145</v>
      </c>
      <c r="O148" s="43">
        <v>7599.907</v>
      </c>
      <c r="P148" s="44">
        <v>2941.023</v>
      </c>
    </row>
    <row r="149" spans="10:16">
      <c r="J149" s="42">
        <v>146</v>
      </c>
      <c r="K149" s="43">
        <v>10479.771</v>
      </c>
      <c r="L149" s="44">
        <v>35911.113</v>
      </c>
      <c r="N149" s="42">
        <v>146</v>
      </c>
      <c r="O149" s="43">
        <v>7488.884</v>
      </c>
      <c r="P149" s="44">
        <v>2607.628</v>
      </c>
    </row>
    <row r="150" spans="10:16">
      <c r="J150" s="42">
        <v>147</v>
      </c>
      <c r="K150" s="43">
        <v>8892.4</v>
      </c>
      <c r="L150" s="44">
        <v>33277</v>
      </c>
      <c r="N150" s="42">
        <v>147</v>
      </c>
      <c r="O150" s="43">
        <v>7438.512</v>
      </c>
      <c r="P150" s="44">
        <v>2208.744</v>
      </c>
    </row>
    <row r="151" spans="10:16">
      <c r="J151" s="42">
        <v>148</v>
      </c>
      <c r="K151" s="43">
        <v>8239.429</v>
      </c>
      <c r="L151" s="44">
        <v>33616.914</v>
      </c>
      <c r="N151" s="42">
        <v>148</v>
      </c>
      <c r="O151" s="43">
        <v>7086.698</v>
      </c>
      <c r="P151" s="44">
        <v>2042.047</v>
      </c>
    </row>
    <row r="152" spans="10:16">
      <c r="J152" s="42">
        <v>149</v>
      </c>
      <c r="K152" s="43">
        <v>9408.8</v>
      </c>
      <c r="L152" s="44">
        <v>30531.656</v>
      </c>
      <c r="N152" s="42">
        <v>149</v>
      </c>
      <c r="O152" s="43">
        <v>7448.977</v>
      </c>
      <c r="P152" s="44">
        <v>1821.767</v>
      </c>
    </row>
    <row r="153" spans="10:16">
      <c r="J153" s="42">
        <v>150</v>
      </c>
      <c r="K153" s="43">
        <v>8774.457</v>
      </c>
      <c r="L153" s="44">
        <v>28772.943</v>
      </c>
      <c r="N153" s="42">
        <v>150</v>
      </c>
      <c r="O153" s="43">
        <v>7359.023</v>
      </c>
      <c r="P153" s="44">
        <v>1488.372</v>
      </c>
    </row>
    <row r="154" spans="10:16">
      <c r="J154" s="42">
        <v>151</v>
      </c>
      <c r="K154" s="43">
        <v>9467.257</v>
      </c>
      <c r="L154" s="44">
        <v>26439.885</v>
      </c>
      <c r="N154" s="42">
        <v>151</v>
      </c>
      <c r="O154" s="43">
        <v>7318.326</v>
      </c>
      <c r="P154" s="44">
        <v>1405.023</v>
      </c>
    </row>
    <row r="155" spans="10:16">
      <c r="J155" s="42">
        <v>152</v>
      </c>
      <c r="K155" s="43">
        <v>9850.743</v>
      </c>
      <c r="L155" s="44">
        <v>24185.029</v>
      </c>
      <c r="N155" s="42">
        <v>152</v>
      </c>
      <c r="O155" s="43">
        <v>6976.93</v>
      </c>
      <c r="P155" s="44">
        <v>1232.372</v>
      </c>
    </row>
    <row r="156" spans="10:16">
      <c r="J156" s="42">
        <v>153</v>
      </c>
      <c r="K156" s="43">
        <v>9603.942</v>
      </c>
      <c r="L156" s="44">
        <v>22897.656</v>
      </c>
      <c r="N156" s="42">
        <v>153</v>
      </c>
      <c r="O156" s="43">
        <v>7047.535</v>
      </c>
      <c r="P156" s="44">
        <v>1065.674</v>
      </c>
    </row>
    <row r="157" spans="10:16">
      <c r="J157" s="42">
        <v>154</v>
      </c>
      <c r="K157" s="43">
        <v>8959.6</v>
      </c>
      <c r="L157" s="44">
        <v>20679.885</v>
      </c>
      <c r="N157" s="42">
        <v>154</v>
      </c>
      <c r="O157" s="43">
        <v>7158.093</v>
      </c>
      <c r="P157" s="44">
        <v>904.93</v>
      </c>
    </row>
    <row r="158" spans="10:16">
      <c r="J158" s="42">
        <v>155</v>
      </c>
      <c r="K158" s="43">
        <v>9478.914</v>
      </c>
      <c r="L158" s="44">
        <v>21195.371</v>
      </c>
      <c r="N158" s="42">
        <v>155</v>
      </c>
      <c r="O158" s="43">
        <v>6946.186</v>
      </c>
      <c r="P158" s="44">
        <v>898.977</v>
      </c>
    </row>
    <row r="159" spans="10:16">
      <c r="J159" s="42">
        <v>156</v>
      </c>
      <c r="K159" s="43">
        <v>9084.743</v>
      </c>
      <c r="L159" s="44">
        <v>19729.086</v>
      </c>
      <c r="N159" s="42">
        <v>156</v>
      </c>
      <c r="O159" s="43">
        <v>7026.93</v>
      </c>
      <c r="P159" s="44">
        <v>845.395</v>
      </c>
    </row>
    <row r="160" spans="10:16">
      <c r="J160" s="42">
        <v>157</v>
      </c>
      <c r="K160" s="43">
        <v>8332</v>
      </c>
      <c r="L160" s="44">
        <v>19515.885</v>
      </c>
      <c r="N160" s="42">
        <v>157</v>
      </c>
      <c r="O160" s="43">
        <v>7208.279</v>
      </c>
      <c r="P160" s="44">
        <v>595.349</v>
      </c>
    </row>
    <row r="161" spans="10:16">
      <c r="J161" s="42">
        <v>158</v>
      </c>
      <c r="K161" s="43">
        <v>10466.629</v>
      </c>
      <c r="L161" s="44">
        <v>19137.885</v>
      </c>
      <c r="N161" s="42">
        <v>158</v>
      </c>
      <c r="O161" s="43">
        <v>6524.14</v>
      </c>
      <c r="P161" s="44">
        <v>482.233</v>
      </c>
    </row>
    <row r="162" spans="10:16">
      <c r="J162" s="42">
        <v>159</v>
      </c>
      <c r="K162" s="43">
        <v>10170</v>
      </c>
      <c r="L162" s="44">
        <v>19444.629</v>
      </c>
      <c r="N162" s="42">
        <v>159</v>
      </c>
      <c r="O162" s="43">
        <v>7077.814</v>
      </c>
      <c r="P162" s="44">
        <v>339.349</v>
      </c>
    </row>
    <row r="163" spans="10:16">
      <c r="J163" s="42">
        <v>160</v>
      </c>
      <c r="K163" s="43">
        <v>9613.371</v>
      </c>
      <c r="L163" s="44">
        <v>19098.115</v>
      </c>
      <c r="N163" s="42">
        <v>160</v>
      </c>
      <c r="O163" s="43">
        <v>6825.907</v>
      </c>
      <c r="P163" s="44">
        <v>250.047</v>
      </c>
    </row>
    <row r="164" spans="10:16">
      <c r="J164" s="42">
        <v>161</v>
      </c>
      <c r="K164" s="43">
        <v>11286.515</v>
      </c>
      <c r="L164" s="44">
        <v>18741.143</v>
      </c>
      <c r="N164" s="42">
        <v>161</v>
      </c>
      <c r="O164" s="43">
        <v>6724.744</v>
      </c>
      <c r="P164" s="44">
        <v>166.698</v>
      </c>
    </row>
    <row r="165" spans="10:16">
      <c r="J165" s="42">
        <v>162</v>
      </c>
      <c r="K165" s="43">
        <v>11057.771</v>
      </c>
      <c r="L165" s="44">
        <v>18730.344</v>
      </c>
      <c r="N165" s="42">
        <v>162</v>
      </c>
      <c r="O165" s="43">
        <v>6956.651</v>
      </c>
      <c r="P165" s="44">
        <v>142.884</v>
      </c>
    </row>
    <row r="166" spans="10:16">
      <c r="J166" s="42">
        <v>163</v>
      </c>
      <c r="K166" s="43">
        <v>12860</v>
      </c>
      <c r="L166" s="44">
        <v>18622.344</v>
      </c>
      <c r="N166" s="42">
        <v>163</v>
      </c>
      <c r="O166" s="43">
        <v>7267.86</v>
      </c>
      <c r="P166" s="44">
        <v>53.581</v>
      </c>
    </row>
    <row r="167" spans="10:16">
      <c r="J167" s="42">
        <v>164</v>
      </c>
      <c r="K167" s="43">
        <v>14864.972</v>
      </c>
      <c r="L167" s="44">
        <v>18836</v>
      </c>
      <c r="N167" s="42">
        <v>164</v>
      </c>
      <c r="O167" s="43">
        <v>6765.86</v>
      </c>
      <c r="P167" s="44">
        <v>77.395</v>
      </c>
    </row>
    <row r="168" spans="10:16">
      <c r="J168" s="42">
        <v>165</v>
      </c>
      <c r="K168" s="43">
        <v>14062.343</v>
      </c>
      <c r="L168" s="44">
        <v>18599.258</v>
      </c>
      <c r="N168" s="42">
        <v>165</v>
      </c>
      <c r="O168" s="43">
        <v>6715.163</v>
      </c>
      <c r="P168" s="44">
        <v>11.907</v>
      </c>
    </row>
    <row r="169" spans="10:16">
      <c r="J169" s="42">
        <v>166</v>
      </c>
      <c r="K169" s="43">
        <v>13189.028</v>
      </c>
      <c r="L169" s="44">
        <v>18461.6</v>
      </c>
      <c r="N169" s="42">
        <v>166</v>
      </c>
      <c r="O169" s="43">
        <v>6775.674</v>
      </c>
      <c r="P169" s="44">
        <v>17.86</v>
      </c>
    </row>
    <row r="170" spans="10:16">
      <c r="J170" s="42">
        <v>167</v>
      </c>
      <c r="K170" s="43">
        <v>13722.914</v>
      </c>
      <c r="L170" s="44">
        <v>18046.4</v>
      </c>
      <c r="N170" s="42">
        <v>167</v>
      </c>
      <c r="O170" s="43">
        <v>7017.302</v>
      </c>
      <c r="P170" s="44">
        <v>5.953</v>
      </c>
    </row>
    <row r="171" spans="10:16">
      <c r="J171" s="42">
        <v>168</v>
      </c>
      <c r="K171" s="43">
        <v>13917.886</v>
      </c>
      <c r="L171" s="44">
        <v>18302.285</v>
      </c>
      <c r="N171" s="42">
        <v>168</v>
      </c>
      <c r="O171" s="43">
        <v>6835.674</v>
      </c>
      <c r="P171" s="44">
        <v>0</v>
      </c>
    </row>
    <row r="172" spans="10:16">
      <c r="J172" s="42">
        <v>169</v>
      </c>
      <c r="K172" s="43">
        <v>14221.143</v>
      </c>
      <c r="L172" s="44">
        <v>19031.656</v>
      </c>
      <c r="N172" s="42">
        <v>169</v>
      </c>
      <c r="O172" s="43">
        <v>6614.372</v>
      </c>
      <c r="P172" s="44">
        <v>5.953</v>
      </c>
    </row>
    <row r="173" spans="10:16">
      <c r="J173" s="42">
        <v>170</v>
      </c>
      <c r="K173" s="43">
        <v>13700.857</v>
      </c>
      <c r="L173" s="44">
        <v>19175.428</v>
      </c>
      <c r="N173" s="42">
        <v>170</v>
      </c>
      <c r="O173" s="43">
        <v>6836.279</v>
      </c>
      <c r="P173" s="44">
        <v>17.86</v>
      </c>
    </row>
    <row r="174" spans="10:16">
      <c r="J174" s="42">
        <v>171</v>
      </c>
      <c r="K174" s="43">
        <v>13187.6</v>
      </c>
      <c r="L174" s="44">
        <v>18886.115</v>
      </c>
      <c r="N174" s="42">
        <v>171</v>
      </c>
      <c r="O174" s="43">
        <v>6594.093</v>
      </c>
      <c r="P174" s="44">
        <v>11.907</v>
      </c>
    </row>
    <row r="175" spans="10:16">
      <c r="J175" s="42">
        <v>172</v>
      </c>
      <c r="K175" s="43">
        <v>12927.886</v>
      </c>
      <c r="L175" s="44">
        <v>20074.514</v>
      </c>
      <c r="N175" s="42">
        <v>172</v>
      </c>
      <c r="O175" s="43">
        <v>7097.721</v>
      </c>
      <c r="P175" s="44">
        <v>11.907</v>
      </c>
    </row>
    <row r="176" spans="10:16">
      <c r="J176" s="42">
        <v>173</v>
      </c>
      <c r="K176" s="43">
        <v>13942.629</v>
      </c>
      <c r="L176" s="44">
        <v>20107.314</v>
      </c>
      <c r="N176" s="42">
        <v>173</v>
      </c>
      <c r="O176" s="43">
        <v>6996.604</v>
      </c>
      <c r="P176" s="44">
        <v>5.953</v>
      </c>
    </row>
    <row r="177" spans="10:16">
      <c r="J177" s="42">
        <v>174</v>
      </c>
      <c r="K177" s="43">
        <v>13803.914</v>
      </c>
      <c r="L177" s="44">
        <v>21016.285</v>
      </c>
      <c r="N177" s="42">
        <v>174</v>
      </c>
      <c r="O177" s="43">
        <v>7178</v>
      </c>
      <c r="P177" s="44">
        <v>5.953</v>
      </c>
    </row>
    <row r="178" spans="10:16">
      <c r="J178" s="42">
        <v>175</v>
      </c>
      <c r="K178" s="43">
        <v>13969.771</v>
      </c>
      <c r="L178" s="44">
        <v>20538.115</v>
      </c>
      <c r="N178" s="42">
        <v>175</v>
      </c>
      <c r="O178" s="43">
        <v>6775.768</v>
      </c>
      <c r="P178" s="44">
        <v>11.907</v>
      </c>
    </row>
    <row r="179" spans="10:16">
      <c r="J179" s="42">
        <v>176</v>
      </c>
      <c r="K179" s="43">
        <v>14756.343</v>
      </c>
      <c r="L179" s="44">
        <v>22104.115</v>
      </c>
      <c r="N179" s="42">
        <v>176</v>
      </c>
      <c r="O179" s="43">
        <v>7208.232</v>
      </c>
      <c r="P179" s="44">
        <v>0</v>
      </c>
    </row>
    <row r="180" spans="10:16">
      <c r="J180" s="42">
        <v>177</v>
      </c>
      <c r="K180" s="43">
        <v>14212.629</v>
      </c>
      <c r="L180" s="44">
        <v>23212.885</v>
      </c>
      <c r="N180" s="42">
        <v>177</v>
      </c>
      <c r="O180" s="43">
        <v>6846.046</v>
      </c>
      <c r="P180" s="44">
        <v>0</v>
      </c>
    </row>
    <row r="181" spans="10:16">
      <c r="J181" s="42">
        <v>178</v>
      </c>
      <c r="K181" s="43">
        <v>15048.972</v>
      </c>
      <c r="L181" s="44">
        <v>23075.314</v>
      </c>
      <c r="N181" s="42">
        <v>178</v>
      </c>
      <c r="O181" s="43">
        <v>7157.302</v>
      </c>
      <c r="P181" s="44">
        <v>5.953</v>
      </c>
    </row>
    <row r="182" spans="10:16">
      <c r="J182" s="42">
        <v>179</v>
      </c>
      <c r="K182" s="43">
        <v>15954.629</v>
      </c>
      <c r="L182" s="44">
        <v>24269.943</v>
      </c>
      <c r="N182" s="42">
        <v>179</v>
      </c>
      <c r="O182" s="43">
        <v>6976.512</v>
      </c>
      <c r="P182" s="44">
        <v>5.953</v>
      </c>
    </row>
    <row r="183" spans="10:16">
      <c r="J183" s="42">
        <v>180</v>
      </c>
      <c r="K183" s="43">
        <v>14035.086</v>
      </c>
      <c r="L183" s="44">
        <v>23760.943</v>
      </c>
      <c r="N183" s="42">
        <v>180</v>
      </c>
      <c r="O183" s="43">
        <v>7339.302</v>
      </c>
      <c r="P183" s="44">
        <v>0</v>
      </c>
    </row>
    <row r="184" spans="10:16">
      <c r="J184" s="42">
        <v>181</v>
      </c>
      <c r="K184" s="43">
        <v>15471.429</v>
      </c>
      <c r="L184" s="44">
        <v>24109.885</v>
      </c>
      <c r="N184" s="42">
        <v>181</v>
      </c>
      <c r="O184" s="43">
        <v>7278.279</v>
      </c>
      <c r="P184" s="44">
        <v>5.953</v>
      </c>
    </row>
    <row r="185" spans="10:16">
      <c r="J185" s="42">
        <v>182</v>
      </c>
      <c r="K185" s="43">
        <v>14319.229</v>
      </c>
      <c r="L185" s="44">
        <v>24973.4</v>
      </c>
      <c r="N185" s="42">
        <v>182</v>
      </c>
      <c r="O185" s="43">
        <v>7368.651</v>
      </c>
      <c r="P185" s="44">
        <v>0</v>
      </c>
    </row>
    <row r="186" spans="10:16">
      <c r="J186" s="42">
        <v>183</v>
      </c>
      <c r="K186" s="43">
        <v>15041.429</v>
      </c>
      <c r="L186" s="44">
        <v>25412.086</v>
      </c>
      <c r="N186" s="42">
        <v>183</v>
      </c>
      <c r="O186" s="43">
        <v>7308.791</v>
      </c>
      <c r="P186" s="44">
        <v>11.907</v>
      </c>
    </row>
    <row r="187" spans="10:16">
      <c r="J187" s="42">
        <v>184</v>
      </c>
      <c r="K187" s="43">
        <v>14787.743</v>
      </c>
      <c r="L187" s="44">
        <v>25367.771</v>
      </c>
      <c r="N187" s="42">
        <v>184</v>
      </c>
      <c r="O187" s="43">
        <v>7378.977</v>
      </c>
      <c r="P187" s="44">
        <v>0</v>
      </c>
    </row>
    <row r="188" spans="10:16">
      <c r="J188" s="42">
        <v>185</v>
      </c>
      <c r="K188" s="43">
        <v>15777.657</v>
      </c>
      <c r="L188" s="44">
        <v>26342.057</v>
      </c>
      <c r="N188" s="42">
        <v>185</v>
      </c>
      <c r="O188" s="43">
        <v>7529.488</v>
      </c>
      <c r="P188" s="44">
        <v>0</v>
      </c>
    </row>
    <row r="189" spans="10:16">
      <c r="J189" s="42">
        <v>186</v>
      </c>
      <c r="K189" s="43">
        <v>16256.429</v>
      </c>
      <c r="L189" s="44">
        <v>26706.285</v>
      </c>
      <c r="N189" s="42">
        <v>186</v>
      </c>
      <c r="O189" s="43">
        <v>7278.744</v>
      </c>
      <c r="P189" s="44">
        <v>0</v>
      </c>
    </row>
    <row r="190" spans="10:16">
      <c r="J190" s="42">
        <v>187</v>
      </c>
      <c r="K190" s="43">
        <v>14279.629</v>
      </c>
      <c r="L190" s="44">
        <v>26444</v>
      </c>
      <c r="N190" s="42">
        <v>187</v>
      </c>
      <c r="O190" s="43">
        <v>7327.721</v>
      </c>
      <c r="P190" s="44">
        <v>0</v>
      </c>
    </row>
    <row r="191" spans="10:16">
      <c r="J191" s="42">
        <v>188</v>
      </c>
      <c r="K191" s="43">
        <v>15937.8</v>
      </c>
      <c r="L191" s="44">
        <v>26105.457</v>
      </c>
      <c r="N191" s="42">
        <v>188</v>
      </c>
      <c r="O191" s="43">
        <v>7228.326</v>
      </c>
      <c r="P191" s="44">
        <v>0</v>
      </c>
    </row>
    <row r="192" spans="10:16">
      <c r="J192" s="42">
        <v>189</v>
      </c>
      <c r="K192" s="43">
        <v>16255.114</v>
      </c>
      <c r="L192" s="44">
        <v>24642</v>
      </c>
      <c r="N192" s="42">
        <v>189</v>
      </c>
      <c r="O192" s="43">
        <v>7449.07</v>
      </c>
      <c r="P192" s="44">
        <v>0</v>
      </c>
    </row>
    <row r="193" spans="10:16">
      <c r="J193" s="42">
        <v>190</v>
      </c>
      <c r="K193" s="43">
        <v>17070.686</v>
      </c>
      <c r="L193" s="44">
        <v>25649.457</v>
      </c>
      <c r="N193" s="42">
        <v>190</v>
      </c>
      <c r="O193" s="43">
        <v>7560.093</v>
      </c>
      <c r="P193" s="44">
        <v>0</v>
      </c>
    </row>
    <row r="194" spans="10:16">
      <c r="J194" s="42">
        <v>191</v>
      </c>
      <c r="K194" s="43">
        <v>16935.199</v>
      </c>
      <c r="L194" s="44">
        <v>24154.686</v>
      </c>
      <c r="N194" s="42">
        <v>191</v>
      </c>
      <c r="O194" s="43">
        <v>7539.396</v>
      </c>
      <c r="P194" s="44">
        <v>0</v>
      </c>
    </row>
    <row r="195" spans="10:16">
      <c r="J195" s="42">
        <v>192</v>
      </c>
      <c r="K195" s="43">
        <v>18642.914</v>
      </c>
      <c r="L195" s="44">
        <v>23517.172</v>
      </c>
      <c r="N195" s="42">
        <v>192</v>
      </c>
      <c r="O195" s="43">
        <v>7629.954</v>
      </c>
      <c r="P195" s="44">
        <v>0</v>
      </c>
    </row>
    <row r="196" spans="10:16">
      <c r="J196" s="42">
        <v>193</v>
      </c>
      <c r="K196" s="43">
        <v>17870.172</v>
      </c>
      <c r="L196" s="44">
        <v>23000.656</v>
      </c>
      <c r="N196" s="42">
        <v>193</v>
      </c>
      <c r="O196" s="43">
        <v>7719.907</v>
      </c>
      <c r="P196" s="44">
        <v>0</v>
      </c>
    </row>
    <row r="197" spans="10:16">
      <c r="J197" s="42">
        <v>194</v>
      </c>
      <c r="K197" s="43">
        <v>17847.029</v>
      </c>
      <c r="L197" s="44">
        <v>21598.057</v>
      </c>
      <c r="N197" s="42">
        <v>194</v>
      </c>
      <c r="O197" s="43">
        <v>7538.977</v>
      </c>
      <c r="P197" s="44">
        <v>0</v>
      </c>
    </row>
    <row r="198" spans="10:16">
      <c r="J198" s="42">
        <v>195</v>
      </c>
      <c r="K198" s="43">
        <v>18130.514</v>
      </c>
      <c r="L198" s="44">
        <v>21615.543</v>
      </c>
      <c r="N198" s="42">
        <v>195</v>
      </c>
      <c r="O198" s="43">
        <v>7529.721</v>
      </c>
      <c r="P198" s="44">
        <v>0</v>
      </c>
    </row>
    <row r="199" spans="10:16">
      <c r="J199" s="42">
        <v>196</v>
      </c>
      <c r="K199" s="43">
        <v>18712.229</v>
      </c>
      <c r="L199" s="44">
        <v>20857.629</v>
      </c>
      <c r="N199" s="42">
        <v>196</v>
      </c>
      <c r="O199" s="43">
        <v>8021.023</v>
      </c>
      <c r="P199" s="44">
        <v>0</v>
      </c>
    </row>
    <row r="200" spans="10:16">
      <c r="J200" s="42">
        <v>197</v>
      </c>
      <c r="K200" s="43">
        <v>18705.285</v>
      </c>
      <c r="L200" s="44">
        <v>19812.086</v>
      </c>
      <c r="N200" s="42">
        <v>197</v>
      </c>
      <c r="O200" s="43">
        <v>7258.326</v>
      </c>
      <c r="P200" s="44">
        <v>0</v>
      </c>
    </row>
    <row r="201" spans="10:16">
      <c r="J201" s="42">
        <v>198</v>
      </c>
      <c r="K201" s="43">
        <v>17810.801</v>
      </c>
      <c r="L201" s="44">
        <v>18888.172</v>
      </c>
      <c r="N201" s="42">
        <v>198</v>
      </c>
      <c r="O201" s="43">
        <v>8182.326</v>
      </c>
      <c r="P201" s="44">
        <v>0</v>
      </c>
    </row>
    <row r="202" spans="10:16">
      <c r="J202" s="42">
        <v>199</v>
      </c>
      <c r="K202" s="43">
        <v>17895.943</v>
      </c>
      <c r="L202" s="44">
        <v>18663.143</v>
      </c>
      <c r="N202" s="42">
        <v>199</v>
      </c>
      <c r="O202" s="43">
        <v>8362.977</v>
      </c>
      <c r="P202" s="44">
        <v>0</v>
      </c>
    </row>
    <row r="203" spans="10:16">
      <c r="J203" s="42">
        <v>200</v>
      </c>
      <c r="K203" s="43">
        <v>18969</v>
      </c>
      <c r="L203" s="44">
        <v>17803.771</v>
      </c>
      <c r="N203" s="42">
        <v>200</v>
      </c>
      <c r="O203" s="43">
        <v>8401.907</v>
      </c>
      <c r="P203" s="44">
        <v>0</v>
      </c>
    </row>
    <row r="204" ht="13.25" spans="10:16">
      <c r="J204" s="42">
        <v>201</v>
      </c>
      <c r="K204" s="43">
        <v>18961.857</v>
      </c>
      <c r="L204" s="44">
        <v>17992.314</v>
      </c>
      <c r="N204" s="45">
        <v>201</v>
      </c>
      <c r="O204" s="46">
        <v>8782.651</v>
      </c>
      <c r="P204" s="47">
        <v>0</v>
      </c>
    </row>
    <row r="205" spans="10:12">
      <c r="J205" s="42">
        <v>202</v>
      </c>
      <c r="K205" s="43">
        <v>17740.057</v>
      </c>
      <c r="L205" s="44">
        <v>16731.486</v>
      </c>
    </row>
    <row r="206" spans="10:12">
      <c r="J206" s="42">
        <v>203</v>
      </c>
      <c r="K206" s="43">
        <v>16902.428</v>
      </c>
      <c r="L206" s="44">
        <v>16479.428</v>
      </c>
    </row>
    <row r="207" spans="10:12">
      <c r="J207" s="42">
        <v>204</v>
      </c>
      <c r="K207" s="43">
        <v>15908.8</v>
      </c>
      <c r="L207" s="44">
        <v>16375.828</v>
      </c>
    </row>
    <row r="208" spans="10:12">
      <c r="J208" s="42">
        <v>205</v>
      </c>
      <c r="K208" s="43">
        <v>16450.686</v>
      </c>
      <c r="L208" s="44">
        <v>15944.571</v>
      </c>
    </row>
    <row r="209" spans="10:12">
      <c r="J209" s="42">
        <v>206</v>
      </c>
      <c r="K209" s="43">
        <v>15514.4</v>
      </c>
      <c r="L209" s="44">
        <v>15078</v>
      </c>
    </row>
    <row r="210" spans="10:12">
      <c r="J210" s="42">
        <v>207</v>
      </c>
      <c r="K210" s="43">
        <v>15447.257</v>
      </c>
      <c r="L210" s="44">
        <v>15118.114</v>
      </c>
    </row>
    <row r="211" spans="10:12">
      <c r="J211" s="42">
        <v>208</v>
      </c>
      <c r="K211" s="43">
        <v>13370.571</v>
      </c>
      <c r="L211" s="44">
        <v>15228.571</v>
      </c>
    </row>
    <row r="212" spans="10:12">
      <c r="J212" s="42">
        <v>209</v>
      </c>
      <c r="K212" s="43">
        <v>13329.485</v>
      </c>
      <c r="L212" s="44">
        <v>15043.828</v>
      </c>
    </row>
    <row r="213" spans="10:12">
      <c r="J213" s="42">
        <v>210</v>
      </c>
      <c r="K213" s="43">
        <v>14153.314</v>
      </c>
      <c r="L213" s="44">
        <v>14149.942</v>
      </c>
    </row>
    <row r="214" spans="10:12">
      <c r="J214" s="42">
        <v>211</v>
      </c>
      <c r="K214" s="43">
        <v>11829.485</v>
      </c>
      <c r="L214" s="44">
        <v>14786.229</v>
      </c>
    </row>
    <row r="215" spans="10:12">
      <c r="J215" s="42">
        <v>212</v>
      </c>
      <c r="K215" s="43">
        <v>14069.657</v>
      </c>
      <c r="L215" s="44">
        <v>14850.686</v>
      </c>
    </row>
    <row r="216" spans="10:12">
      <c r="J216" s="42">
        <v>213</v>
      </c>
      <c r="K216" s="43">
        <v>14130.172</v>
      </c>
      <c r="L216" s="44">
        <v>14967.942</v>
      </c>
    </row>
    <row r="217" spans="10:12">
      <c r="J217" s="42">
        <v>214</v>
      </c>
      <c r="K217" s="43">
        <v>13547.657</v>
      </c>
      <c r="L217" s="44">
        <v>14971.143</v>
      </c>
    </row>
    <row r="218" spans="10:12">
      <c r="J218" s="42">
        <v>215</v>
      </c>
      <c r="K218" s="43">
        <v>12505.257</v>
      </c>
      <c r="L218" s="44">
        <v>15315.485</v>
      </c>
    </row>
    <row r="219" spans="10:12">
      <c r="J219" s="42">
        <v>216</v>
      </c>
      <c r="K219" s="43">
        <v>13641.771</v>
      </c>
      <c r="L219" s="44">
        <v>16305.657</v>
      </c>
    </row>
    <row r="220" spans="10:12">
      <c r="J220" s="42">
        <v>217</v>
      </c>
      <c r="K220" s="43">
        <v>13721.314</v>
      </c>
      <c r="L220" s="44">
        <v>15724.686</v>
      </c>
    </row>
    <row r="221" spans="10:12">
      <c r="J221" s="42">
        <v>218</v>
      </c>
      <c r="K221" s="43">
        <v>13520.743</v>
      </c>
      <c r="L221" s="44">
        <v>16836.229</v>
      </c>
    </row>
    <row r="222" spans="10:12">
      <c r="J222" s="42">
        <v>219</v>
      </c>
      <c r="K222" s="43">
        <v>14598.229</v>
      </c>
      <c r="L222" s="44">
        <v>16794.914</v>
      </c>
    </row>
    <row r="223" spans="10:12">
      <c r="J223" s="42">
        <v>220</v>
      </c>
      <c r="K223" s="43">
        <v>14661.086</v>
      </c>
      <c r="L223" s="44">
        <v>17384.742</v>
      </c>
    </row>
    <row r="224" spans="10:12">
      <c r="J224" s="42">
        <v>221</v>
      </c>
      <c r="K224" s="43">
        <v>16286.343</v>
      </c>
      <c r="L224" s="44">
        <v>18098.514</v>
      </c>
    </row>
    <row r="225" spans="10:12">
      <c r="J225" s="42">
        <v>222</v>
      </c>
      <c r="K225" s="43">
        <v>16522.686</v>
      </c>
      <c r="L225" s="44">
        <v>18824.514</v>
      </c>
    </row>
    <row r="226" spans="10:12">
      <c r="J226" s="42">
        <v>223</v>
      </c>
      <c r="K226" s="43">
        <v>15535.086</v>
      </c>
      <c r="L226" s="44">
        <v>20640.229</v>
      </c>
    </row>
    <row r="227" spans="10:12">
      <c r="J227" s="42">
        <v>224</v>
      </c>
      <c r="K227" s="43">
        <v>15228.571</v>
      </c>
      <c r="L227" s="44">
        <v>21845.885</v>
      </c>
    </row>
    <row r="228" spans="10:12">
      <c r="J228" s="42">
        <v>225</v>
      </c>
      <c r="K228" s="43">
        <v>13936.914</v>
      </c>
      <c r="L228" s="44">
        <v>22067.771</v>
      </c>
    </row>
    <row r="229" spans="10:12">
      <c r="J229" s="42">
        <v>226</v>
      </c>
      <c r="K229" s="43">
        <v>14664.058</v>
      </c>
      <c r="L229" s="44">
        <v>22597.885</v>
      </c>
    </row>
    <row r="230" spans="10:12">
      <c r="J230" s="42">
        <v>227</v>
      </c>
      <c r="K230" s="43">
        <v>13738.286</v>
      </c>
      <c r="L230" s="44">
        <v>23037.314</v>
      </c>
    </row>
    <row r="231" spans="10:12">
      <c r="J231" s="42">
        <v>228</v>
      </c>
      <c r="K231" s="43">
        <v>14954.857</v>
      </c>
      <c r="L231" s="44">
        <v>22556.742</v>
      </c>
    </row>
    <row r="232" spans="10:12">
      <c r="J232" s="42">
        <v>229</v>
      </c>
      <c r="K232" s="43">
        <v>13875.828</v>
      </c>
      <c r="L232" s="44">
        <v>22145.543</v>
      </c>
    </row>
    <row r="233" spans="10:12">
      <c r="J233" s="42">
        <v>230</v>
      </c>
      <c r="K233" s="43">
        <v>15394</v>
      </c>
      <c r="L233" s="44">
        <v>21230.686</v>
      </c>
    </row>
    <row r="234" spans="10:12">
      <c r="J234" s="42">
        <v>231</v>
      </c>
      <c r="K234" s="43">
        <v>15132.571</v>
      </c>
      <c r="L234" s="44">
        <v>20002.229</v>
      </c>
    </row>
    <row r="235" spans="10:12">
      <c r="J235" s="42">
        <v>232</v>
      </c>
      <c r="K235" s="43">
        <v>17022.115</v>
      </c>
      <c r="L235" s="44">
        <v>18953.199</v>
      </c>
    </row>
    <row r="236" spans="10:12">
      <c r="J236" s="42">
        <v>233</v>
      </c>
      <c r="K236" s="43">
        <v>17257.943</v>
      </c>
      <c r="L236" s="44">
        <v>17781.143</v>
      </c>
    </row>
    <row r="237" spans="10:12">
      <c r="J237" s="42">
        <v>234</v>
      </c>
      <c r="K237" s="43">
        <v>17275.885</v>
      </c>
      <c r="L237" s="44">
        <v>15862.686</v>
      </c>
    </row>
    <row r="238" spans="10:12">
      <c r="J238" s="42">
        <v>235</v>
      </c>
      <c r="K238" s="43">
        <v>17322.229</v>
      </c>
      <c r="L238" s="44">
        <v>14448</v>
      </c>
    </row>
    <row r="239" spans="10:12">
      <c r="J239" s="42">
        <v>236</v>
      </c>
      <c r="K239" s="43">
        <v>17706.285</v>
      </c>
      <c r="L239" s="44">
        <v>12976.114</v>
      </c>
    </row>
    <row r="240" spans="10:12">
      <c r="J240" s="42">
        <v>237</v>
      </c>
      <c r="K240" s="43">
        <v>15328.343</v>
      </c>
      <c r="L240" s="44">
        <v>11708.8</v>
      </c>
    </row>
    <row r="241" spans="10:12">
      <c r="J241" s="42">
        <v>238</v>
      </c>
      <c r="K241" s="43">
        <v>14995.028</v>
      </c>
      <c r="L241" s="44">
        <v>11208.743</v>
      </c>
    </row>
    <row r="242" spans="10:12">
      <c r="J242" s="42">
        <v>239</v>
      </c>
      <c r="K242" s="43">
        <v>12342.571</v>
      </c>
      <c r="L242" s="44">
        <v>9956.972</v>
      </c>
    </row>
    <row r="243" spans="10:12">
      <c r="J243" s="42">
        <v>240</v>
      </c>
      <c r="K243" s="43">
        <v>10567.314</v>
      </c>
      <c r="L243" s="44">
        <v>10284.058</v>
      </c>
    </row>
    <row r="244" spans="10:12">
      <c r="J244" s="42">
        <v>241</v>
      </c>
      <c r="K244" s="43">
        <v>10649.143</v>
      </c>
      <c r="L244" s="44">
        <v>9703.543</v>
      </c>
    </row>
    <row r="245" spans="10:12">
      <c r="J245" s="42">
        <v>242</v>
      </c>
      <c r="K245" s="43">
        <v>10538.686</v>
      </c>
      <c r="L245" s="44">
        <v>9042.4</v>
      </c>
    </row>
    <row r="246" spans="10:12">
      <c r="J246" s="42">
        <v>243</v>
      </c>
      <c r="K246" s="43">
        <v>9323.143</v>
      </c>
      <c r="L246" s="44">
        <v>9137.771</v>
      </c>
    </row>
    <row r="247" spans="10:12">
      <c r="J247" s="42">
        <v>244</v>
      </c>
      <c r="K247" s="43">
        <v>9503.314</v>
      </c>
      <c r="L247" s="44">
        <v>8813.257</v>
      </c>
    </row>
    <row r="248" spans="10:12">
      <c r="J248" s="42">
        <v>245</v>
      </c>
      <c r="K248" s="43">
        <v>9154.914</v>
      </c>
      <c r="L248" s="44">
        <v>8676.229</v>
      </c>
    </row>
    <row r="249" spans="10:12">
      <c r="J249" s="42">
        <v>246</v>
      </c>
      <c r="K249" s="43">
        <v>8624.8</v>
      </c>
      <c r="L249" s="44">
        <v>9263.2</v>
      </c>
    </row>
    <row r="250" spans="10:12">
      <c r="J250" s="42">
        <v>247</v>
      </c>
      <c r="K250" s="43">
        <v>9882.914</v>
      </c>
      <c r="L250" s="44">
        <v>9110.743</v>
      </c>
    </row>
    <row r="251" spans="10:12">
      <c r="J251" s="42">
        <v>248</v>
      </c>
      <c r="K251" s="43">
        <v>9189.371</v>
      </c>
      <c r="L251" s="44">
        <v>9094.114</v>
      </c>
    </row>
    <row r="252" spans="10:12">
      <c r="J252" s="42">
        <v>249</v>
      </c>
      <c r="K252" s="43">
        <v>8209.143</v>
      </c>
      <c r="L252" s="44">
        <v>9166.515</v>
      </c>
    </row>
    <row r="253" ht="13.25" spans="10:12">
      <c r="J253" s="45">
        <v>250</v>
      </c>
      <c r="K253" s="46">
        <v>8522.743</v>
      </c>
      <c r="L253" s="47">
        <v>10024.972</v>
      </c>
    </row>
  </sheetData>
  <mergeCells count="50">
    <mergeCell ref="C2:E2"/>
    <mergeCell ref="F2:H2"/>
    <mergeCell ref="C7:E7"/>
    <mergeCell ref="F7:H7"/>
    <mergeCell ref="C10:E10"/>
    <mergeCell ref="F10:H10"/>
    <mergeCell ref="C11:E11"/>
    <mergeCell ref="F11:H11"/>
    <mergeCell ref="C12:H12"/>
    <mergeCell ref="C13:H13"/>
    <mergeCell ref="C16:E16"/>
    <mergeCell ref="F16:H16"/>
    <mergeCell ref="C21:E21"/>
    <mergeCell ref="F21:H21"/>
    <mergeCell ref="C24:E24"/>
    <mergeCell ref="F24:H24"/>
    <mergeCell ref="C25:E25"/>
    <mergeCell ref="F25:H25"/>
    <mergeCell ref="C26:H26"/>
    <mergeCell ref="C27:H27"/>
    <mergeCell ref="C30:E30"/>
    <mergeCell ref="F30:H30"/>
    <mergeCell ref="C35:E35"/>
    <mergeCell ref="F35:H35"/>
    <mergeCell ref="C38:E38"/>
    <mergeCell ref="F38:H38"/>
    <mergeCell ref="C39:E39"/>
    <mergeCell ref="F39:H39"/>
    <mergeCell ref="C40:H40"/>
    <mergeCell ref="C41:H41"/>
    <mergeCell ref="C44:E44"/>
    <mergeCell ref="F44:H44"/>
    <mergeCell ref="C49:E49"/>
    <mergeCell ref="F49:H49"/>
    <mergeCell ref="C52:E52"/>
    <mergeCell ref="F52:H52"/>
    <mergeCell ref="C53:E53"/>
    <mergeCell ref="F53:H53"/>
    <mergeCell ref="C54:H54"/>
    <mergeCell ref="C55:H55"/>
    <mergeCell ref="C58:E58"/>
    <mergeCell ref="F58:H58"/>
    <mergeCell ref="C63:E63"/>
    <mergeCell ref="F63:H63"/>
    <mergeCell ref="C66:E66"/>
    <mergeCell ref="F66:H66"/>
    <mergeCell ref="C67:E67"/>
    <mergeCell ref="F67:H67"/>
    <mergeCell ref="C68:H68"/>
    <mergeCell ref="C69:H6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C24"/>
  <sheetViews>
    <sheetView zoomScale="130" zoomScaleNormal="130" topLeftCell="B1" workbookViewId="0">
      <selection activeCell="J11" sqref="J11"/>
    </sheetView>
  </sheetViews>
  <sheetFormatPr defaultColWidth="8.66666666666667" defaultRowHeight="12.5" outlineLevelCol="2"/>
  <cols>
    <col min="1" max="16384" width="8.66666666666667" style="2"/>
  </cols>
  <sheetData>
    <row r="1" spans="3:3">
      <c r="C1" s="2" t="s">
        <v>49</v>
      </c>
    </row>
    <row r="24" spans="3:3">
      <c r="C24" s="2" t="s">
        <v>50</v>
      </c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56"/>
  <sheetViews>
    <sheetView workbookViewId="0">
      <selection activeCell="K13" sqref="K13"/>
    </sheetView>
  </sheetViews>
  <sheetFormatPr defaultColWidth="8.66666666666667" defaultRowHeight="12.5" outlineLevelCol="7"/>
  <cols>
    <col min="1" max="1" width="8.66666666666667" style="48"/>
    <col min="2" max="2" width="11.1666666666667" style="48" customWidth="1"/>
    <col min="3" max="8" width="11" style="48" customWidth="1"/>
    <col min="9" max="16384" width="8.66666666666667" style="48"/>
  </cols>
  <sheetData>
    <row r="2" ht="13.75" spans="2:2">
      <c r="B2" s="56" t="s">
        <v>51</v>
      </c>
    </row>
    <row r="3" spans="2:8">
      <c r="B3" s="5"/>
      <c r="C3" s="57" t="s">
        <v>2</v>
      </c>
      <c r="D3" s="57"/>
      <c r="E3" s="57"/>
      <c r="F3" s="58" t="s">
        <v>3</v>
      </c>
      <c r="G3" s="58"/>
      <c r="H3" s="59"/>
    </row>
    <row r="4" spans="2:8">
      <c r="B4" s="16"/>
      <c r="C4" s="10" t="s">
        <v>4</v>
      </c>
      <c r="D4" s="10" t="s">
        <v>5</v>
      </c>
      <c r="E4" s="10" t="s">
        <v>6</v>
      </c>
      <c r="F4" s="10" t="s">
        <v>4</v>
      </c>
      <c r="G4" s="10" t="s">
        <v>5</v>
      </c>
      <c r="H4" s="11" t="s">
        <v>6</v>
      </c>
    </row>
    <row r="5" spans="2:8">
      <c r="B5" s="24" t="s">
        <v>52</v>
      </c>
      <c r="C5" s="50">
        <v>18.88</v>
      </c>
      <c r="D5" s="50">
        <v>18.59</v>
      </c>
      <c r="E5" s="50">
        <v>18.55</v>
      </c>
      <c r="F5" s="50">
        <v>29.02</v>
      </c>
      <c r="G5" s="50">
        <v>27.99</v>
      </c>
      <c r="H5" s="51">
        <v>29.42</v>
      </c>
    </row>
    <row r="6" spans="2:8">
      <c r="B6" s="24" t="s">
        <v>53</v>
      </c>
      <c r="C6" s="50">
        <v>26.06</v>
      </c>
      <c r="D6" s="50">
        <v>25.36</v>
      </c>
      <c r="E6" s="50">
        <v>26.07</v>
      </c>
      <c r="F6" s="50">
        <v>24.96</v>
      </c>
      <c r="G6" s="50">
        <v>25.49</v>
      </c>
      <c r="H6" s="51">
        <v>25.28</v>
      </c>
    </row>
    <row r="7" spans="2:8">
      <c r="B7" s="16" t="s">
        <v>9</v>
      </c>
      <c r="C7" s="25">
        <f t="shared" ref="C7:H7" si="0">C5-C6</f>
        <v>-7.18</v>
      </c>
      <c r="D7" s="25">
        <f t="shared" si="0"/>
        <v>-6.77</v>
      </c>
      <c r="E7" s="25">
        <f t="shared" si="0"/>
        <v>-7.52</v>
      </c>
      <c r="F7" s="20">
        <f t="shared" si="0"/>
        <v>4.06</v>
      </c>
      <c r="G7" s="20">
        <f t="shared" si="0"/>
        <v>2.5</v>
      </c>
      <c r="H7" s="27">
        <f t="shared" si="0"/>
        <v>4.14</v>
      </c>
    </row>
    <row r="8" spans="2:8">
      <c r="B8" s="16" t="s">
        <v>10</v>
      </c>
      <c r="C8" s="25">
        <f>AVERAGE(C7:E7)</f>
        <v>-7.15666666666667</v>
      </c>
      <c r="D8" s="25"/>
      <c r="E8" s="25"/>
      <c r="F8" s="21"/>
      <c r="G8" s="22"/>
      <c r="H8" s="23"/>
    </row>
    <row r="9" spans="2:8">
      <c r="B9" s="24" t="s">
        <v>11</v>
      </c>
      <c r="C9" s="25">
        <f>C7-C8</f>
        <v>-0.0233333333333334</v>
      </c>
      <c r="D9" s="20">
        <f>D7-C8</f>
        <v>0.386666666666667</v>
      </c>
      <c r="E9" s="25">
        <f>E7-C8</f>
        <v>-0.363333333333333</v>
      </c>
      <c r="F9" s="20">
        <f>F7-C8</f>
        <v>11.2166666666667</v>
      </c>
      <c r="G9" s="20">
        <f>G7-C8</f>
        <v>9.65666666666667</v>
      </c>
      <c r="H9" s="27">
        <f>H7-C8</f>
        <v>11.2966666666667</v>
      </c>
    </row>
    <row r="10" ht="14" spans="2:8">
      <c r="B10" s="24" t="s">
        <v>54</v>
      </c>
      <c r="C10" s="20">
        <f t="shared" ref="C10:H10" si="1">POWER(2,-C9)</f>
        <v>1.01630493216819</v>
      </c>
      <c r="D10" s="20">
        <f t="shared" si="1"/>
        <v>0.764894846761996</v>
      </c>
      <c r="E10" s="20">
        <f t="shared" si="1"/>
        <v>1.2863946693764</v>
      </c>
      <c r="F10" s="20">
        <f t="shared" si="1"/>
        <v>0.000420191131466959</v>
      </c>
      <c r="G10" s="20">
        <f t="shared" si="1"/>
        <v>0.00123894970100091</v>
      </c>
      <c r="H10" s="27">
        <f t="shared" si="1"/>
        <v>0.000397525033010596</v>
      </c>
    </row>
    <row r="11" spans="2:8">
      <c r="B11" s="24" t="s">
        <v>13</v>
      </c>
      <c r="C11" s="21">
        <f>AVERAGE(C10:E10)</f>
        <v>1.02253148276886</v>
      </c>
      <c r="D11" s="22"/>
      <c r="E11" s="28"/>
      <c r="F11" s="21">
        <f>AVERAGE(F10:H10)</f>
        <v>0.000685555288492822</v>
      </c>
      <c r="G11" s="22"/>
      <c r="H11" s="23"/>
    </row>
    <row r="12" spans="2:8">
      <c r="B12" s="24" t="s">
        <v>14</v>
      </c>
      <c r="C12" s="21">
        <f>STDEV(C10:E10)</f>
        <v>0.260805662699261</v>
      </c>
      <c r="D12" s="22"/>
      <c r="E12" s="28"/>
      <c r="F12" s="21">
        <f>STDEV(F10:H10)</f>
        <v>0.00047938759876658</v>
      </c>
      <c r="G12" s="22"/>
      <c r="H12" s="23"/>
    </row>
    <row r="13" spans="2:8">
      <c r="B13" s="29" t="s">
        <v>55</v>
      </c>
      <c r="C13" s="30" t="s">
        <v>16</v>
      </c>
      <c r="D13" s="31"/>
      <c r="E13" s="31"/>
      <c r="F13" s="31"/>
      <c r="G13" s="31"/>
      <c r="H13" s="32"/>
    </row>
    <row r="14" spans="2:8">
      <c r="B14" s="33" t="s">
        <v>17</v>
      </c>
      <c r="C14" s="34" t="s">
        <v>18</v>
      </c>
      <c r="D14" s="35"/>
      <c r="E14" s="35"/>
      <c r="F14" s="35"/>
      <c r="G14" s="35"/>
      <c r="H14" s="36"/>
    </row>
    <row r="16" ht="13.75" spans="2:2">
      <c r="B16" s="56" t="s">
        <v>56</v>
      </c>
    </row>
    <row r="17" spans="2:8">
      <c r="B17" s="5"/>
      <c r="C17" s="57" t="s">
        <v>2</v>
      </c>
      <c r="D17" s="57"/>
      <c r="E17" s="57"/>
      <c r="F17" s="58" t="s">
        <v>3</v>
      </c>
      <c r="G17" s="58"/>
      <c r="H17" s="59"/>
    </row>
    <row r="18" spans="2:8">
      <c r="B18" s="16"/>
      <c r="C18" s="10" t="s">
        <v>4</v>
      </c>
      <c r="D18" s="10" t="s">
        <v>5</v>
      </c>
      <c r="E18" s="10" t="s">
        <v>6</v>
      </c>
      <c r="F18" s="10" t="s">
        <v>4</v>
      </c>
      <c r="G18" s="10" t="s">
        <v>5</v>
      </c>
      <c r="H18" s="11" t="s">
        <v>6</v>
      </c>
    </row>
    <row r="19" spans="2:8">
      <c r="B19" s="24" t="s">
        <v>57</v>
      </c>
      <c r="C19" s="50">
        <v>25.18</v>
      </c>
      <c r="D19" s="50">
        <v>25.13</v>
      </c>
      <c r="E19" s="50">
        <v>25.35</v>
      </c>
      <c r="F19" s="50">
        <v>25.84</v>
      </c>
      <c r="G19" s="50">
        <v>26.04</v>
      </c>
      <c r="H19" s="51">
        <v>26.29</v>
      </c>
    </row>
    <row r="20" spans="2:8">
      <c r="B20" s="24" t="s">
        <v>58</v>
      </c>
      <c r="C20" s="50">
        <v>11.02</v>
      </c>
      <c r="D20" s="50">
        <v>11.43</v>
      </c>
      <c r="E20" s="50">
        <v>11.8</v>
      </c>
      <c r="F20" s="50">
        <v>15.49</v>
      </c>
      <c r="G20" s="50">
        <v>15.22</v>
      </c>
      <c r="H20" s="51">
        <v>15.45</v>
      </c>
    </row>
    <row r="21" spans="2:8">
      <c r="B21" s="16" t="s">
        <v>9</v>
      </c>
      <c r="C21" s="20">
        <f t="shared" ref="C21:H21" si="2">C19-C20</f>
        <v>14.16</v>
      </c>
      <c r="D21" s="20">
        <f t="shared" si="2"/>
        <v>13.7</v>
      </c>
      <c r="E21" s="20">
        <f t="shared" si="2"/>
        <v>13.55</v>
      </c>
      <c r="F21" s="20">
        <f t="shared" si="2"/>
        <v>10.35</v>
      </c>
      <c r="G21" s="20">
        <f t="shared" si="2"/>
        <v>10.82</v>
      </c>
      <c r="H21" s="27">
        <f t="shared" si="2"/>
        <v>10.84</v>
      </c>
    </row>
    <row r="22" spans="2:8">
      <c r="B22" s="16" t="s">
        <v>10</v>
      </c>
      <c r="C22" s="20">
        <f>AVERAGE(C21:E21)</f>
        <v>13.8033333333333</v>
      </c>
      <c r="D22" s="20"/>
      <c r="E22" s="20"/>
      <c r="F22" s="20"/>
      <c r="G22" s="20"/>
      <c r="H22" s="27"/>
    </row>
    <row r="23" spans="2:8">
      <c r="B23" s="24" t="s">
        <v>11</v>
      </c>
      <c r="C23" s="20">
        <f>C21-C22</f>
        <v>0.356666666666667</v>
      </c>
      <c r="D23" s="25">
        <f>D21-C22</f>
        <v>-0.103333333333333</v>
      </c>
      <c r="E23" s="25">
        <f>E21-C22</f>
        <v>-0.253333333333332</v>
      </c>
      <c r="F23" s="25">
        <f>F21-C22</f>
        <v>-3.45333333333333</v>
      </c>
      <c r="G23" s="25">
        <f>G21-C22</f>
        <v>-2.98333333333333</v>
      </c>
      <c r="H23" s="26">
        <f>H21-C22</f>
        <v>-2.96333333333333</v>
      </c>
    </row>
    <row r="24" ht="14" spans="2:8">
      <c r="B24" s="24" t="s">
        <v>54</v>
      </c>
      <c r="C24" s="20">
        <f t="shared" ref="C24:H24" si="3">POWER(2,-C23)</f>
        <v>0.780966913434943</v>
      </c>
      <c r="D24" s="20">
        <f t="shared" si="3"/>
        <v>1.07425264801329</v>
      </c>
      <c r="E24" s="20">
        <f t="shared" si="3"/>
        <v>1.19195794352358</v>
      </c>
      <c r="F24" s="20">
        <f t="shared" si="3"/>
        <v>10.9536010316095</v>
      </c>
      <c r="G24" s="20">
        <f t="shared" si="3"/>
        <v>7.90811216282317</v>
      </c>
      <c r="H24" s="27">
        <f t="shared" si="3"/>
        <v>7.79923884577792</v>
      </c>
    </row>
    <row r="25" spans="2:8">
      <c r="B25" s="24" t="s">
        <v>13</v>
      </c>
      <c r="C25" s="21">
        <f>AVERAGE(C24:E24)</f>
        <v>1.0157258349906</v>
      </c>
      <c r="D25" s="22"/>
      <c r="E25" s="28"/>
      <c r="F25" s="21">
        <f>AVERAGE(F24:H24)</f>
        <v>8.88698401340353</v>
      </c>
      <c r="G25" s="22"/>
      <c r="H25" s="23"/>
    </row>
    <row r="26" spans="2:8">
      <c r="B26" s="24" t="s">
        <v>14</v>
      </c>
      <c r="C26" s="21">
        <f>STDEV(C24:E24)</f>
        <v>0.211654075286242</v>
      </c>
      <c r="D26" s="22"/>
      <c r="E26" s="28"/>
      <c r="F26" s="21">
        <f>STDEV(F24:H24)</f>
        <v>1.79057051655192</v>
      </c>
      <c r="G26" s="22"/>
      <c r="H26" s="23"/>
    </row>
    <row r="27" spans="2:8">
      <c r="B27" s="29" t="s">
        <v>55</v>
      </c>
      <c r="C27" s="30" t="s">
        <v>16</v>
      </c>
      <c r="D27" s="31"/>
      <c r="E27" s="31"/>
      <c r="F27" s="31"/>
      <c r="G27" s="31"/>
      <c r="H27" s="32"/>
    </row>
    <row r="28" spans="2:8">
      <c r="B28" s="33" t="s">
        <v>17</v>
      </c>
      <c r="C28" s="34" t="s">
        <v>18</v>
      </c>
      <c r="D28" s="35"/>
      <c r="E28" s="35"/>
      <c r="F28" s="35"/>
      <c r="G28" s="35"/>
      <c r="H28" s="36"/>
    </row>
    <row r="30" ht="13.75" spans="2:2">
      <c r="B30" s="56" t="s">
        <v>59</v>
      </c>
    </row>
    <row r="31" spans="2:8">
      <c r="B31" s="5"/>
      <c r="C31" s="57" t="s">
        <v>2</v>
      </c>
      <c r="D31" s="57"/>
      <c r="E31" s="57"/>
      <c r="F31" s="58" t="s">
        <v>3</v>
      </c>
      <c r="G31" s="58"/>
      <c r="H31" s="59"/>
    </row>
    <row r="32" spans="2:8">
      <c r="B32" s="16"/>
      <c r="C32" s="10" t="s">
        <v>4</v>
      </c>
      <c r="D32" s="10" t="s">
        <v>5</v>
      </c>
      <c r="E32" s="10" t="s">
        <v>6</v>
      </c>
      <c r="F32" s="10" t="s">
        <v>4</v>
      </c>
      <c r="G32" s="10" t="s">
        <v>5</v>
      </c>
      <c r="H32" s="11" t="s">
        <v>6</v>
      </c>
    </row>
    <row r="33" spans="2:8">
      <c r="B33" s="24" t="s">
        <v>60</v>
      </c>
      <c r="C33" s="50">
        <v>27.5</v>
      </c>
      <c r="D33" s="50">
        <v>27.84</v>
      </c>
      <c r="E33" s="50">
        <v>28.03</v>
      </c>
      <c r="F33" s="50">
        <v>26.73</v>
      </c>
      <c r="G33" s="50">
        <v>26.66</v>
      </c>
      <c r="H33" s="51">
        <v>26.88</v>
      </c>
    </row>
    <row r="34" spans="2:8">
      <c r="B34" s="24" t="s">
        <v>58</v>
      </c>
      <c r="C34" s="50">
        <v>11.02</v>
      </c>
      <c r="D34" s="50">
        <v>11.43</v>
      </c>
      <c r="E34" s="50">
        <v>11.8</v>
      </c>
      <c r="F34" s="50">
        <v>15.49</v>
      </c>
      <c r="G34" s="50">
        <v>15.22</v>
      </c>
      <c r="H34" s="51">
        <v>15.45</v>
      </c>
    </row>
    <row r="35" spans="2:8">
      <c r="B35" s="16" t="s">
        <v>9</v>
      </c>
      <c r="C35" s="20">
        <f t="shared" ref="C35:H35" si="4">C33-C34</f>
        <v>16.48</v>
      </c>
      <c r="D35" s="20">
        <f t="shared" si="4"/>
        <v>16.41</v>
      </c>
      <c r="E35" s="20">
        <f t="shared" si="4"/>
        <v>16.23</v>
      </c>
      <c r="F35" s="20">
        <f t="shared" si="4"/>
        <v>11.24</v>
      </c>
      <c r="G35" s="20">
        <f t="shared" si="4"/>
        <v>11.44</v>
      </c>
      <c r="H35" s="27">
        <f t="shared" si="4"/>
        <v>11.43</v>
      </c>
    </row>
    <row r="36" spans="2:8">
      <c r="B36" s="16" t="s">
        <v>10</v>
      </c>
      <c r="C36" s="20">
        <f>AVERAGE(C35:E35)</f>
        <v>16.3733333333333</v>
      </c>
      <c r="D36" s="20"/>
      <c r="E36" s="20"/>
      <c r="F36" s="20"/>
      <c r="G36" s="20"/>
      <c r="H36" s="27"/>
    </row>
    <row r="37" spans="2:8">
      <c r="B37" s="24" t="s">
        <v>11</v>
      </c>
      <c r="C37" s="20">
        <f>C35-C36</f>
        <v>0.106666666666666</v>
      </c>
      <c r="D37" s="20">
        <f>D35-C36</f>
        <v>0.0366666666666653</v>
      </c>
      <c r="E37" s="25">
        <f>E35-C36</f>
        <v>-0.143333333333334</v>
      </c>
      <c r="F37" s="25">
        <f>F35-C36</f>
        <v>-5.13333333333333</v>
      </c>
      <c r="G37" s="25">
        <f>G35-C36</f>
        <v>-4.93333333333334</v>
      </c>
      <c r="H37" s="26">
        <f>H35-C36</f>
        <v>-4.94333333333334</v>
      </c>
    </row>
    <row r="38" ht="14" spans="2:8">
      <c r="B38" s="24" t="s">
        <v>54</v>
      </c>
      <c r="C38" s="20">
        <f t="shared" ref="C38:H38" si="5">POWER(2,-C37)</f>
        <v>0.928731410038549</v>
      </c>
      <c r="D38" s="20">
        <f t="shared" si="5"/>
        <v>0.974904855722241</v>
      </c>
      <c r="E38" s="20">
        <f t="shared" si="5"/>
        <v>1.10445400074435</v>
      </c>
      <c r="F38" s="20">
        <f t="shared" si="5"/>
        <v>35.0983993502281</v>
      </c>
      <c r="G38" s="20">
        <f t="shared" si="5"/>
        <v>30.5549313251334</v>
      </c>
      <c r="H38" s="27">
        <f t="shared" si="5"/>
        <v>30.7674576794449</v>
      </c>
    </row>
    <row r="39" spans="2:8">
      <c r="B39" s="24" t="s">
        <v>13</v>
      </c>
      <c r="C39" s="21">
        <f>AVERAGE(C38:E38)</f>
        <v>1.00269675550171</v>
      </c>
      <c r="D39" s="22"/>
      <c r="E39" s="28"/>
      <c r="F39" s="21">
        <f>AVERAGE(F38:H38)</f>
        <v>32.1402627849355</v>
      </c>
      <c r="G39" s="22"/>
      <c r="H39" s="23"/>
    </row>
    <row r="40" spans="2:8">
      <c r="B40" s="24" t="s">
        <v>14</v>
      </c>
      <c r="C40" s="21">
        <f>STDEV(C38:E38)</f>
        <v>0.0910982957639933</v>
      </c>
      <c r="D40" s="22"/>
      <c r="E40" s="28"/>
      <c r="F40" s="21">
        <f>STDEV(F38:H38)</f>
        <v>2.56402434017505</v>
      </c>
      <c r="G40" s="22"/>
      <c r="H40" s="23"/>
    </row>
    <row r="41" spans="2:8">
      <c r="B41" s="29" t="s">
        <v>55</v>
      </c>
      <c r="C41" s="30" t="s">
        <v>16</v>
      </c>
      <c r="D41" s="31"/>
      <c r="E41" s="31"/>
      <c r="F41" s="31"/>
      <c r="G41" s="31"/>
      <c r="H41" s="32"/>
    </row>
    <row r="42" spans="2:8">
      <c r="B42" s="33" t="s">
        <v>17</v>
      </c>
      <c r="C42" s="34" t="s">
        <v>18</v>
      </c>
      <c r="D42" s="35"/>
      <c r="E42" s="35"/>
      <c r="F42" s="35"/>
      <c r="G42" s="35"/>
      <c r="H42" s="36"/>
    </row>
    <row r="44" ht="13.75" spans="2:2">
      <c r="B44" s="56" t="s">
        <v>61</v>
      </c>
    </row>
    <row r="45" spans="2:8">
      <c r="B45" s="5"/>
      <c r="C45" s="57" t="s">
        <v>2</v>
      </c>
      <c r="D45" s="57"/>
      <c r="E45" s="57"/>
      <c r="F45" s="58" t="s">
        <v>3</v>
      </c>
      <c r="G45" s="58"/>
      <c r="H45" s="59"/>
    </row>
    <row r="46" spans="2:8">
      <c r="B46" s="16"/>
      <c r="C46" s="10" t="s">
        <v>4</v>
      </c>
      <c r="D46" s="10" t="s">
        <v>5</v>
      </c>
      <c r="E46" s="10" t="s">
        <v>6</v>
      </c>
      <c r="F46" s="10" t="s">
        <v>4</v>
      </c>
      <c r="G46" s="10" t="s">
        <v>5</v>
      </c>
      <c r="H46" s="11" t="s">
        <v>6</v>
      </c>
    </row>
    <row r="47" spans="2:8">
      <c r="B47" s="24" t="s">
        <v>62</v>
      </c>
      <c r="C47" s="50">
        <v>22.08</v>
      </c>
      <c r="D47" s="50">
        <v>21.83</v>
      </c>
      <c r="E47" s="50">
        <v>21.34</v>
      </c>
      <c r="F47" s="50">
        <v>26.06</v>
      </c>
      <c r="G47" s="50">
        <v>25.8</v>
      </c>
      <c r="H47" s="51">
        <v>25.53</v>
      </c>
    </row>
    <row r="48" spans="2:8">
      <c r="B48" s="24" t="s">
        <v>53</v>
      </c>
      <c r="C48" s="50">
        <v>25.09</v>
      </c>
      <c r="D48" s="50">
        <v>25.02</v>
      </c>
      <c r="E48" s="50">
        <v>24.43</v>
      </c>
      <c r="F48" s="50">
        <v>25.04</v>
      </c>
      <c r="G48" s="50">
        <v>24.15</v>
      </c>
      <c r="H48" s="51">
        <v>25.02</v>
      </c>
    </row>
    <row r="49" spans="2:8">
      <c r="B49" s="16" t="s">
        <v>9</v>
      </c>
      <c r="C49" s="60">
        <f t="shared" ref="C49:H49" si="6">C47-C48</f>
        <v>-3.01</v>
      </c>
      <c r="D49" s="60">
        <f t="shared" si="6"/>
        <v>-3.19</v>
      </c>
      <c r="E49" s="60">
        <f t="shared" si="6"/>
        <v>-3.09</v>
      </c>
      <c r="F49" s="20">
        <f t="shared" si="6"/>
        <v>1.02</v>
      </c>
      <c r="G49" s="20">
        <f t="shared" si="6"/>
        <v>1.65</v>
      </c>
      <c r="H49" s="27">
        <f t="shared" si="6"/>
        <v>0.510000000000002</v>
      </c>
    </row>
    <row r="50" spans="2:8">
      <c r="B50" s="16" t="s">
        <v>10</v>
      </c>
      <c r="C50" s="25">
        <f>AVERAGE(C49:E49)</f>
        <v>-3.09666666666667</v>
      </c>
      <c r="D50" s="25"/>
      <c r="E50" s="25"/>
      <c r="F50" s="20"/>
      <c r="G50" s="20"/>
      <c r="H50" s="27"/>
    </row>
    <row r="51" spans="2:8">
      <c r="B51" s="24" t="s">
        <v>11</v>
      </c>
      <c r="C51" s="20">
        <f>C49-C50</f>
        <v>0.086666666666666</v>
      </c>
      <c r="D51" s="20"/>
      <c r="E51" s="20"/>
      <c r="F51" s="20">
        <f>F49-C50</f>
        <v>4.11666666666667</v>
      </c>
      <c r="G51" s="20">
        <f>G49-C50</f>
        <v>4.74666666666667</v>
      </c>
      <c r="H51" s="27">
        <f>H49-C50</f>
        <v>3.60666666666667</v>
      </c>
    </row>
    <row r="52" ht="14" spans="2:8">
      <c r="B52" s="24" t="s">
        <v>54</v>
      </c>
      <c r="C52" s="20">
        <f t="shared" ref="C52:H52" si="7">POWER(2,-C51)</f>
        <v>0.941696017387347</v>
      </c>
      <c r="D52" s="20">
        <f t="shared" si="7"/>
        <v>1</v>
      </c>
      <c r="E52" s="20">
        <f t="shared" si="7"/>
        <v>1</v>
      </c>
      <c r="F52" s="20">
        <f t="shared" si="7"/>
        <v>0.0576447620991212</v>
      </c>
      <c r="G52" s="20">
        <f t="shared" si="7"/>
        <v>0.037248685735112</v>
      </c>
      <c r="H52" s="27">
        <f t="shared" si="7"/>
        <v>0.0820890347424001</v>
      </c>
    </row>
    <row r="53" spans="2:8">
      <c r="B53" s="24" t="s">
        <v>13</v>
      </c>
      <c r="C53" s="21">
        <f>AVERAGE(C52:E52)</f>
        <v>0.980565339129116</v>
      </c>
      <c r="D53" s="22"/>
      <c r="E53" s="28"/>
      <c r="F53" s="21">
        <f>AVERAGE(F52:H52)</f>
        <v>0.0589941608588777</v>
      </c>
      <c r="G53" s="22"/>
      <c r="H53" s="23"/>
    </row>
    <row r="54" spans="2:8">
      <c r="B54" s="24" t="s">
        <v>14</v>
      </c>
      <c r="C54" s="21">
        <f>STDEV(C52:E52)</f>
        <v>0.0336618200562422</v>
      </c>
      <c r="D54" s="22"/>
      <c r="E54" s="28"/>
      <c r="F54" s="21">
        <f>STDEV(F52:H52)</f>
        <v>0.0224506098476962</v>
      </c>
      <c r="G54" s="22"/>
      <c r="H54" s="23"/>
    </row>
    <row r="55" spans="2:8">
      <c r="B55" s="29" t="s">
        <v>55</v>
      </c>
      <c r="C55" s="30" t="s">
        <v>16</v>
      </c>
      <c r="D55" s="31"/>
      <c r="E55" s="31"/>
      <c r="F55" s="31"/>
      <c r="G55" s="31"/>
      <c r="H55" s="32"/>
    </row>
    <row r="56" spans="2:8">
      <c r="B56" s="33" t="s">
        <v>17</v>
      </c>
      <c r="C56" s="34" t="s">
        <v>18</v>
      </c>
      <c r="D56" s="35"/>
      <c r="E56" s="35"/>
      <c r="F56" s="35"/>
      <c r="G56" s="35"/>
      <c r="H56" s="36"/>
    </row>
  </sheetData>
  <mergeCells count="40">
    <mergeCell ref="C3:E3"/>
    <mergeCell ref="F3:H3"/>
    <mergeCell ref="C8:E8"/>
    <mergeCell ref="F8:H8"/>
    <mergeCell ref="C11:E11"/>
    <mergeCell ref="F11:H11"/>
    <mergeCell ref="C12:E12"/>
    <mergeCell ref="F12:H12"/>
    <mergeCell ref="C13:H13"/>
    <mergeCell ref="C14:H14"/>
    <mergeCell ref="C17:E17"/>
    <mergeCell ref="F17:H17"/>
    <mergeCell ref="C22:E22"/>
    <mergeCell ref="F22:H22"/>
    <mergeCell ref="C25:E25"/>
    <mergeCell ref="F25:H25"/>
    <mergeCell ref="C26:E26"/>
    <mergeCell ref="F26:H26"/>
    <mergeCell ref="C27:H27"/>
    <mergeCell ref="C28:H28"/>
    <mergeCell ref="C31:E31"/>
    <mergeCell ref="F31:H31"/>
    <mergeCell ref="C36:E36"/>
    <mergeCell ref="F36:H36"/>
    <mergeCell ref="C39:E39"/>
    <mergeCell ref="F39:H39"/>
    <mergeCell ref="C40:E40"/>
    <mergeCell ref="F40:H40"/>
    <mergeCell ref="C41:H41"/>
    <mergeCell ref="C42:H42"/>
    <mergeCell ref="C45:E45"/>
    <mergeCell ref="F45:H45"/>
    <mergeCell ref="C50:E50"/>
    <mergeCell ref="F50:H50"/>
    <mergeCell ref="C53:E53"/>
    <mergeCell ref="F53:H53"/>
    <mergeCell ref="C54:E54"/>
    <mergeCell ref="F54:H54"/>
    <mergeCell ref="C55:H55"/>
    <mergeCell ref="C56:H5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S83"/>
  <sheetViews>
    <sheetView workbookViewId="0">
      <selection activeCell="L22" sqref="L22"/>
    </sheetView>
  </sheetViews>
  <sheetFormatPr defaultColWidth="8.66666666666667" defaultRowHeight="12.5"/>
  <cols>
    <col min="1" max="1" width="8.66666666666667" style="48"/>
    <col min="2" max="2" width="14.0833333333333" style="48" customWidth="1"/>
    <col min="3" max="8" width="11" style="48" customWidth="1"/>
    <col min="9" max="16384" width="8.66666666666667" style="48"/>
  </cols>
  <sheetData>
    <row r="1" ht="13.25" spans="2:2">
      <c r="B1" s="49" t="s">
        <v>63</v>
      </c>
    </row>
    <row r="2" spans="2:8">
      <c r="B2" s="5"/>
      <c r="C2" s="6" t="s">
        <v>2</v>
      </c>
      <c r="D2" s="6"/>
      <c r="E2" s="6"/>
      <c r="F2" s="7" t="s">
        <v>3</v>
      </c>
      <c r="G2" s="7"/>
      <c r="H2" s="8"/>
    </row>
    <row r="3" spans="2:8">
      <c r="B3" s="9"/>
      <c r="C3" s="10" t="s">
        <v>4</v>
      </c>
      <c r="D3" s="10" t="s">
        <v>5</v>
      </c>
      <c r="E3" s="10" t="s">
        <v>6</v>
      </c>
      <c r="F3" s="10" t="s">
        <v>4</v>
      </c>
      <c r="G3" s="10" t="s">
        <v>5</v>
      </c>
      <c r="H3" s="11" t="s">
        <v>6</v>
      </c>
    </row>
    <row r="4" spans="2:8">
      <c r="B4" s="12" t="s">
        <v>64</v>
      </c>
      <c r="C4" s="50">
        <v>27.25</v>
      </c>
      <c r="D4" s="50">
        <v>27.14</v>
      </c>
      <c r="E4" s="50">
        <v>27.64</v>
      </c>
      <c r="F4" s="50">
        <v>29.29</v>
      </c>
      <c r="G4" s="50">
        <v>29.66</v>
      </c>
      <c r="H4" s="51">
        <v>29.64</v>
      </c>
    </row>
    <row r="5" spans="2:8">
      <c r="B5" s="12" t="s">
        <v>8</v>
      </c>
      <c r="C5" s="52">
        <v>23.9</v>
      </c>
      <c r="D5" s="52">
        <v>23.96</v>
      </c>
      <c r="E5" s="52">
        <v>23.6</v>
      </c>
      <c r="F5" s="50">
        <v>25.91</v>
      </c>
      <c r="G5" s="50">
        <v>26.18</v>
      </c>
      <c r="H5" s="51">
        <v>25.6</v>
      </c>
    </row>
    <row r="6" spans="2:8">
      <c r="B6" s="16" t="s">
        <v>9</v>
      </c>
      <c r="C6" s="17">
        <f t="shared" ref="C6:H6" si="0">C4-C5</f>
        <v>3.35</v>
      </c>
      <c r="D6" s="17">
        <f t="shared" si="0"/>
        <v>3.18</v>
      </c>
      <c r="E6" s="17">
        <f t="shared" si="0"/>
        <v>4.04</v>
      </c>
      <c r="F6" s="17">
        <f t="shared" si="0"/>
        <v>3.38</v>
      </c>
      <c r="G6" s="17">
        <f t="shared" si="0"/>
        <v>3.48</v>
      </c>
      <c r="H6" s="53">
        <f t="shared" si="0"/>
        <v>4.04</v>
      </c>
    </row>
    <row r="7" spans="2:8">
      <c r="B7" s="16" t="s">
        <v>10</v>
      </c>
      <c r="C7" s="20">
        <f>AVERAGE(C6:E6)</f>
        <v>3.52333333333333</v>
      </c>
      <c r="D7" s="20"/>
      <c r="E7" s="20"/>
      <c r="F7" s="21"/>
      <c r="G7" s="22"/>
      <c r="H7" s="23"/>
    </row>
    <row r="8" spans="2:8">
      <c r="B8" s="24" t="s">
        <v>11</v>
      </c>
      <c r="C8" s="25">
        <f>C6-C7</f>
        <v>-0.173333333333332</v>
      </c>
      <c r="D8" s="25">
        <f>D6-C7</f>
        <v>-0.343333333333334</v>
      </c>
      <c r="E8" s="20">
        <f>E6-C7</f>
        <v>0.516666666666666</v>
      </c>
      <c r="F8" s="25">
        <f>F6-C7</f>
        <v>-0.143333333333334</v>
      </c>
      <c r="G8" s="25">
        <f>G6-C7</f>
        <v>-0.043333333333333</v>
      </c>
      <c r="H8" s="27">
        <f>H6-C7</f>
        <v>0.516666666666666</v>
      </c>
    </row>
    <row r="9" ht="14" spans="2:18">
      <c r="B9" s="24" t="s">
        <v>12</v>
      </c>
      <c r="C9" s="20">
        <f t="shared" ref="C9:H9" si="1">POWER(2,-C8)</f>
        <v>1.1276609270458</v>
      </c>
      <c r="D9" s="20">
        <f t="shared" si="1"/>
        <v>1.26868449382493</v>
      </c>
      <c r="E9" s="20">
        <f t="shared" si="1"/>
        <v>0.69898496708951</v>
      </c>
      <c r="F9" s="20">
        <f t="shared" si="1"/>
        <v>1.10445400074435</v>
      </c>
      <c r="G9" s="20">
        <f t="shared" si="1"/>
        <v>1.0304920203293</v>
      </c>
      <c r="H9" s="27">
        <f t="shared" si="1"/>
        <v>0.69898496708951</v>
      </c>
      <c r="N9" s="37"/>
      <c r="O9" s="37"/>
      <c r="P9" s="37"/>
      <c r="Q9" s="37"/>
      <c r="R9" s="37"/>
    </row>
    <row r="10" spans="2:12">
      <c r="B10" s="24" t="s">
        <v>13</v>
      </c>
      <c r="C10" s="21">
        <f>AVERAGE(C9:E9)</f>
        <v>1.03177679598675</v>
      </c>
      <c r="D10" s="22"/>
      <c r="E10" s="28"/>
      <c r="F10" s="21">
        <f>AVERAGE(F9:H9)</f>
        <v>0.944643662721053</v>
      </c>
      <c r="G10" s="22"/>
      <c r="H10" s="23"/>
      <c r="J10" s="55"/>
      <c r="K10" s="55"/>
      <c r="L10" s="37"/>
    </row>
    <row r="11" spans="2:12">
      <c r="B11" s="24" t="s">
        <v>14</v>
      </c>
      <c r="C11" s="21">
        <f>STDEV(C9:E9)</f>
        <v>0.296706441845055</v>
      </c>
      <c r="D11" s="22"/>
      <c r="E11" s="28"/>
      <c r="F11" s="21">
        <f>STDEV(F9:H9)</f>
        <v>0.215936888213368</v>
      </c>
      <c r="G11" s="22"/>
      <c r="H11" s="23"/>
      <c r="J11" s="55"/>
      <c r="K11" s="55"/>
      <c r="L11" s="37"/>
    </row>
    <row r="12" spans="2:12">
      <c r="B12" s="29" t="s">
        <v>15</v>
      </c>
      <c r="C12" s="30">
        <v>0.69</v>
      </c>
      <c r="D12" s="31"/>
      <c r="E12" s="31"/>
      <c r="F12" s="31"/>
      <c r="G12" s="31"/>
      <c r="H12" s="32"/>
      <c r="J12" s="55"/>
      <c r="K12" s="55"/>
      <c r="L12" s="37"/>
    </row>
    <row r="13" ht="13.25" spans="2:12">
      <c r="B13" s="33" t="s">
        <v>17</v>
      </c>
      <c r="C13" s="34" t="s">
        <v>65</v>
      </c>
      <c r="D13" s="35"/>
      <c r="E13" s="35"/>
      <c r="F13" s="35"/>
      <c r="G13" s="35"/>
      <c r="H13" s="36"/>
      <c r="J13" s="55"/>
      <c r="K13" s="55"/>
      <c r="L13" s="37"/>
    </row>
    <row r="14" spans="10:12">
      <c r="J14" s="55"/>
      <c r="K14" s="55"/>
      <c r="L14" s="37"/>
    </row>
    <row r="15" ht="13.25" spans="2:12">
      <c r="B15" s="49" t="s">
        <v>66</v>
      </c>
      <c r="J15" s="55"/>
      <c r="K15" s="55"/>
      <c r="L15" s="37"/>
    </row>
    <row r="16" spans="2:19">
      <c r="B16" s="5"/>
      <c r="C16" s="6" t="s">
        <v>2</v>
      </c>
      <c r="D16" s="6"/>
      <c r="E16" s="6"/>
      <c r="F16" s="7" t="s">
        <v>3</v>
      </c>
      <c r="G16" s="7"/>
      <c r="H16" s="8"/>
      <c r="J16" s="55"/>
      <c r="K16" s="55"/>
      <c r="L16" s="37"/>
      <c r="N16" s="37"/>
      <c r="O16" s="37"/>
      <c r="P16" s="37"/>
      <c r="Q16" s="37"/>
      <c r="R16" s="37"/>
      <c r="S16" s="37"/>
    </row>
    <row r="17" spans="2:17">
      <c r="B17" s="9"/>
      <c r="C17" s="10" t="s">
        <v>4</v>
      </c>
      <c r="D17" s="10" t="s">
        <v>5</v>
      </c>
      <c r="E17" s="10" t="s">
        <v>6</v>
      </c>
      <c r="F17" s="10" t="s">
        <v>4</v>
      </c>
      <c r="G17" s="10" t="s">
        <v>5</v>
      </c>
      <c r="H17" s="11" t="s">
        <v>6</v>
      </c>
      <c r="J17" s="55"/>
      <c r="K17" s="55"/>
      <c r="L17" s="37"/>
      <c r="M17" s="37"/>
      <c r="N17" s="37"/>
      <c r="O17" s="37"/>
      <c r="P17" s="37"/>
      <c r="Q17" s="37"/>
    </row>
    <row r="18" spans="2:12">
      <c r="B18" s="12" t="s">
        <v>67</v>
      </c>
      <c r="C18" s="50">
        <v>25.42</v>
      </c>
      <c r="D18" s="50">
        <v>25.49</v>
      </c>
      <c r="E18" s="50">
        <v>25.35</v>
      </c>
      <c r="F18" s="50">
        <v>28.67</v>
      </c>
      <c r="G18" s="50">
        <v>28.46</v>
      </c>
      <c r="H18" s="51">
        <v>29.02</v>
      </c>
      <c r="J18" s="55"/>
      <c r="K18" s="55"/>
      <c r="L18" s="37"/>
    </row>
    <row r="19" spans="2:12">
      <c r="B19" s="12" t="s">
        <v>8</v>
      </c>
      <c r="C19" s="52">
        <v>23.05</v>
      </c>
      <c r="D19" s="52">
        <v>23.04</v>
      </c>
      <c r="E19" s="52">
        <v>22.69</v>
      </c>
      <c r="F19" s="50">
        <v>26.36</v>
      </c>
      <c r="G19" s="50">
        <v>25.57</v>
      </c>
      <c r="H19" s="51">
        <v>26.09</v>
      </c>
      <c r="J19" s="55"/>
      <c r="K19" s="55"/>
      <c r="L19" s="37"/>
    </row>
    <row r="20" spans="2:12">
      <c r="B20" s="16" t="s">
        <v>9</v>
      </c>
      <c r="C20" s="17">
        <f t="shared" ref="C20:H20" si="2">C18-C19</f>
        <v>2.37</v>
      </c>
      <c r="D20" s="17">
        <f t="shared" si="2"/>
        <v>2.45</v>
      </c>
      <c r="E20" s="17">
        <f t="shared" si="2"/>
        <v>2.66</v>
      </c>
      <c r="F20" s="17">
        <f t="shared" si="2"/>
        <v>2.31</v>
      </c>
      <c r="G20" s="17">
        <f t="shared" si="2"/>
        <v>2.89</v>
      </c>
      <c r="H20" s="53">
        <f t="shared" si="2"/>
        <v>2.93</v>
      </c>
      <c r="J20" s="55"/>
      <c r="K20" s="55"/>
      <c r="L20" s="37"/>
    </row>
    <row r="21" spans="2:12">
      <c r="B21" s="16" t="s">
        <v>10</v>
      </c>
      <c r="C21" s="20">
        <f>AVERAGE(C20:E20)</f>
        <v>2.49333333333333</v>
      </c>
      <c r="D21" s="20"/>
      <c r="E21" s="20"/>
      <c r="F21" s="21"/>
      <c r="G21" s="22"/>
      <c r="H21" s="23"/>
      <c r="J21" s="55"/>
      <c r="K21" s="55"/>
      <c r="L21" s="37"/>
    </row>
    <row r="22" spans="2:8">
      <c r="B22" s="24" t="s">
        <v>11</v>
      </c>
      <c r="C22" s="25">
        <f>C20-C21</f>
        <v>-0.123333333333333</v>
      </c>
      <c r="D22" s="25">
        <f>D20-C21</f>
        <v>-0.0433333333333343</v>
      </c>
      <c r="E22" s="20">
        <f>E20-C21</f>
        <v>0.166666666666667</v>
      </c>
      <c r="F22" s="25">
        <f>F20-C21</f>
        <v>-0.183333333333331</v>
      </c>
      <c r="G22" s="20">
        <f>G20-C21</f>
        <v>0.396666666666667</v>
      </c>
      <c r="H22" s="27">
        <f>H20-C21</f>
        <v>0.436666666666666</v>
      </c>
    </row>
    <row r="23" ht="14" spans="2:8">
      <c r="B23" s="24" t="s">
        <v>12</v>
      </c>
      <c r="C23" s="20">
        <f t="shared" ref="C23:H23" si="3">POWER(2,-C22)</f>
        <v>1.08924865614261</v>
      </c>
      <c r="D23" s="20">
        <f t="shared" si="3"/>
        <v>1.0304920203293</v>
      </c>
      <c r="E23" s="20">
        <f t="shared" si="3"/>
        <v>0.890898718140339</v>
      </c>
      <c r="F23" s="20">
        <f t="shared" si="3"/>
        <v>1.13550442907088</v>
      </c>
      <c r="G23" s="20">
        <f t="shared" si="3"/>
        <v>0.759611332117799</v>
      </c>
      <c r="H23" s="27">
        <f t="shared" si="3"/>
        <v>0.738839720294815</v>
      </c>
    </row>
    <row r="24" spans="2:8">
      <c r="B24" s="24" t="s">
        <v>13</v>
      </c>
      <c r="C24" s="21">
        <f>AVERAGE(C23:E23)</f>
        <v>1.00354646487075</v>
      </c>
      <c r="D24" s="22"/>
      <c r="E24" s="28"/>
      <c r="F24" s="21">
        <f>AVERAGE(F23:H23)</f>
        <v>0.877985160494497</v>
      </c>
      <c r="G24" s="22"/>
      <c r="H24" s="23"/>
    </row>
    <row r="25" spans="2:8">
      <c r="B25" s="24" t="s">
        <v>14</v>
      </c>
      <c r="C25" s="21">
        <f>STDEV(C23:E23)</f>
        <v>0.101883373008571</v>
      </c>
      <c r="D25" s="22"/>
      <c r="E25" s="28"/>
      <c r="F25" s="21">
        <f>STDEV(F23:H23)</f>
        <v>0.223259927507191</v>
      </c>
      <c r="G25" s="22"/>
      <c r="H25" s="23"/>
    </row>
    <row r="26" spans="2:8">
      <c r="B26" s="29" t="s">
        <v>15</v>
      </c>
      <c r="C26" s="30">
        <v>0.44</v>
      </c>
      <c r="D26" s="31"/>
      <c r="E26" s="31"/>
      <c r="F26" s="31"/>
      <c r="G26" s="31"/>
      <c r="H26" s="32"/>
    </row>
    <row r="27" ht="13.25" spans="2:8">
      <c r="B27" s="33" t="s">
        <v>17</v>
      </c>
      <c r="C27" s="34" t="s">
        <v>65</v>
      </c>
      <c r="D27" s="35"/>
      <c r="E27" s="35"/>
      <c r="F27" s="35"/>
      <c r="G27" s="35"/>
      <c r="H27" s="36"/>
    </row>
    <row r="29" ht="13.25" spans="2:2">
      <c r="B29" s="49" t="s">
        <v>68</v>
      </c>
    </row>
    <row r="30" spans="2:8">
      <c r="B30" s="5"/>
      <c r="C30" s="6" t="s">
        <v>2</v>
      </c>
      <c r="D30" s="6"/>
      <c r="E30" s="6"/>
      <c r="F30" s="7" t="s">
        <v>3</v>
      </c>
      <c r="G30" s="7"/>
      <c r="H30" s="8"/>
    </row>
    <row r="31" spans="2:8">
      <c r="B31" s="9"/>
      <c r="C31" s="10" t="s">
        <v>4</v>
      </c>
      <c r="D31" s="10" t="s">
        <v>5</v>
      </c>
      <c r="E31" s="10" t="s">
        <v>6</v>
      </c>
      <c r="F31" s="10" t="s">
        <v>4</v>
      </c>
      <c r="G31" s="10" t="s">
        <v>5</v>
      </c>
      <c r="H31" s="11" t="s">
        <v>6</v>
      </c>
    </row>
    <row r="32" spans="2:8">
      <c r="B32" s="12" t="s">
        <v>69</v>
      </c>
      <c r="C32" s="50">
        <v>22.48</v>
      </c>
      <c r="D32" s="50">
        <v>22.24</v>
      </c>
      <c r="E32" s="50">
        <v>22.11</v>
      </c>
      <c r="F32" s="50">
        <v>27.22</v>
      </c>
      <c r="G32" s="50">
        <v>27.1</v>
      </c>
      <c r="H32" s="51">
        <v>27.04</v>
      </c>
    </row>
    <row r="33" spans="2:8">
      <c r="B33" s="12" t="s">
        <v>8</v>
      </c>
      <c r="C33" s="52">
        <v>23.53</v>
      </c>
      <c r="D33" s="52">
        <v>23.62</v>
      </c>
      <c r="E33" s="52">
        <v>23.28</v>
      </c>
      <c r="F33" s="50">
        <v>24.72</v>
      </c>
      <c r="G33" s="50">
        <v>25.69</v>
      </c>
      <c r="H33" s="51">
        <v>25.75</v>
      </c>
    </row>
    <row r="34" spans="2:8">
      <c r="B34" s="16" t="s">
        <v>9</v>
      </c>
      <c r="C34" s="18">
        <f t="shared" ref="C34:H34" si="4">C32-C33</f>
        <v>-1.05</v>
      </c>
      <c r="D34" s="18">
        <f t="shared" si="4"/>
        <v>-1.38</v>
      </c>
      <c r="E34" s="18">
        <f t="shared" si="4"/>
        <v>-1.17</v>
      </c>
      <c r="F34" s="17">
        <f t="shared" si="4"/>
        <v>2.5</v>
      </c>
      <c r="G34" s="17">
        <f t="shared" si="4"/>
        <v>1.41</v>
      </c>
      <c r="H34" s="53">
        <f t="shared" si="4"/>
        <v>1.29</v>
      </c>
    </row>
    <row r="35" spans="2:8">
      <c r="B35" s="16" t="s">
        <v>10</v>
      </c>
      <c r="C35" s="25">
        <f>AVERAGE(C34:E34)</f>
        <v>-1.2</v>
      </c>
      <c r="D35" s="25"/>
      <c r="E35" s="25"/>
      <c r="F35" s="21"/>
      <c r="G35" s="22"/>
      <c r="H35" s="23"/>
    </row>
    <row r="36" spans="2:8">
      <c r="B36" s="24" t="s">
        <v>11</v>
      </c>
      <c r="C36" s="20">
        <f>C34-C35</f>
        <v>0.150000000000001</v>
      </c>
      <c r="D36" s="25">
        <f>D34-C35</f>
        <v>-0.180000000000001</v>
      </c>
      <c r="E36" s="20">
        <f>E34-C35</f>
        <v>0.03</v>
      </c>
      <c r="F36" s="20">
        <f>F34-C35</f>
        <v>3.7</v>
      </c>
      <c r="G36" s="20">
        <f>G34-C35</f>
        <v>2.61</v>
      </c>
      <c r="H36" s="27">
        <f>H34-C35</f>
        <v>2.49</v>
      </c>
    </row>
    <row r="37" ht="14" spans="2:8">
      <c r="B37" s="24" t="s">
        <v>12</v>
      </c>
      <c r="C37" s="20">
        <f t="shared" ref="C37:H37" si="5">POWER(2,-C36)</f>
        <v>0.90125046261083</v>
      </c>
      <c r="D37" s="20">
        <f t="shared" si="5"/>
        <v>1.1328838852958</v>
      </c>
      <c r="E37" s="20">
        <f t="shared" si="5"/>
        <v>0.979420297586927</v>
      </c>
      <c r="F37" s="20">
        <f t="shared" si="5"/>
        <v>0.0769465258340572</v>
      </c>
      <c r="G37" s="20">
        <f t="shared" si="5"/>
        <v>0.163799175482295</v>
      </c>
      <c r="H37" s="27">
        <f t="shared" si="5"/>
        <v>0.178006274449634</v>
      </c>
    </row>
    <row r="38" spans="2:8">
      <c r="B38" s="24" t="s">
        <v>13</v>
      </c>
      <c r="C38" s="21">
        <f>AVERAGE(C37:E37)</f>
        <v>1.00451821516452</v>
      </c>
      <c r="D38" s="22"/>
      <c r="E38" s="28"/>
      <c r="F38" s="21">
        <f>AVERAGE(F37:H37)</f>
        <v>0.139583991921995</v>
      </c>
      <c r="G38" s="22"/>
      <c r="H38" s="23"/>
    </row>
    <row r="39" spans="2:8">
      <c r="B39" s="24" t="s">
        <v>14</v>
      </c>
      <c r="C39" s="21">
        <f>STDEV(C37:E37)</f>
        <v>0.117838617296017</v>
      </c>
      <c r="D39" s="22"/>
      <c r="E39" s="28"/>
      <c r="F39" s="21">
        <f>STDEV(F37:H37)</f>
        <v>0.054708770171748</v>
      </c>
      <c r="G39" s="22"/>
      <c r="H39" s="23"/>
    </row>
    <row r="40" spans="2:8">
      <c r="B40" s="29" t="s">
        <v>15</v>
      </c>
      <c r="C40" s="30" t="s">
        <v>16</v>
      </c>
      <c r="D40" s="31"/>
      <c r="E40" s="31"/>
      <c r="F40" s="31"/>
      <c r="G40" s="31"/>
      <c r="H40" s="32"/>
    </row>
    <row r="41" ht="13.25" spans="2:8">
      <c r="B41" s="33" t="s">
        <v>17</v>
      </c>
      <c r="C41" s="34" t="s">
        <v>18</v>
      </c>
      <c r="D41" s="35"/>
      <c r="E41" s="35"/>
      <c r="F41" s="35"/>
      <c r="G41" s="35"/>
      <c r="H41" s="36"/>
    </row>
    <row r="43" ht="13.25" spans="2:18">
      <c r="B43" s="49" t="s">
        <v>70</v>
      </c>
      <c r="J43" s="55"/>
      <c r="K43" s="55"/>
      <c r="L43" s="37"/>
      <c r="M43" s="37"/>
      <c r="N43" s="37"/>
      <c r="O43" s="37"/>
      <c r="P43" s="37"/>
      <c r="Q43" s="37"/>
      <c r="R43" s="37"/>
    </row>
    <row r="44" spans="2:12">
      <c r="B44" s="5"/>
      <c r="C44" s="6" t="s">
        <v>2</v>
      </c>
      <c r="D44" s="6"/>
      <c r="E44" s="6"/>
      <c r="F44" s="7" t="s">
        <v>3</v>
      </c>
      <c r="G44" s="7"/>
      <c r="H44" s="8"/>
      <c r="J44" s="55"/>
      <c r="K44" s="55"/>
      <c r="L44" s="37"/>
    </row>
    <row r="45" spans="2:12">
      <c r="B45" s="9"/>
      <c r="C45" s="10" t="s">
        <v>4</v>
      </c>
      <c r="D45" s="10" t="s">
        <v>5</v>
      </c>
      <c r="E45" s="10" t="s">
        <v>6</v>
      </c>
      <c r="F45" s="10" t="s">
        <v>4</v>
      </c>
      <c r="G45" s="10" t="s">
        <v>5</v>
      </c>
      <c r="H45" s="11" t="s">
        <v>6</v>
      </c>
      <c r="J45" s="55"/>
      <c r="K45" s="55"/>
      <c r="L45" s="37"/>
    </row>
    <row r="46" spans="2:12">
      <c r="B46" s="12" t="s">
        <v>71</v>
      </c>
      <c r="C46" s="50">
        <v>20.18</v>
      </c>
      <c r="D46" s="50">
        <v>20.09</v>
      </c>
      <c r="E46" s="50">
        <v>20.12</v>
      </c>
      <c r="F46" s="50">
        <v>23.09</v>
      </c>
      <c r="G46" s="50">
        <v>23.2</v>
      </c>
      <c r="H46" s="51">
        <v>23.09</v>
      </c>
      <c r="J46" s="55"/>
      <c r="K46" s="55"/>
      <c r="L46" s="37"/>
    </row>
    <row r="47" spans="2:18">
      <c r="B47" s="12" t="s">
        <v>8</v>
      </c>
      <c r="C47" s="52">
        <v>23.64</v>
      </c>
      <c r="D47" s="52">
        <v>23.79</v>
      </c>
      <c r="E47" s="52">
        <v>23.4</v>
      </c>
      <c r="F47" s="50">
        <v>24.9</v>
      </c>
      <c r="G47" s="50">
        <v>25.77</v>
      </c>
      <c r="H47" s="51">
        <v>25.8</v>
      </c>
      <c r="J47" s="55"/>
      <c r="K47" s="55"/>
      <c r="L47" s="37"/>
      <c r="M47" s="37"/>
      <c r="N47" s="37"/>
      <c r="O47" s="37"/>
      <c r="P47" s="37"/>
      <c r="Q47" s="37"/>
      <c r="R47" s="37"/>
    </row>
    <row r="48" spans="2:12">
      <c r="B48" s="16" t="s">
        <v>9</v>
      </c>
      <c r="C48" s="18">
        <f t="shared" ref="C48:H48" si="6">C46-C47</f>
        <v>-3.46</v>
      </c>
      <c r="D48" s="18">
        <f t="shared" si="6"/>
        <v>-3.7</v>
      </c>
      <c r="E48" s="18">
        <f t="shared" si="6"/>
        <v>-3.28</v>
      </c>
      <c r="F48" s="18">
        <f t="shared" si="6"/>
        <v>-1.81</v>
      </c>
      <c r="G48" s="18">
        <f t="shared" si="6"/>
        <v>-2.57</v>
      </c>
      <c r="H48" s="54">
        <f t="shared" si="6"/>
        <v>-2.71</v>
      </c>
      <c r="J48" s="55"/>
      <c r="K48" s="55"/>
      <c r="L48" s="37"/>
    </row>
    <row r="49" spans="2:12">
      <c r="B49" s="16" t="s">
        <v>10</v>
      </c>
      <c r="C49" s="25">
        <f>AVERAGE(C48:E48)</f>
        <v>-3.48</v>
      </c>
      <c r="D49" s="25"/>
      <c r="E49" s="25"/>
      <c r="F49" s="21"/>
      <c r="G49" s="22"/>
      <c r="H49" s="23"/>
      <c r="J49" s="55"/>
      <c r="K49" s="55"/>
      <c r="L49" s="37"/>
    </row>
    <row r="50" spans="2:12">
      <c r="B50" s="24" t="s">
        <v>11</v>
      </c>
      <c r="C50" s="20">
        <f>C48-C49</f>
        <v>0.0199999999999982</v>
      </c>
      <c r="D50" s="25">
        <f>D48-C49</f>
        <v>-0.22</v>
      </c>
      <c r="E50" s="20">
        <f>E48-C49</f>
        <v>0.200000000000002</v>
      </c>
      <c r="F50" s="20">
        <f>F48-C49</f>
        <v>1.67</v>
      </c>
      <c r="G50" s="20">
        <f>G48-C49</f>
        <v>0.909999999999999</v>
      </c>
      <c r="H50" s="27">
        <f>H48-C49</f>
        <v>0.769999999999998</v>
      </c>
      <c r="J50" s="55"/>
      <c r="K50" s="55"/>
      <c r="L50" s="37"/>
    </row>
    <row r="51" ht="14" spans="2:12">
      <c r="B51" s="24" t="s">
        <v>12</v>
      </c>
      <c r="C51" s="20">
        <f t="shared" ref="C51:H51" si="7">POWER(2,-C50)</f>
        <v>0.98623270449336</v>
      </c>
      <c r="D51" s="20">
        <f t="shared" si="7"/>
        <v>1.16473358646846</v>
      </c>
      <c r="E51" s="20">
        <f t="shared" si="7"/>
        <v>0.870550563296123</v>
      </c>
      <c r="F51" s="20">
        <f t="shared" si="7"/>
        <v>0.314253343630457</v>
      </c>
      <c r="G51" s="20">
        <f t="shared" si="7"/>
        <v>0.53218509122668</v>
      </c>
      <c r="H51" s="27">
        <f t="shared" si="7"/>
        <v>0.58641747461594</v>
      </c>
      <c r="J51" s="55"/>
      <c r="K51" s="55"/>
      <c r="L51" s="37"/>
    </row>
    <row r="52" spans="2:12">
      <c r="B52" s="24" t="s">
        <v>13</v>
      </c>
      <c r="C52" s="21">
        <f>AVERAGE(C51:E51)</f>
        <v>1.00717228475265</v>
      </c>
      <c r="D52" s="22"/>
      <c r="E52" s="28"/>
      <c r="F52" s="21">
        <f>AVERAGE(F51:H51)</f>
        <v>0.477618636491026</v>
      </c>
      <c r="G52" s="22"/>
      <c r="H52" s="23"/>
      <c r="J52" s="55"/>
      <c r="K52" s="55"/>
      <c r="L52" s="37"/>
    </row>
    <row r="53" spans="2:12">
      <c r="B53" s="24" t="s">
        <v>14</v>
      </c>
      <c r="C53" s="21">
        <f>STDEV(C51:E51)</f>
        <v>0.148205135865056</v>
      </c>
      <c r="D53" s="22"/>
      <c r="E53" s="28"/>
      <c r="F53" s="21">
        <f>STDEV(F51:H51)</f>
        <v>0.144053642909801</v>
      </c>
      <c r="G53" s="22"/>
      <c r="H53" s="23"/>
      <c r="J53" s="55"/>
      <c r="K53" s="55"/>
      <c r="L53" s="37"/>
    </row>
    <row r="54" spans="2:12">
      <c r="B54" s="29" t="s">
        <v>15</v>
      </c>
      <c r="C54" s="30">
        <v>0.01</v>
      </c>
      <c r="D54" s="31"/>
      <c r="E54" s="31"/>
      <c r="F54" s="31"/>
      <c r="G54" s="31"/>
      <c r="H54" s="32"/>
      <c r="J54" s="55"/>
      <c r="K54" s="55"/>
      <c r="L54" s="37"/>
    </row>
    <row r="55" ht="13.25" spans="2:8">
      <c r="B55" s="33" t="s">
        <v>17</v>
      </c>
      <c r="C55" s="34" t="s">
        <v>72</v>
      </c>
      <c r="D55" s="35"/>
      <c r="E55" s="35"/>
      <c r="F55" s="35"/>
      <c r="G55" s="35"/>
      <c r="H55" s="36"/>
    </row>
    <row r="56" spans="10:18">
      <c r="J56" s="55"/>
      <c r="K56" s="55"/>
      <c r="L56" s="37"/>
      <c r="M56" s="37"/>
      <c r="N56" s="37"/>
      <c r="O56" s="37"/>
      <c r="P56" s="37"/>
      <c r="Q56" s="37"/>
      <c r="R56" s="43"/>
    </row>
    <row r="57" ht="13.25" spans="2:18">
      <c r="B57" s="49" t="s">
        <v>73</v>
      </c>
      <c r="J57" s="55"/>
      <c r="K57" s="55"/>
      <c r="L57" s="37"/>
      <c r="M57" s="43"/>
      <c r="N57" s="43"/>
      <c r="O57" s="43"/>
      <c r="P57" s="43"/>
      <c r="Q57" s="43"/>
      <c r="R57" s="43"/>
    </row>
    <row r="58" spans="2:12">
      <c r="B58" s="5"/>
      <c r="C58" s="6" t="s">
        <v>2</v>
      </c>
      <c r="D58" s="6"/>
      <c r="E58" s="6"/>
      <c r="F58" s="7" t="s">
        <v>3</v>
      </c>
      <c r="G58" s="7"/>
      <c r="H58" s="8"/>
      <c r="J58" s="55"/>
      <c r="K58" s="55"/>
      <c r="L58" s="37"/>
    </row>
    <row r="59" spans="2:12">
      <c r="B59" s="9"/>
      <c r="C59" s="10" t="s">
        <v>4</v>
      </c>
      <c r="D59" s="10" t="s">
        <v>5</v>
      </c>
      <c r="E59" s="10" t="s">
        <v>6</v>
      </c>
      <c r="F59" s="10" t="s">
        <v>4</v>
      </c>
      <c r="G59" s="10" t="s">
        <v>5</v>
      </c>
      <c r="H59" s="11" t="s">
        <v>6</v>
      </c>
      <c r="J59" s="55"/>
      <c r="K59" s="55"/>
      <c r="L59" s="37"/>
    </row>
    <row r="60" spans="2:12">
      <c r="B60" s="12" t="s">
        <v>74</v>
      </c>
      <c r="C60" s="50">
        <v>26.31</v>
      </c>
      <c r="D60" s="50">
        <v>26.61</v>
      </c>
      <c r="E60" s="50">
        <v>26.53</v>
      </c>
      <c r="F60" s="50">
        <v>30.43</v>
      </c>
      <c r="G60" s="50">
        <v>28.81</v>
      </c>
      <c r="H60" s="51">
        <v>30.27</v>
      </c>
      <c r="J60" s="55"/>
      <c r="K60" s="55"/>
      <c r="L60" s="37"/>
    </row>
    <row r="61" spans="2:12">
      <c r="B61" s="12" t="s">
        <v>8</v>
      </c>
      <c r="C61" s="52">
        <v>23.06</v>
      </c>
      <c r="D61" s="52">
        <v>23.06</v>
      </c>
      <c r="E61" s="52">
        <v>22.71</v>
      </c>
      <c r="F61" s="50">
        <v>26.37</v>
      </c>
      <c r="G61" s="50">
        <v>25.59</v>
      </c>
      <c r="H61" s="51">
        <v>26.1</v>
      </c>
      <c r="J61" s="43"/>
      <c r="K61" s="43"/>
      <c r="L61" s="43"/>
    </row>
    <row r="62" spans="2:12">
      <c r="B62" s="16" t="s">
        <v>9</v>
      </c>
      <c r="C62" s="17">
        <f t="shared" ref="C62:H62" si="8">C60-C61</f>
        <v>3.25</v>
      </c>
      <c r="D62" s="17">
        <f t="shared" si="8"/>
        <v>3.55</v>
      </c>
      <c r="E62" s="17">
        <f t="shared" si="8"/>
        <v>3.82</v>
      </c>
      <c r="F62" s="17">
        <f t="shared" si="8"/>
        <v>4.06</v>
      </c>
      <c r="G62" s="17">
        <f t="shared" si="8"/>
        <v>3.22</v>
      </c>
      <c r="H62" s="53">
        <f t="shared" si="8"/>
        <v>4.17</v>
      </c>
      <c r="J62" s="43"/>
      <c r="K62" s="43"/>
      <c r="L62" s="43"/>
    </row>
    <row r="63" spans="2:12">
      <c r="B63" s="16" t="s">
        <v>10</v>
      </c>
      <c r="C63" s="20">
        <f>AVERAGE(C62:E62)</f>
        <v>3.54</v>
      </c>
      <c r="D63" s="20"/>
      <c r="E63" s="20"/>
      <c r="F63" s="21"/>
      <c r="G63" s="22"/>
      <c r="H63" s="23"/>
      <c r="J63" s="43"/>
      <c r="K63" s="43"/>
      <c r="L63" s="43"/>
    </row>
    <row r="64" spans="2:12">
      <c r="B64" s="24" t="s">
        <v>11</v>
      </c>
      <c r="C64" s="25">
        <f>C62-C63</f>
        <v>-0.29</v>
      </c>
      <c r="D64" s="20">
        <f>D62-C63</f>
        <v>0.0100000000000002</v>
      </c>
      <c r="E64" s="20">
        <f>E62-C63</f>
        <v>0.28</v>
      </c>
      <c r="F64" s="20">
        <f>F62-C63</f>
        <v>0.519999999999998</v>
      </c>
      <c r="G64" s="25">
        <f>G62-C63</f>
        <v>-0.320000000000002</v>
      </c>
      <c r="H64" s="27">
        <f>H62-C63</f>
        <v>0.629999999999998</v>
      </c>
      <c r="J64" s="43"/>
      <c r="K64" s="43"/>
      <c r="L64" s="43"/>
    </row>
    <row r="65" ht="14" spans="2:12">
      <c r="B65" s="24" t="s">
        <v>12</v>
      </c>
      <c r="C65" s="20">
        <f t="shared" ref="C65:H65" si="9">POWER(2,-C64)</f>
        <v>1.22264027769207</v>
      </c>
      <c r="D65" s="20">
        <f t="shared" si="9"/>
        <v>0.993092495437036</v>
      </c>
      <c r="E65" s="20">
        <f t="shared" si="9"/>
        <v>0.823591017267573</v>
      </c>
      <c r="F65" s="20">
        <f t="shared" si="9"/>
        <v>0.697371833175204</v>
      </c>
      <c r="G65" s="20">
        <f t="shared" si="9"/>
        <v>1.24833054890161</v>
      </c>
      <c r="H65" s="27">
        <f t="shared" si="9"/>
        <v>0.646176415318747</v>
      </c>
      <c r="J65" s="43"/>
      <c r="K65" s="43"/>
      <c r="L65" s="43"/>
    </row>
    <row r="66" spans="2:12">
      <c r="B66" s="24" t="s">
        <v>13</v>
      </c>
      <c r="C66" s="21">
        <f>AVERAGE(C65:E65)</f>
        <v>1.01310793013223</v>
      </c>
      <c r="D66" s="22"/>
      <c r="E66" s="28"/>
      <c r="F66" s="21">
        <f>AVERAGE(F65:H65)</f>
        <v>0.863959599131855</v>
      </c>
      <c r="G66" s="22"/>
      <c r="H66" s="23"/>
      <c r="J66" s="43"/>
      <c r="K66" s="43"/>
      <c r="L66" s="43"/>
    </row>
    <row r="67" spans="2:8">
      <c r="B67" s="24" t="s">
        <v>14</v>
      </c>
      <c r="C67" s="21">
        <f>STDEV(C65:E65)</f>
        <v>0.200276162537788</v>
      </c>
      <c r="D67" s="22"/>
      <c r="E67" s="28"/>
      <c r="F67" s="21">
        <f>STDEV(F65:H65)</f>
        <v>0.333857773569156</v>
      </c>
      <c r="G67" s="22"/>
      <c r="H67" s="23"/>
    </row>
    <row r="68" spans="2:8">
      <c r="B68" s="29" t="s">
        <v>15</v>
      </c>
      <c r="C68" s="30">
        <v>0.564</v>
      </c>
      <c r="D68" s="31"/>
      <c r="E68" s="31"/>
      <c r="F68" s="31"/>
      <c r="G68" s="31"/>
      <c r="H68" s="32"/>
    </row>
    <row r="69" ht="13.25" spans="2:8">
      <c r="B69" s="33" t="s">
        <v>17</v>
      </c>
      <c r="C69" s="34" t="s">
        <v>65</v>
      </c>
      <c r="D69" s="35"/>
      <c r="E69" s="35"/>
      <c r="F69" s="35"/>
      <c r="G69" s="35"/>
      <c r="H69" s="36"/>
    </row>
    <row r="71" ht="13.25" spans="2:2">
      <c r="B71" s="49" t="s">
        <v>75</v>
      </c>
    </row>
    <row r="72" spans="2:8">
      <c r="B72" s="5"/>
      <c r="C72" s="6" t="s">
        <v>2</v>
      </c>
      <c r="D72" s="6"/>
      <c r="E72" s="6"/>
      <c r="F72" s="7" t="s">
        <v>3</v>
      </c>
      <c r="G72" s="7"/>
      <c r="H72" s="8"/>
    </row>
    <row r="73" spans="2:8">
      <c r="B73" s="9"/>
      <c r="C73" s="10" t="s">
        <v>4</v>
      </c>
      <c r="D73" s="10" t="s">
        <v>5</v>
      </c>
      <c r="E73" s="10" t="s">
        <v>6</v>
      </c>
      <c r="F73" s="10" t="s">
        <v>4</v>
      </c>
      <c r="G73" s="10" t="s">
        <v>5</v>
      </c>
      <c r="H73" s="11" t="s">
        <v>6</v>
      </c>
    </row>
    <row r="74" spans="2:8">
      <c r="B74" s="12" t="s">
        <v>76</v>
      </c>
      <c r="C74" s="50">
        <v>18.23</v>
      </c>
      <c r="D74" s="50">
        <v>18.23</v>
      </c>
      <c r="E74" s="50">
        <v>18.34</v>
      </c>
      <c r="F74" s="50">
        <v>21.53</v>
      </c>
      <c r="G74" s="50">
        <v>21.48</v>
      </c>
      <c r="H74" s="51">
        <v>22.04</v>
      </c>
    </row>
    <row r="75" spans="2:8">
      <c r="B75" s="12" t="s">
        <v>8</v>
      </c>
      <c r="C75" s="52">
        <v>22</v>
      </c>
      <c r="D75" s="52">
        <v>21.98</v>
      </c>
      <c r="E75" s="52">
        <v>21.83</v>
      </c>
      <c r="F75" s="50">
        <v>25.49</v>
      </c>
      <c r="G75" s="50">
        <v>25.33</v>
      </c>
      <c r="H75" s="51">
        <v>25.5</v>
      </c>
    </row>
    <row r="76" spans="2:8">
      <c r="B76" s="16" t="s">
        <v>9</v>
      </c>
      <c r="C76" s="18">
        <f t="shared" ref="C76:H76" si="10">C74-C75</f>
        <v>-3.77</v>
      </c>
      <c r="D76" s="18">
        <f t="shared" si="10"/>
        <v>-3.75</v>
      </c>
      <c r="E76" s="18">
        <f t="shared" si="10"/>
        <v>-3.49</v>
      </c>
      <c r="F76" s="18">
        <f t="shared" si="10"/>
        <v>-3.96</v>
      </c>
      <c r="G76" s="18">
        <f t="shared" si="10"/>
        <v>-3.85</v>
      </c>
      <c r="H76" s="19">
        <f t="shared" si="10"/>
        <v>-3.46</v>
      </c>
    </row>
    <row r="77" spans="2:8">
      <c r="B77" s="16" t="s">
        <v>10</v>
      </c>
      <c r="C77" s="25">
        <f>AVERAGE(C76:E76)</f>
        <v>-3.67</v>
      </c>
      <c r="D77" s="25"/>
      <c r="E77" s="25"/>
      <c r="F77" s="21"/>
      <c r="G77" s="22"/>
      <c r="H77" s="23"/>
    </row>
    <row r="78" spans="2:8">
      <c r="B78" s="24" t="s">
        <v>11</v>
      </c>
      <c r="C78" s="25">
        <f>C76-C77</f>
        <v>-0.1</v>
      </c>
      <c r="D78" s="25">
        <f>D76-C77</f>
        <v>-0.0800000000000005</v>
      </c>
      <c r="E78" s="20">
        <f>E76-C77</f>
        <v>0.180000000000001</v>
      </c>
      <c r="F78" s="25">
        <f>F76-C77</f>
        <v>-0.289999999999998</v>
      </c>
      <c r="G78" s="25">
        <f>G76-C77</f>
        <v>-0.179999999999998</v>
      </c>
      <c r="H78" s="27">
        <f>H76-C77</f>
        <v>0.209999999999999</v>
      </c>
    </row>
    <row r="79" ht="14" spans="2:8">
      <c r="B79" s="24" t="s">
        <v>12</v>
      </c>
      <c r="C79" s="20">
        <f t="shared" ref="C79:H79" si="11">POWER(2,-C78)</f>
        <v>1.07177346253629</v>
      </c>
      <c r="D79" s="20">
        <f t="shared" si="11"/>
        <v>1.05701804056138</v>
      </c>
      <c r="E79" s="20">
        <f t="shared" si="11"/>
        <v>0.882702996290654</v>
      </c>
      <c r="F79" s="20">
        <f t="shared" si="11"/>
        <v>1.22264027769207</v>
      </c>
      <c r="G79" s="20">
        <f t="shared" si="11"/>
        <v>1.1328838852958</v>
      </c>
      <c r="H79" s="27">
        <f t="shared" si="11"/>
        <v>0.864537231307866</v>
      </c>
    </row>
    <row r="80" spans="2:8">
      <c r="B80" s="24" t="s">
        <v>13</v>
      </c>
      <c r="C80" s="21">
        <f>AVERAGE(C79:E79)</f>
        <v>1.00383149979611</v>
      </c>
      <c r="D80" s="22"/>
      <c r="E80" s="28"/>
      <c r="F80" s="21">
        <f>AVERAGE(F79:H79)</f>
        <v>1.07335379809858</v>
      </c>
      <c r="G80" s="22"/>
      <c r="H80" s="23"/>
    </row>
    <row r="81" spans="2:8">
      <c r="B81" s="24" t="s">
        <v>14</v>
      </c>
      <c r="C81" s="21">
        <f>STDEV(C79:E79)</f>
        <v>0.105159480744807</v>
      </c>
      <c r="D81" s="22"/>
      <c r="E81" s="28"/>
      <c r="F81" s="21">
        <f>STDEV(F79:H79)</f>
        <v>0.186325847425132</v>
      </c>
      <c r="G81" s="22"/>
      <c r="H81" s="23"/>
    </row>
    <row r="82" spans="2:8">
      <c r="B82" s="29" t="s">
        <v>15</v>
      </c>
      <c r="C82" s="30">
        <v>0.62</v>
      </c>
      <c r="D82" s="31"/>
      <c r="E82" s="31"/>
      <c r="F82" s="31"/>
      <c r="G82" s="31"/>
      <c r="H82" s="32"/>
    </row>
    <row r="83" ht="13.25" spans="2:8">
      <c r="B83" s="33" t="s">
        <v>17</v>
      </c>
      <c r="C83" s="34" t="s">
        <v>65</v>
      </c>
      <c r="D83" s="35"/>
      <c r="E83" s="35"/>
      <c r="F83" s="35"/>
      <c r="G83" s="35"/>
      <c r="H83" s="36"/>
    </row>
  </sheetData>
  <mergeCells count="60">
    <mergeCell ref="C2:E2"/>
    <mergeCell ref="F2:H2"/>
    <mergeCell ref="C7:E7"/>
    <mergeCell ref="F7:H7"/>
    <mergeCell ref="C10:E10"/>
    <mergeCell ref="F10:H10"/>
    <mergeCell ref="C11:E11"/>
    <mergeCell ref="F11:H11"/>
    <mergeCell ref="C12:H12"/>
    <mergeCell ref="C13:H13"/>
    <mergeCell ref="C16:E16"/>
    <mergeCell ref="F16:H16"/>
    <mergeCell ref="C21:E21"/>
    <mergeCell ref="F21:H21"/>
    <mergeCell ref="C24:E24"/>
    <mergeCell ref="F24:H24"/>
    <mergeCell ref="C25:E25"/>
    <mergeCell ref="F25:H25"/>
    <mergeCell ref="C26:H26"/>
    <mergeCell ref="C27:H27"/>
    <mergeCell ref="C30:E30"/>
    <mergeCell ref="F30:H30"/>
    <mergeCell ref="C35:E35"/>
    <mergeCell ref="F35:H35"/>
    <mergeCell ref="C38:E38"/>
    <mergeCell ref="F38:H38"/>
    <mergeCell ref="C39:E39"/>
    <mergeCell ref="F39:H39"/>
    <mergeCell ref="C40:H40"/>
    <mergeCell ref="C41:H41"/>
    <mergeCell ref="C44:E44"/>
    <mergeCell ref="F44:H44"/>
    <mergeCell ref="C49:E49"/>
    <mergeCell ref="F49:H49"/>
    <mergeCell ref="C52:E52"/>
    <mergeCell ref="F52:H52"/>
    <mergeCell ref="C53:E53"/>
    <mergeCell ref="F53:H53"/>
    <mergeCell ref="C54:H54"/>
    <mergeCell ref="C55:H55"/>
    <mergeCell ref="C58:E58"/>
    <mergeCell ref="F58:H58"/>
    <mergeCell ref="C63:E63"/>
    <mergeCell ref="F63:H63"/>
    <mergeCell ref="C66:E66"/>
    <mergeCell ref="F66:H66"/>
    <mergeCell ref="C67:E67"/>
    <mergeCell ref="F67:H67"/>
    <mergeCell ref="C68:H68"/>
    <mergeCell ref="C69:H69"/>
    <mergeCell ref="C72:E72"/>
    <mergeCell ref="F72:H72"/>
    <mergeCell ref="C77:E77"/>
    <mergeCell ref="F77:H77"/>
    <mergeCell ref="C80:E80"/>
    <mergeCell ref="F80:H80"/>
    <mergeCell ref="C81:E81"/>
    <mergeCell ref="F81:H81"/>
    <mergeCell ref="C82:H82"/>
    <mergeCell ref="C83:H8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X404"/>
  <sheetViews>
    <sheetView workbookViewId="0">
      <selection activeCell="D17" sqref="D17"/>
    </sheetView>
  </sheetViews>
  <sheetFormatPr defaultColWidth="8.66666666666667" defaultRowHeight="12.5"/>
  <cols>
    <col min="1" max="1" width="8.66666666666667" style="2"/>
    <col min="2" max="2" width="14.4166666666667" style="2" customWidth="1"/>
    <col min="3" max="3" width="12" style="2" customWidth="1"/>
    <col min="4" max="4" width="11.8333333333333" style="2" customWidth="1"/>
    <col min="5" max="5" width="8.66666666666667" style="2"/>
    <col min="6" max="6" width="16.0833333333333" style="2" customWidth="1"/>
    <col min="7" max="7" width="13.1666666666667" style="2" customWidth="1"/>
    <col min="8" max="8" width="11.8333333333333" style="2" customWidth="1"/>
    <col min="9" max="9" width="8.66666666666667" style="2"/>
    <col min="10" max="10" width="16.1666666666667" style="2" customWidth="1"/>
    <col min="11" max="11" width="12.8333333333333" style="2" customWidth="1"/>
    <col min="12" max="12" width="11.8333333333333" style="2" customWidth="1"/>
    <col min="13" max="13" width="8.66666666666667" style="2"/>
    <col min="14" max="14" width="15" style="2" customWidth="1"/>
    <col min="15" max="15" width="12.8333333333333" style="2" customWidth="1"/>
    <col min="16" max="16" width="11.8333333333333" style="2" customWidth="1"/>
    <col min="17" max="17" width="8.66666666666667" style="2"/>
    <col min="18" max="18" width="14.0833333333333" style="2" customWidth="1"/>
    <col min="19" max="19" width="12.8333333333333" style="2" customWidth="1"/>
    <col min="20" max="20" width="11.8333333333333" style="2" customWidth="1"/>
    <col min="21" max="21" width="8.66666666666667" style="2"/>
    <col min="22" max="22" width="14.0833333333333" style="2" customWidth="1"/>
    <col min="23" max="23" width="12.8333333333333" style="2" customWidth="1"/>
    <col min="24" max="24" width="11.8333333333333" style="2" customWidth="1"/>
    <col min="25" max="16384" width="8.66666666666667" style="2"/>
  </cols>
  <sheetData>
    <row r="1" s="38" customFormat="1" ht="13.75" spans="2:22">
      <c r="B1" s="38" t="s">
        <v>77</v>
      </c>
      <c r="F1" s="38" t="s">
        <v>78</v>
      </c>
      <c r="J1" s="38" t="s">
        <v>79</v>
      </c>
      <c r="N1" s="38" t="s">
        <v>80</v>
      </c>
      <c r="R1" s="38" t="s">
        <v>81</v>
      </c>
      <c r="V1" s="38" t="s">
        <v>82</v>
      </c>
    </row>
    <row r="2" spans="2:24">
      <c r="B2" s="39" t="s">
        <v>26</v>
      </c>
      <c r="C2" s="40" t="s">
        <v>27</v>
      </c>
      <c r="D2" s="41" t="s">
        <v>83</v>
      </c>
      <c r="F2" s="39" t="s">
        <v>26</v>
      </c>
      <c r="G2" s="40" t="s">
        <v>27</v>
      </c>
      <c r="H2" s="41" t="s">
        <v>83</v>
      </c>
      <c r="J2" s="39" t="s">
        <v>26</v>
      </c>
      <c r="K2" s="40" t="s">
        <v>27</v>
      </c>
      <c r="L2" s="41" t="s">
        <v>83</v>
      </c>
      <c r="N2" s="39" t="s">
        <v>26</v>
      </c>
      <c r="O2" s="40" t="s">
        <v>27</v>
      </c>
      <c r="P2" s="41" t="s">
        <v>83</v>
      </c>
      <c r="R2" s="39" t="s">
        <v>26</v>
      </c>
      <c r="S2" s="40" t="s">
        <v>27</v>
      </c>
      <c r="T2" s="41" t="s">
        <v>83</v>
      </c>
      <c r="V2" s="39" t="s">
        <v>26</v>
      </c>
      <c r="W2" s="40" t="s">
        <v>27</v>
      </c>
      <c r="X2" s="41" t="s">
        <v>83</v>
      </c>
    </row>
    <row r="3" spans="2:24">
      <c r="B3" s="42">
        <v>0</v>
      </c>
      <c r="C3" s="43">
        <v>28047</v>
      </c>
      <c r="D3" s="44">
        <v>1890</v>
      </c>
      <c r="F3" s="42">
        <v>0</v>
      </c>
      <c r="G3" s="43">
        <v>22394.678</v>
      </c>
      <c r="H3" s="44">
        <v>26953.621</v>
      </c>
      <c r="J3" s="42">
        <v>0</v>
      </c>
      <c r="K3" s="43">
        <v>25551.346</v>
      </c>
      <c r="L3" s="44">
        <v>17553.77</v>
      </c>
      <c r="N3" s="42">
        <v>0</v>
      </c>
      <c r="O3" s="43">
        <v>16516.195</v>
      </c>
      <c r="P3" s="44">
        <v>518.439</v>
      </c>
      <c r="R3" s="42">
        <v>0</v>
      </c>
      <c r="S3" s="43">
        <v>12266.945</v>
      </c>
      <c r="T3" s="44">
        <v>37898.438</v>
      </c>
      <c r="V3" s="42">
        <v>0</v>
      </c>
      <c r="W3" s="43">
        <v>27556.967</v>
      </c>
      <c r="X3" s="44">
        <v>6061.419</v>
      </c>
    </row>
    <row r="4" spans="2:24">
      <c r="B4" s="42">
        <v>1</v>
      </c>
      <c r="C4" s="43">
        <v>28100.666</v>
      </c>
      <c r="D4" s="44">
        <v>2037.667</v>
      </c>
      <c r="F4" s="42">
        <v>1</v>
      </c>
      <c r="G4" s="43">
        <v>23247.482</v>
      </c>
      <c r="H4" s="44">
        <v>26769.529</v>
      </c>
      <c r="J4" s="42">
        <v>1</v>
      </c>
      <c r="K4" s="43">
        <v>27160.779</v>
      </c>
      <c r="L4" s="44">
        <v>16435.316</v>
      </c>
      <c r="N4" s="42">
        <v>1</v>
      </c>
      <c r="O4" s="43">
        <v>16361.293</v>
      </c>
      <c r="P4" s="44">
        <v>488</v>
      </c>
      <c r="R4" s="42">
        <v>1</v>
      </c>
      <c r="S4" s="43">
        <v>12599.527</v>
      </c>
      <c r="T4" s="44">
        <v>34504.438</v>
      </c>
      <c r="V4" s="42">
        <v>1</v>
      </c>
      <c r="W4" s="43">
        <v>27789.709</v>
      </c>
      <c r="X4" s="44">
        <v>5425.548</v>
      </c>
    </row>
    <row r="5" spans="2:24">
      <c r="B5" s="42">
        <v>2</v>
      </c>
      <c r="C5" s="43">
        <v>26339.334</v>
      </c>
      <c r="D5" s="44">
        <v>1690.333</v>
      </c>
      <c r="F5" s="42">
        <v>2</v>
      </c>
      <c r="G5" s="43">
        <v>22315.885</v>
      </c>
      <c r="H5" s="44">
        <v>26969.092</v>
      </c>
      <c r="J5" s="42">
        <v>2</v>
      </c>
      <c r="K5" s="43">
        <v>28284.951</v>
      </c>
      <c r="L5" s="44">
        <v>16965.02</v>
      </c>
      <c r="N5" s="42">
        <v>2</v>
      </c>
      <c r="O5" s="43">
        <v>15964.439</v>
      </c>
      <c r="P5" s="44">
        <v>410.537</v>
      </c>
      <c r="R5" s="42">
        <v>2</v>
      </c>
      <c r="S5" s="43">
        <v>13477.055</v>
      </c>
      <c r="T5" s="44">
        <v>31329.145</v>
      </c>
      <c r="V5" s="42">
        <v>2</v>
      </c>
      <c r="W5" s="43">
        <v>28259.436</v>
      </c>
      <c r="X5" s="44">
        <v>4872.258</v>
      </c>
    </row>
    <row r="6" spans="2:24">
      <c r="B6" s="42">
        <v>3</v>
      </c>
      <c r="C6" s="43">
        <v>28616</v>
      </c>
      <c r="D6" s="44">
        <v>1841.333</v>
      </c>
      <c r="F6" s="42">
        <v>3</v>
      </c>
      <c r="G6" s="43">
        <v>21201.77</v>
      </c>
      <c r="H6" s="44">
        <v>26925.713</v>
      </c>
      <c r="J6" s="42">
        <v>3</v>
      </c>
      <c r="K6" s="43">
        <v>29635.951</v>
      </c>
      <c r="L6" s="44">
        <v>15836.933</v>
      </c>
      <c r="N6" s="42">
        <v>3</v>
      </c>
      <c r="O6" s="43">
        <v>15840.317</v>
      </c>
      <c r="P6" s="44">
        <v>387.122</v>
      </c>
      <c r="R6" s="42">
        <v>3</v>
      </c>
      <c r="S6" s="43">
        <v>14180.437</v>
      </c>
      <c r="T6" s="44">
        <v>28716.219</v>
      </c>
      <c r="V6" s="42">
        <v>3</v>
      </c>
      <c r="W6" s="43">
        <v>28923.791</v>
      </c>
      <c r="X6" s="44">
        <v>4475.871</v>
      </c>
    </row>
    <row r="7" spans="2:24">
      <c r="B7" s="42">
        <v>4</v>
      </c>
      <c r="C7" s="43">
        <v>27659.666</v>
      </c>
      <c r="D7" s="44">
        <v>1913.667</v>
      </c>
      <c r="F7" s="42">
        <v>4</v>
      </c>
      <c r="G7" s="43">
        <v>20863.977</v>
      </c>
      <c r="H7" s="44">
        <v>27253.355</v>
      </c>
      <c r="J7" s="42">
        <v>4</v>
      </c>
      <c r="K7" s="43">
        <v>30247.441</v>
      </c>
      <c r="L7" s="44">
        <v>15591.837</v>
      </c>
      <c r="N7" s="42">
        <v>4</v>
      </c>
      <c r="O7" s="43">
        <v>16031.391</v>
      </c>
      <c r="P7" s="44">
        <v>385.756</v>
      </c>
      <c r="R7" s="42">
        <v>4</v>
      </c>
      <c r="S7" s="43">
        <v>15003.654</v>
      </c>
      <c r="T7" s="44">
        <v>26350.6</v>
      </c>
      <c r="V7" s="42">
        <v>4</v>
      </c>
      <c r="W7" s="43">
        <v>29710.645</v>
      </c>
      <c r="X7" s="44">
        <v>4071.226</v>
      </c>
    </row>
    <row r="8" spans="2:24">
      <c r="B8" s="42">
        <v>5</v>
      </c>
      <c r="C8" s="43">
        <v>27887.666</v>
      </c>
      <c r="D8" s="44">
        <v>1589.333</v>
      </c>
      <c r="F8" s="42">
        <v>5</v>
      </c>
      <c r="G8" s="43">
        <v>21763.023</v>
      </c>
      <c r="H8" s="44">
        <v>27334.355</v>
      </c>
      <c r="J8" s="42">
        <v>5</v>
      </c>
      <c r="K8" s="43">
        <v>30681.75</v>
      </c>
      <c r="L8" s="44">
        <v>15194.145</v>
      </c>
      <c r="N8" s="42">
        <v>5</v>
      </c>
      <c r="O8" s="43">
        <v>16358.902</v>
      </c>
      <c r="P8" s="44">
        <v>337.561</v>
      </c>
      <c r="R8" s="42">
        <v>5</v>
      </c>
      <c r="S8" s="43">
        <v>15642.164</v>
      </c>
      <c r="T8" s="44">
        <v>23609.092</v>
      </c>
      <c r="V8" s="42">
        <v>5</v>
      </c>
      <c r="W8" s="43">
        <v>30277.42</v>
      </c>
      <c r="X8" s="44">
        <v>3645.936</v>
      </c>
    </row>
    <row r="9" spans="2:24">
      <c r="B9" s="42">
        <v>6</v>
      </c>
      <c r="C9" s="43">
        <v>28206.334</v>
      </c>
      <c r="D9" s="44">
        <v>1937.333</v>
      </c>
      <c r="F9" s="42">
        <v>6</v>
      </c>
      <c r="G9" s="43">
        <v>21467.482</v>
      </c>
      <c r="H9" s="44">
        <v>27514.092</v>
      </c>
      <c r="J9" s="42">
        <v>6</v>
      </c>
      <c r="K9" s="43">
        <v>31476.48</v>
      </c>
      <c r="L9" s="44">
        <v>14977.105</v>
      </c>
      <c r="N9" s="42">
        <v>6</v>
      </c>
      <c r="O9" s="43">
        <v>16192.073</v>
      </c>
      <c r="P9" s="44">
        <v>300.293</v>
      </c>
      <c r="R9" s="42">
        <v>6</v>
      </c>
      <c r="S9" s="43">
        <v>17059.182</v>
      </c>
      <c r="T9" s="44">
        <v>20976.963</v>
      </c>
      <c r="V9" s="42">
        <v>6</v>
      </c>
      <c r="W9" s="43">
        <v>30732.033</v>
      </c>
      <c r="X9" s="44">
        <v>3245.419</v>
      </c>
    </row>
    <row r="10" spans="2:24">
      <c r="B10" s="42">
        <v>7</v>
      </c>
      <c r="C10" s="43">
        <v>28471.334</v>
      </c>
      <c r="D10" s="44">
        <v>2235</v>
      </c>
      <c r="F10" s="42">
        <v>7</v>
      </c>
      <c r="G10" s="43">
        <v>20315.518</v>
      </c>
      <c r="H10" s="44">
        <v>27680.965</v>
      </c>
      <c r="J10" s="42">
        <v>7</v>
      </c>
      <c r="K10" s="43">
        <v>32878.145</v>
      </c>
      <c r="L10" s="44">
        <v>14970.74</v>
      </c>
      <c r="N10" s="42">
        <v>7</v>
      </c>
      <c r="O10" s="43">
        <v>16430.244</v>
      </c>
      <c r="P10" s="44">
        <v>278.829</v>
      </c>
      <c r="R10" s="42">
        <v>7</v>
      </c>
      <c r="S10" s="43">
        <v>18693.545</v>
      </c>
      <c r="T10" s="44">
        <v>17754.891</v>
      </c>
      <c r="V10" s="42">
        <v>7</v>
      </c>
      <c r="W10" s="43">
        <v>30748.402</v>
      </c>
      <c r="X10" s="44">
        <v>2919.226</v>
      </c>
    </row>
    <row r="11" spans="2:24">
      <c r="B11" s="42">
        <v>8</v>
      </c>
      <c r="C11" s="43">
        <v>30245.334</v>
      </c>
      <c r="D11" s="44">
        <v>2410.667</v>
      </c>
      <c r="F11" s="42">
        <v>8</v>
      </c>
      <c r="G11" s="43">
        <v>21004.035</v>
      </c>
      <c r="H11" s="44">
        <v>27798.953</v>
      </c>
      <c r="J11" s="42">
        <v>8</v>
      </c>
      <c r="K11" s="43">
        <v>32741.895</v>
      </c>
      <c r="L11" s="44">
        <v>14580.105</v>
      </c>
      <c r="N11" s="42">
        <v>8</v>
      </c>
      <c r="O11" s="43">
        <v>15945.805</v>
      </c>
      <c r="P11" s="44">
        <v>274.341</v>
      </c>
      <c r="R11" s="42">
        <v>8</v>
      </c>
      <c r="S11" s="43">
        <v>20575.855</v>
      </c>
      <c r="T11" s="44">
        <v>14941.272</v>
      </c>
      <c r="V11" s="42">
        <v>8</v>
      </c>
      <c r="W11" s="43">
        <v>31146.902</v>
      </c>
      <c r="X11" s="44">
        <v>2729.29</v>
      </c>
    </row>
    <row r="12" spans="2:24">
      <c r="B12" s="42">
        <v>9</v>
      </c>
      <c r="C12" s="43">
        <v>30866.334</v>
      </c>
      <c r="D12" s="44">
        <v>2257.333</v>
      </c>
      <c r="F12" s="42">
        <v>9</v>
      </c>
      <c r="G12" s="43">
        <v>20912.287</v>
      </c>
      <c r="H12" s="44">
        <v>27713.988</v>
      </c>
      <c r="J12" s="42">
        <v>9</v>
      </c>
      <c r="K12" s="43">
        <v>33536.059</v>
      </c>
      <c r="L12" s="44">
        <v>14833.145</v>
      </c>
      <c r="N12" s="42">
        <v>9</v>
      </c>
      <c r="O12" s="43">
        <v>16441.072</v>
      </c>
      <c r="P12" s="44">
        <v>246.049</v>
      </c>
      <c r="R12" s="42">
        <v>9</v>
      </c>
      <c r="S12" s="43">
        <v>21786.363</v>
      </c>
      <c r="T12" s="44">
        <v>12634.109</v>
      </c>
      <c r="V12" s="42">
        <v>9</v>
      </c>
      <c r="W12" s="43">
        <v>30636.307</v>
      </c>
      <c r="X12" s="44">
        <v>2460.903</v>
      </c>
    </row>
    <row r="13" spans="2:24">
      <c r="B13" s="42">
        <v>10</v>
      </c>
      <c r="C13" s="43">
        <v>29739</v>
      </c>
      <c r="D13" s="44">
        <v>2292.333</v>
      </c>
      <c r="F13" s="42">
        <v>10</v>
      </c>
      <c r="G13" s="43">
        <v>20564.861</v>
      </c>
      <c r="H13" s="44">
        <v>27710.471</v>
      </c>
      <c r="J13" s="42">
        <v>10</v>
      </c>
      <c r="K13" s="43">
        <v>33817.059</v>
      </c>
      <c r="L13" s="44">
        <v>15719.98</v>
      </c>
      <c r="N13" s="42">
        <v>10</v>
      </c>
      <c r="O13" s="43">
        <v>16227.317</v>
      </c>
      <c r="P13" s="44">
        <v>213.073</v>
      </c>
      <c r="R13" s="42">
        <v>10</v>
      </c>
      <c r="S13" s="43">
        <v>23948.363</v>
      </c>
      <c r="T13" s="44">
        <v>10780.218</v>
      </c>
      <c r="V13" s="42">
        <v>10</v>
      </c>
      <c r="W13" s="43">
        <v>30858.145</v>
      </c>
      <c r="X13" s="44">
        <v>2229.677</v>
      </c>
    </row>
    <row r="14" spans="2:24">
      <c r="B14" s="42">
        <v>11</v>
      </c>
      <c r="C14" s="43">
        <v>29265.666</v>
      </c>
      <c r="D14" s="44">
        <v>2400.667</v>
      </c>
      <c r="F14" s="42">
        <v>11</v>
      </c>
      <c r="G14" s="43">
        <v>21051.725</v>
      </c>
      <c r="H14" s="44">
        <v>27610.08</v>
      </c>
      <c r="J14" s="42">
        <v>11</v>
      </c>
      <c r="K14" s="43">
        <v>34781.5</v>
      </c>
      <c r="L14" s="44">
        <v>15837.529</v>
      </c>
      <c r="N14" s="42">
        <v>11</v>
      </c>
      <c r="O14" s="43">
        <v>16295.122</v>
      </c>
      <c r="P14" s="44">
        <v>242.537</v>
      </c>
      <c r="R14" s="42">
        <v>11</v>
      </c>
      <c r="S14" s="43">
        <v>26088.818</v>
      </c>
      <c r="T14" s="44">
        <v>9485.673</v>
      </c>
      <c r="V14" s="42">
        <v>11</v>
      </c>
      <c r="W14" s="43">
        <v>30045.033</v>
      </c>
      <c r="X14" s="44">
        <v>2006.71</v>
      </c>
    </row>
    <row r="15" spans="2:24">
      <c r="B15" s="42">
        <v>12</v>
      </c>
      <c r="C15" s="43">
        <v>31983</v>
      </c>
      <c r="D15" s="44">
        <v>2464.667</v>
      </c>
      <c r="F15" s="42">
        <v>12</v>
      </c>
      <c r="G15" s="43">
        <v>21741.92</v>
      </c>
      <c r="H15" s="44">
        <v>27784.621</v>
      </c>
      <c r="J15" s="42">
        <v>12</v>
      </c>
      <c r="K15" s="43">
        <v>34662.258</v>
      </c>
      <c r="L15" s="44">
        <v>16709.961</v>
      </c>
      <c r="N15" s="42">
        <v>12</v>
      </c>
      <c r="O15" s="43">
        <v>16192.658</v>
      </c>
      <c r="P15" s="44">
        <v>243.512</v>
      </c>
      <c r="R15" s="42">
        <v>12</v>
      </c>
      <c r="S15" s="43">
        <v>27342.109</v>
      </c>
      <c r="T15" s="44">
        <v>8933.818</v>
      </c>
      <c r="V15" s="42">
        <v>12</v>
      </c>
      <c r="W15" s="43">
        <v>28932.936</v>
      </c>
      <c r="X15" s="44">
        <v>1895.226</v>
      </c>
    </row>
    <row r="16" spans="2:24">
      <c r="B16" s="42">
        <v>13</v>
      </c>
      <c r="C16" s="43">
        <v>30818.334</v>
      </c>
      <c r="D16" s="44">
        <v>2272.333</v>
      </c>
      <c r="F16" s="42">
        <v>13</v>
      </c>
      <c r="G16" s="43">
        <v>21085.666</v>
      </c>
      <c r="H16" s="44">
        <v>27096.264</v>
      </c>
      <c r="J16" s="42">
        <v>13</v>
      </c>
      <c r="K16" s="43">
        <v>35091.145</v>
      </c>
      <c r="L16" s="44">
        <v>16729.48</v>
      </c>
      <c r="N16" s="42">
        <v>13</v>
      </c>
      <c r="O16" s="43">
        <v>16226.195</v>
      </c>
      <c r="P16" s="44">
        <v>248.585</v>
      </c>
      <c r="R16" s="42">
        <v>13</v>
      </c>
      <c r="S16" s="43">
        <v>29760.527</v>
      </c>
      <c r="T16" s="44">
        <v>9139.164</v>
      </c>
      <c r="V16" s="42">
        <v>13</v>
      </c>
      <c r="W16" s="43">
        <v>28394.855</v>
      </c>
      <c r="X16" s="44">
        <v>1622.71</v>
      </c>
    </row>
    <row r="17" spans="2:24">
      <c r="B17" s="42">
        <v>14</v>
      </c>
      <c r="C17" s="43">
        <v>31826.666</v>
      </c>
      <c r="D17" s="44">
        <v>2921</v>
      </c>
      <c r="F17" s="42">
        <v>14</v>
      </c>
      <c r="G17" s="43">
        <v>20714.943</v>
      </c>
      <c r="H17" s="44">
        <v>26828.701</v>
      </c>
      <c r="J17" s="42">
        <v>14</v>
      </c>
      <c r="K17" s="43">
        <v>35267.184</v>
      </c>
      <c r="L17" s="44">
        <v>17489.885</v>
      </c>
      <c r="N17" s="42">
        <v>14</v>
      </c>
      <c r="O17" s="43">
        <v>15993.951</v>
      </c>
      <c r="P17" s="44">
        <v>247.61</v>
      </c>
      <c r="R17" s="42">
        <v>14</v>
      </c>
      <c r="S17" s="43">
        <v>30907.182</v>
      </c>
      <c r="T17" s="44">
        <v>9759.945</v>
      </c>
      <c r="V17" s="42">
        <v>14</v>
      </c>
      <c r="W17" s="43">
        <v>27847.662</v>
      </c>
      <c r="X17" s="44">
        <v>1457.548</v>
      </c>
    </row>
    <row r="18" spans="2:24">
      <c r="B18" s="42">
        <v>15</v>
      </c>
      <c r="C18" s="43">
        <v>30225</v>
      </c>
      <c r="D18" s="44">
        <v>3369.667</v>
      </c>
      <c r="F18" s="42">
        <v>15</v>
      </c>
      <c r="G18" s="43">
        <v>22723.068</v>
      </c>
      <c r="H18" s="44">
        <v>26872.598</v>
      </c>
      <c r="J18" s="42">
        <v>15</v>
      </c>
      <c r="K18" s="43">
        <v>34070.27</v>
      </c>
      <c r="L18" s="44">
        <v>17482.01</v>
      </c>
      <c r="N18" s="42">
        <v>15</v>
      </c>
      <c r="O18" s="43">
        <v>15912.146</v>
      </c>
      <c r="P18" s="44">
        <v>220.488</v>
      </c>
      <c r="R18" s="42">
        <v>15</v>
      </c>
      <c r="S18" s="43">
        <v>32974.199</v>
      </c>
      <c r="T18" s="44">
        <v>10742.618</v>
      </c>
      <c r="V18" s="42">
        <v>15</v>
      </c>
      <c r="W18" s="43">
        <v>27615.678</v>
      </c>
      <c r="X18" s="44">
        <v>1333.677</v>
      </c>
    </row>
    <row r="19" spans="2:24">
      <c r="B19" s="42">
        <v>16</v>
      </c>
      <c r="C19" s="43">
        <v>32257</v>
      </c>
      <c r="D19" s="44">
        <v>3707.667</v>
      </c>
      <c r="F19" s="42">
        <v>16</v>
      </c>
      <c r="G19" s="43">
        <v>21612.861</v>
      </c>
      <c r="H19" s="44">
        <v>26695.104</v>
      </c>
      <c r="J19" s="42">
        <v>16</v>
      </c>
      <c r="K19" s="43">
        <v>34721.172</v>
      </c>
      <c r="L19" s="44">
        <v>17429.434</v>
      </c>
      <c r="N19" s="42">
        <v>16</v>
      </c>
      <c r="O19" s="43">
        <v>15446.293</v>
      </c>
      <c r="P19" s="44">
        <v>227.707</v>
      </c>
      <c r="R19" s="42">
        <v>16</v>
      </c>
      <c r="S19" s="43">
        <v>32695.545</v>
      </c>
      <c r="T19" s="44">
        <v>11913.509</v>
      </c>
      <c r="V19" s="42">
        <v>16</v>
      </c>
      <c r="W19" s="43">
        <v>26759.178</v>
      </c>
      <c r="X19" s="44">
        <v>1127.226</v>
      </c>
    </row>
    <row r="20" spans="2:24">
      <c r="B20" s="42">
        <v>17</v>
      </c>
      <c r="C20" s="43">
        <v>31123</v>
      </c>
      <c r="D20" s="44">
        <v>4441.333</v>
      </c>
      <c r="F20" s="42">
        <v>17</v>
      </c>
      <c r="G20" s="43">
        <v>22881.518</v>
      </c>
      <c r="H20" s="44">
        <v>26573.172</v>
      </c>
      <c r="J20" s="42">
        <v>17</v>
      </c>
      <c r="K20" s="43">
        <v>34359.867</v>
      </c>
      <c r="L20" s="44">
        <v>17706.289</v>
      </c>
      <c r="N20" s="42">
        <v>17</v>
      </c>
      <c r="O20" s="43">
        <v>15402.366</v>
      </c>
      <c r="P20" s="44">
        <v>271.22</v>
      </c>
      <c r="R20" s="42">
        <v>17</v>
      </c>
      <c r="S20" s="43">
        <v>33697.184</v>
      </c>
      <c r="T20" s="44">
        <v>13362.8</v>
      </c>
      <c r="V20" s="42">
        <v>17</v>
      </c>
      <c r="W20" s="43">
        <v>26712.5</v>
      </c>
      <c r="X20" s="44">
        <v>974.452</v>
      </c>
    </row>
    <row r="21" spans="2:24">
      <c r="B21" s="42">
        <v>18</v>
      </c>
      <c r="C21" s="43">
        <v>32888.332</v>
      </c>
      <c r="D21" s="44">
        <v>5404</v>
      </c>
      <c r="F21" s="42">
        <v>18</v>
      </c>
      <c r="G21" s="43">
        <v>23130.08</v>
      </c>
      <c r="H21" s="44">
        <v>25792.23</v>
      </c>
      <c r="J21" s="42">
        <v>18</v>
      </c>
      <c r="K21" s="43">
        <v>33999.961</v>
      </c>
      <c r="L21" s="44">
        <v>18975.461</v>
      </c>
      <c r="N21" s="42">
        <v>18</v>
      </c>
      <c r="O21" s="43">
        <v>15464.585</v>
      </c>
      <c r="P21" s="44">
        <v>263.024</v>
      </c>
      <c r="R21" s="42">
        <v>18</v>
      </c>
      <c r="S21" s="43">
        <v>32980.891</v>
      </c>
      <c r="T21" s="44">
        <v>14752.764</v>
      </c>
      <c r="V21" s="42">
        <v>18</v>
      </c>
      <c r="W21" s="43">
        <v>26574.871</v>
      </c>
      <c r="X21" s="44">
        <v>780.387</v>
      </c>
    </row>
    <row r="22" spans="2:24">
      <c r="B22" s="42">
        <v>19</v>
      </c>
      <c r="C22" s="43">
        <v>30875</v>
      </c>
      <c r="D22" s="44">
        <v>7265.333</v>
      </c>
      <c r="F22" s="42">
        <v>19</v>
      </c>
      <c r="G22" s="43">
        <v>24000.666</v>
      </c>
      <c r="H22" s="44">
        <v>25555.828</v>
      </c>
      <c r="J22" s="42">
        <v>19</v>
      </c>
      <c r="K22" s="43">
        <v>33065.691</v>
      </c>
      <c r="L22" s="44">
        <v>19028.336</v>
      </c>
      <c r="N22" s="42">
        <v>19</v>
      </c>
      <c r="O22" s="43">
        <v>15237.902</v>
      </c>
      <c r="P22" s="44">
        <v>262.829</v>
      </c>
      <c r="R22" s="42">
        <v>19</v>
      </c>
      <c r="S22" s="43">
        <v>32708.691</v>
      </c>
      <c r="T22" s="44">
        <v>16515.381</v>
      </c>
      <c r="V22" s="42">
        <v>19</v>
      </c>
      <c r="W22" s="43">
        <v>26263.145</v>
      </c>
      <c r="X22" s="44">
        <v>648.258</v>
      </c>
    </row>
    <row r="23" spans="2:24">
      <c r="B23" s="42">
        <v>20</v>
      </c>
      <c r="C23" s="43">
        <v>33741.332</v>
      </c>
      <c r="D23" s="44">
        <v>9111.333</v>
      </c>
      <c r="F23" s="42">
        <v>20</v>
      </c>
      <c r="G23" s="43">
        <v>23646.449</v>
      </c>
      <c r="H23" s="44">
        <v>24865.932</v>
      </c>
      <c r="J23" s="42">
        <v>20</v>
      </c>
      <c r="K23" s="43">
        <v>33394.953</v>
      </c>
      <c r="L23" s="44">
        <v>19148.48</v>
      </c>
      <c r="N23" s="42">
        <v>20</v>
      </c>
      <c r="O23" s="43">
        <v>15160.391</v>
      </c>
      <c r="P23" s="44">
        <v>285.268</v>
      </c>
      <c r="R23" s="42">
        <v>20</v>
      </c>
      <c r="S23" s="43">
        <v>31407</v>
      </c>
      <c r="T23" s="44">
        <v>18885.328</v>
      </c>
      <c r="V23" s="42">
        <v>20</v>
      </c>
      <c r="W23" s="43">
        <v>25935.742</v>
      </c>
      <c r="X23" s="44">
        <v>478.968</v>
      </c>
    </row>
    <row r="24" spans="2:24">
      <c r="B24" s="42">
        <v>21</v>
      </c>
      <c r="C24" s="43">
        <v>34501.332</v>
      </c>
      <c r="D24" s="44">
        <v>11893.333</v>
      </c>
      <c r="F24" s="42">
        <v>21</v>
      </c>
      <c r="G24" s="43">
        <v>25046.023</v>
      </c>
      <c r="H24" s="44">
        <v>24295.275</v>
      </c>
      <c r="J24" s="42">
        <v>21</v>
      </c>
      <c r="K24" s="43">
        <v>31276.76</v>
      </c>
      <c r="L24" s="44">
        <v>19349.836</v>
      </c>
      <c r="N24" s="42">
        <v>21</v>
      </c>
      <c r="O24" s="43">
        <v>15027.829</v>
      </c>
      <c r="P24" s="44">
        <v>308.683</v>
      </c>
      <c r="R24" s="42">
        <v>21</v>
      </c>
      <c r="S24" s="43">
        <v>29891.801</v>
      </c>
      <c r="T24" s="44">
        <v>21492.963</v>
      </c>
      <c r="V24" s="42">
        <v>21</v>
      </c>
      <c r="W24" s="43">
        <v>25210.402</v>
      </c>
      <c r="X24" s="44">
        <v>429.419</v>
      </c>
    </row>
    <row r="25" spans="2:24">
      <c r="B25" s="42">
        <v>22</v>
      </c>
      <c r="C25" s="43">
        <v>34953.668</v>
      </c>
      <c r="D25" s="44">
        <v>15705.333</v>
      </c>
      <c r="F25" s="42">
        <v>22</v>
      </c>
      <c r="G25" s="43">
        <v>25390.828</v>
      </c>
      <c r="H25" s="44">
        <v>23591.758</v>
      </c>
      <c r="J25" s="42">
        <v>22</v>
      </c>
      <c r="K25" s="43">
        <v>30791.75</v>
      </c>
      <c r="L25" s="44">
        <v>20205.73</v>
      </c>
      <c r="N25" s="42">
        <v>22</v>
      </c>
      <c r="O25" s="43">
        <v>14947.805</v>
      </c>
      <c r="P25" s="44">
        <v>321.171</v>
      </c>
      <c r="R25" s="42">
        <v>22</v>
      </c>
      <c r="S25" s="43">
        <v>28944.945</v>
      </c>
      <c r="T25" s="44">
        <v>24795.309</v>
      </c>
      <c r="V25" s="42">
        <v>22</v>
      </c>
      <c r="W25" s="43">
        <v>24479.355</v>
      </c>
      <c r="X25" s="44">
        <v>322.065</v>
      </c>
    </row>
    <row r="26" spans="2:24">
      <c r="B26" s="42">
        <v>23</v>
      </c>
      <c r="C26" s="43">
        <v>32172.666</v>
      </c>
      <c r="D26" s="44">
        <v>19618.334</v>
      </c>
      <c r="F26" s="42">
        <v>23</v>
      </c>
      <c r="G26" s="43">
        <v>25759.529</v>
      </c>
      <c r="H26" s="44">
        <v>23431.828</v>
      </c>
      <c r="J26" s="42">
        <v>23</v>
      </c>
      <c r="K26" s="43">
        <v>31408.164</v>
      </c>
      <c r="L26" s="44">
        <v>20430.875</v>
      </c>
      <c r="N26" s="42">
        <v>23</v>
      </c>
      <c r="O26" s="43">
        <v>15136.073</v>
      </c>
      <c r="P26" s="44">
        <v>347.317</v>
      </c>
      <c r="R26" s="42">
        <v>23</v>
      </c>
      <c r="S26" s="43">
        <v>27028.254</v>
      </c>
      <c r="T26" s="44">
        <v>26939.309</v>
      </c>
      <c r="V26" s="42">
        <v>23</v>
      </c>
      <c r="W26" s="43">
        <v>24224.178</v>
      </c>
      <c r="X26" s="44">
        <v>289.032</v>
      </c>
    </row>
    <row r="27" spans="2:24">
      <c r="B27" s="42">
        <v>24</v>
      </c>
      <c r="C27" s="43">
        <v>31836.666</v>
      </c>
      <c r="D27" s="44">
        <v>23067</v>
      </c>
      <c r="F27" s="42">
        <v>24</v>
      </c>
      <c r="G27" s="43">
        <v>27236.242</v>
      </c>
      <c r="H27" s="44">
        <v>22547.414</v>
      </c>
      <c r="J27" s="42">
        <v>24</v>
      </c>
      <c r="K27" s="43">
        <v>30554.434</v>
      </c>
      <c r="L27" s="44">
        <v>21451.674</v>
      </c>
      <c r="N27" s="42">
        <v>24</v>
      </c>
      <c r="O27" s="43">
        <v>14859.512</v>
      </c>
      <c r="P27" s="44">
        <v>369.951</v>
      </c>
      <c r="R27" s="42">
        <v>24</v>
      </c>
      <c r="S27" s="43">
        <v>26874.818</v>
      </c>
      <c r="T27" s="44">
        <v>29111.473</v>
      </c>
      <c r="V27" s="42">
        <v>24</v>
      </c>
      <c r="W27" s="43">
        <v>23185.033</v>
      </c>
      <c r="X27" s="44">
        <v>218.839</v>
      </c>
    </row>
    <row r="28" spans="2:24">
      <c r="B28" s="42">
        <v>25</v>
      </c>
      <c r="C28" s="43">
        <v>31583</v>
      </c>
      <c r="D28" s="44">
        <v>25971.334</v>
      </c>
      <c r="F28" s="42">
        <v>25</v>
      </c>
      <c r="G28" s="43">
        <v>27352.725</v>
      </c>
      <c r="H28" s="44">
        <v>22320.438</v>
      </c>
      <c r="J28" s="42">
        <v>25</v>
      </c>
      <c r="K28" s="43">
        <v>30553.184</v>
      </c>
      <c r="L28" s="44">
        <v>21428</v>
      </c>
      <c r="N28" s="42">
        <v>25</v>
      </c>
      <c r="O28" s="43">
        <v>15138.854</v>
      </c>
      <c r="P28" s="44">
        <v>401.171</v>
      </c>
      <c r="R28" s="42">
        <v>25</v>
      </c>
      <c r="S28" s="43">
        <v>25803.672</v>
      </c>
      <c r="T28" s="44">
        <v>30851.4</v>
      </c>
      <c r="V28" s="42">
        <v>25</v>
      </c>
      <c r="W28" s="43">
        <v>23386.098</v>
      </c>
      <c r="X28" s="44">
        <v>173.419</v>
      </c>
    </row>
    <row r="29" spans="2:24">
      <c r="B29" s="42">
        <v>26</v>
      </c>
      <c r="C29" s="43">
        <v>31853.666</v>
      </c>
      <c r="D29" s="44">
        <v>29122</v>
      </c>
      <c r="F29" s="42">
        <v>26</v>
      </c>
      <c r="G29" s="43">
        <v>27867.287</v>
      </c>
      <c r="H29" s="44">
        <v>21499.104</v>
      </c>
      <c r="J29" s="42">
        <v>26</v>
      </c>
      <c r="K29" s="43">
        <v>29549.51</v>
      </c>
      <c r="L29" s="44">
        <v>21272.039</v>
      </c>
      <c r="N29" s="42">
        <v>26</v>
      </c>
      <c r="O29" s="43">
        <v>15205.878</v>
      </c>
      <c r="P29" s="44">
        <v>401.951</v>
      </c>
      <c r="R29" s="42">
        <v>26</v>
      </c>
      <c r="S29" s="43">
        <v>25099.855</v>
      </c>
      <c r="T29" s="44">
        <v>32394.672</v>
      </c>
      <c r="V29" s="42">
        <v>26</v>
      </c>
      <c r="W29" s="43">
        <v>22666.098</v>
      </c>
      <c r="X29" s="44">
        <v>123.871</v>
      </c>
    </row>
    <row r="30" spans="2:24">
      <c r="B30" s="42">
        <v>27</v>
      </c>
      <c r="C30" s="43">
        <v>32198</v>
      </c>
      <c r="D30" s="44">
        <v>31775.666</v>
      </c>
      <c r="F30" s="42">
        <v>27</v>
      </c>
      <c r="G30" s="43">
        <v>28075.047</v>
      </c>
      <c r="H30" s="44">
        <v>21014.139</v>
      </c>
      <c r="J30" s="42">
        <v>27</v>
      </c>
      <c r="K30" s="43">
        <v>28857.326</v>
      </c>
      <c r="L30" s="44">
        <v>22027.885</v>
      </c>
      <c r="N30" s="42">
        <v>27</v>
      </c>
      <c r="O30" s="43">
        <v>15232.195</v>
      </c>
      <c r="P30" s="44">
        <v>441.171</v>
      </c>
      <c r="R30" s="42">
        <v>27</v>
      </c>
      <c r="S30" s="43">
        <v>25281.963</v>
      </c>
      <c r="T30" s="44">
        <v>33735.492</v>
      </c>
      <c r="V30" s="42">
        <v>27</v>
      </c>
      <c r="W30" s="43">
        <v>22581.967</v>
      </c>
      <c r="X30" s="44">
        <v>45.419</v>
      </c>
    </row>
    <row r="31" spans="2:24">
      <c r="B31" s="42">
        <v>28</v>
      </c>
      <c r="C31" s="43">
        <v>31884.334</v>
      </c>
      <c r="D31" s="44">
        <v>34096.668</v>
      </c>
      <c r="F31" s="42">
        <v>28</v>
      </c>
      <c r="G31" s="43">
        <v>28962</v>
      </c>
      <c r="H31" s="44">
        <v>20915.541</v>
      </c>
      <c r="J31" s="42">
        <v>28</v>
      </c>
      <c r="K31" s="43">
        <v>28827.875</v>
      </c>
      <c r="L31" s="44">
        <v>21504.5</v>
      </c>
      <c r="N31" s="42">
        <v>28</v>
      </c>
      <c r="O31" s="43">
        <v>14867.122</v>
      </c>
      <c r="P31" s="44">
        <v>457.171</v>
      </c>
      <c r="R31" s="42">
        <v>28</v>
      </c>
      <c r="S31" s="43">
        <v>24917.746</v>
      </c>
      <c r="T31" s="44">
        <v>34739.945</v>
      </c>
      <c r="V31" s="42">
        <v>28</v>
      </c>
      <c r="W31" s="43">
        <v>22330.871</v>
      </c>
      <c r="X31" s="44">
        <v>20.645</v>
      </c>
    </row>
    <row r="32" spans="2:24">
      <c r="B32" s="42">
        <v>29</v>
      </c>
      <c r="C32" s="43">
        <v>32428.666</v>
      </c>
      <c r="D32" s="44">
        <v>35507</v>
      </c>
      <c r="F32" s="42">
        <v>29</v>
      </c>
      <c r="G32" s="43">
        <v>29166.242</v>
      </c>
      <c r="H32" s="44">
        <v>20774.725</v>
      </c>
      <c r="J32" s="42">
        <v>29</v>
      </c>
      <c r="K32" s="43">
        <v>28198.971</v>
      </c>
      <c r="L32" s="44">
        <v>22981.76</v>
      </c>
      <c r="N32" s="42">
        <v>29</v>
      </c>
      <c r="O32" s="43">
        <v>14648.146</v>
      </c>
      <c r="P32" s="44">
        <v>507.512</v>
      </c>
      <c r="R32" s="42">
        <v>29</v>
      </c>
      <c r="S32" s="43">
        <v>25094.273</v>
      </c>
      <c r="T32" s="44">
        <v>35482.836</v>
      </c>
      <c r="V32" s="42">
        <v>29</v>
      </c>
      <c r="W32" s="43">
        <v>22749.227</v>
      </c>
      <c r="X32" s="44">
        <v>12.387</v>
      </c>
    </row>
    <row r="33" spans="2:24">
      <c r="B33" s="42">
        <v>30</v>
      </c>
      <c r="C33" s="43">
        <v>31777</v>
      </c>
      <c r="D33" s="44">
        <v>37761.668</v>
      </c>
      <c r="F33" s="42">
        <v>30</v>
      </c>
      <c r="G33" s="43">
        <v>29113.932</v>
      </c>
      <c r="H33" s="44">
        <v>21003.035</v>
      </c>
      <c r="J33" s="42">
        <v>30</v>
      </c>
      <c r="K33" s="43">
        <v>26558.059</v>
      </c>
      <c r="L33" s="44">
        <v>22967.355</v>
      </c>
      <c r="N33" s="42">
        <v>30</v>
      </c>
      <c r="O33" s="43">
        <v>14907.269</v>
      </c>
      <c r="P33" s="44">
        <v>528</v>
      </c>
      <c r="R33" s="42">
        <v>30</v>
      </c>
      <c r="S33" s="43">
        <v>25919.291</v>
      </c>
      <c r="T33" s="44">
        <v>36244.398</v>
      </c>
      <c r="V33" s="42">
        <v>30</v>
      </c>
      <c r="W33" s="43">
        <v>23141.355</v>
      </c>
      <c r="X33" s="44">
        <v>0</v>
      </c>
    </row>
    <row r="34" spans="2:24">
      <c r="B34" s="42">
        <v>31</v>
      </c>
      <c r="C34" s="43">
        <v>33478.668</v>
      </c>
      <c r="D34" s="44">
        <v>39147.332</v>
      </c>
      <c r="F34" s="42">
        <v>31</v>
      </c>
      <c r="G34" s="43">
        <v>30274.713</v>
      </c>
      <c r="H34" s="44">
        <v>20845.012</v>
      </c>
      <c r="J34" s="42">
        <v>31</v>
      </c>
      <c r="K34" s="43">
        <v>26637.566</v>
      </c>
      <c r="L34" s="44">
        <v>23789.49</v>
      </c>
      <c r="N34" s="42">
        <v>31</v>
      </c>
      <c r="O34" s="43">
        <v>14720.049</v>
      </c>
      <c r="P34" s="44">
        <v>636.488</v>
      </c>
      <c r="R34" s="42">
        <v>31</v>
      </c>
      <c r="S34" s="43">
        <v>26568.855</v>
      </c>
      <c r="T34" s="44">
        <v>37520.289</v>
      </c>
      <c r="V34" s="42">
        <v>31</v>
      </c>
      <c r="W34" s="43">
        <v>23784.016</v>
      </c>
      <c r="X34" s="44">
        <v>0</v>
      </c>
    </row>
    <row r="35" spans="2:24">
      <c r="B35" s="42">
        <v>32</v>
      </c>
      <c r="C35" s="43">
        <v>34021.668</v>
      </c>
      <c r="D35" s="44">
        <v>40512.668</v>
      </c>
      <c r="F35" s="42">
        <v>32</v>
      </c>
      <c r="G35" s="43">
        <v>29817.449</v>
      </c>
      <c r="H35" s="44">
        <v>21281.391</v>
      </c>
      <c r="J35" s="42">
        <v>32</v>
      </c>
      <c r="K35" s="43">
        <v>27345.049</v>
      </c>
      <c r="L35" s="44">
        <v>23728.549</v>
      </c>
      <c r="N35" s="42">
        <v>32</v>
      </c>
      <c r="O35" s="43">
        <v>14474.073</v>
      </c>
      <c r="P35" s="44">
        <v>644.878</v>
      </c>
      <c r="R35" s="42">
        <v>32</v>
      </c>
      <c r="S35" s="43">
        <v>27634.418</v>
      </c>
      <c r="T35" s="44">
        <v>38784.328</v>
      </c>
      <c r="V35" s="42">
        <v>32</v>
      </c>
      <c r="W35" s="43">
        <v>24031.387</v>
      </c>
      <c r="X35" s="44">
        <v>0</v>
      </c>
    </row>
    <row r="36" spans="2:24">
      <c r="B36" s="42">
        <v>33</v>
      </c>
      <c r="C36" s="43">
        <v>34192</v>
      </c>
      <c r="D36" s="44">
        <v>41596.668</v>
      </c>
      <c r="F36" s="42">
        <v>33</v>
      </c>
      <c r="G36" s="43">
        <v>30175.85</v>
      </c>
      <c r="H36" s="44">
        <v>21779.068</v>
      </c>
      <c r="J36" s="42">
        <v>33</v>
      </c>
      <c r="K36" s="43">
        <v>26849.336</v>
      </c>
      <c r="L36" s="44">
        <v>24527.404</v>
      </c>
      <c r="N36" s="42">
        <v>33</v>
      </c>
      <c r="O36" s="43">
        <v>14433.049</v>
      </c>
      <c r="P36" s="44">
        <v>717.463</v>
      </c>
      <c r="R36" s="42">
        <v>33</v>
      </c>
      <c r="S36" s="43">
        <v>28542.654</v>
      </c>
      <c r="T36" s="44">
        <v>40310.672</v>
      </c>
      <c r="V36" s="42">
        <v>33</v>
      </c>
      <c r="W36" s="43">
        <v>24810.033</v>
      </c>
      <c r="X36" s="44">
        <v>0</v>
      </c>
    </row>
    <row r="37" spans="2:24">
      <c r="B37" s="42">
        <v>34</v>
      </c>
      <c r="C37" s="43">
        <v>31449.666</v>
      </c>
      <c r="D37" s="44">
        <v>42632.332</v>
      </c>
      <c r="F37" s="42">
        <v>34</v>
      </c>
      <c r="G37" s="43">
        <v>30528.725</v>
      </c>
      <c r="H37" s="44">
        <v>21927</v>
      </c>
      <c r="J37" s="42">
        <v>34</v>
      </c>
      <c r="K37" s="43">
        <v>25117.23</v>
      </c>
      <c r="L37" s="44">
        <v>24704.52</v>
      </c>
      <c r="N37" s="42">
        <v>34</v>
      </c>
      <c r="O37" s="43">
        <v>14117</v>
      </c>
      <c r="P37" s="44">
        <v>751.219</v>
      </c>
      <c r="R37" s="42">
        <v>34</v>
      </c>
      <c r="S37" s="43">
        <v>29317.801</v>
      </c>
      <c r="T37" s="44">
        <v>41146.09</v>
      </c>
      <c r="V37" s="42">
        <v>34</v>
      </c>
      <c r="W37" s="43">
        <v>24758.791</v>
      </c>
      <c r="X37" s="44">
        <v>0</v>
      </c>
    </row>
    <row r="38" spans="2:24">
      <c r="B38" s="42">
        <v>35</v>
      </c>
      <c r="C38" s="43">
        <v>31976.334</v>
      </c>
      <c r="D38" s="44">
        <v>44589</v>
      </c>
      <c r="F38" s="42">
        <v>35</v>
      </c>
      <c r="G38" s="43">
        <v>29600.736</v>
      </c>
      <c r="H38" s="44">
        <v>22499.621</v>
      </c>
      <c r="J38" s="42">
        <v>35</v>
      </c>
      <c r="K38" s="43">
        <v>25767.346</v>
      </c>
      <c r="L38" s="44">
        <v>24606.174</v>
      </c>
      <c r="N38" s="42">
        <v>35</v>
      </c>
      <c r="O38" s="43">
        <v>14228.342</v>
      </c>
      <c r="P38" s="44">
        <v>872.781</v>
      </c>
      <c r="R38" s="42">
        <v>35</v>
      </c>
      <c r="S38" s="43">
        <v>30334.473</v>
      </c>
      <c r="T38" s="44">
        <v>41621.727</v>
      </c>
      <c r="V38" s="42">
        <v>35</v>
      </c>
      <c r="W38" s="43">
        <v>24558.693</v>
      </c>
      <c r="X38" s="44">
        <v>0</v>
      </c>
    </row>
    <row r="39" spans="2:24">
      <c r="B39" s="42">
        <v>36</v>
      </c>
      <c r="C39" s="43">
        <v>32006.334</v>
      </c>
      <c r="D39" s="44">
        <v>45368.668</v>
      </c>
      <c r="F39" s="42">
        <v>36</v>
      </c>
      <c r="G39" s="43">
        <v>29776.574</v>
      </c>
      <c r="H39" s="44">
        <v>22671.184</v>
      </c>
      <c r="J39" s="42">
        <v>36</v>
      </c>
      <c r="K39" s="43">
        <v>25241.635</v>
      </c>
      <c r="L39" s="44">
        <v>23793.174</v>
      </c>
      <c r="N39" s="42">
        <v>36</v>
      </c>
      <c r="O39" s="43">
        <v>14273.634</v>
      </c>
      <c r="P39" s="44">
        <v>963.317</v>
      </c>
      <c r="R39" s="42">
        <v>36</v>
      </c>
      <c r="S39" s="43">
        <v>30416.818</v>
      </c>
      <c r="T39" s="44">
        <v>41999.91</v>
      </c>
      <c r="V39" s="42">
        <v>36</v>
      </c>
      <c r="W39" s="43">
        <v>23992.064</v>
      </c>
      <c r="X39" s="44">
        <v>0</v>
      </c>
    </row>
    <row r="40" spans="2:24">
      <c r="B40" s="42">
        <v>37</v>
      </c>
      <c r="C40" s="43">
        <v>32704.334</v>
      </c>
      <c r="D40" s="44">
        <v>47453.668</v>
      </c>
      <c r="F40" s="42">
        <v>37</v>
      </c>
      <c r="G40" s="43">
        <v>29659.207</v>
      </c>
      <c r="H40" s="44">
        <v>23249.139</v>
      </c>
      <c r="J40" s="42">
        <v>37</v>
      </c>
      <c r="K40" s="43">
        <v>24200.865</v>
      </c>
      <c r="L40" s="44">
        <v>24893.539</v>
      </c>
      <c r="N40" s="42">
        <v>37</v>
      </c>
      <c r="O40" s="43">
        <v>14375.756</v>
      </c>
      <c r="P40" s="44">
        <v>1108.293</v>
      </c>
      <c r="R40" s="42">
        <v>37</v>
      </c>
      <c r="S40" s="43">
        <v>31499.51</v>
      </c>
      <c r="T40" s="44">
        <v>41500.398</v>
      </c>
      <c r="V40" s="42">
        <v>37</v>
      </c>
      <c r="W40" s="43">
        <v>23444.807</v>
      </c>
      <c r="X40" s="44">
        <v>0</v>
      </c>
    </row>
    <row r="41" spans="2:24">
      <c r="B41" s="42">
        <v>38</v>
      </c>
      <c r="C41" s="43">
        <v>32173</v>
      </c>
      <c r="D41" s="44">
        <v>48111.668</v>
      </c>
      <c r="F41" s="42">
        <v>38</v>
      </c>
      <c r="G41" s="43">
        <v>29255.633</v>
      </c>
      <c r="H41" s="44">
        <v>23358.92</v>
      </c>
      <c r="J41" s="42">
        <v>38</v>
      </c>
      <c r="K41" s="43">
        <v>24976.711</v>
      </c>
      <c r="L41" s="44">
        <v>24273.309</v>
      </c>
      <c r="N41" s="42">
        <v>38</v>
      </c>
      <c r="O41" s="43">
        <v>14270.073</v>
      </c>
      <c r="P41" s="44">
        <v>1263.805</v>
      </c>
      <c r="R41" s="42">
        <v>38</v>
      </c>
      <c r="S41" s="43">
        <v>30846.855</v>
      </c>
      <c r="T41" s="44">
        <v>40838.527</v>
      </c>
      <c r="V41" s="42">
        <v>38</v>
      </c>
      <c r="W41" s="43">
        <v>22868.5</v>
      </c>
      <c r="X41" s="44">
        <v>0</v>
      </c>
    </row>
    <row r="42" spans="2:24">
      <c r="B42" s="42">
        <v>39</v>
      </c>
      <c r="C42" s="43">
        <v>31558</v>
      </c>
      <c r="D42" s="44">
        <v>49374.668</v>
      </c>
      <c r="F42" s="42">
        <v>39</v>
      </c>
      <c r="G42" s="43">
        <v>30389.16</v>
      </c>
      <c r="H42" s="44">
        <v>23847.08</v>
      </c>
      <c r="J42" s="42">
        <v>39</v>
      </c>
      <c r="K42" s="43">
        <v>24776.125</v>
      </c>
      <c r="L42" s="44">
        <v>23947.23</v>
      </c>
      <c r="N42" s="42">
        <v>39</v>
      </c>
      <c r="O42" s="43">
        <v>14486.512</v>
      </c>
      <c r="P42" s="44">
        <v>1475.317</v>
      </c>
      <c r="R42" s="42">
        <v>39</v>
      </c>
      <c r="S42" s="43">
        <v>30597.055</v>
      </c>
      <c r="T42" s="44">
        <v>39511.398</v>
      </c>
      <c r="V42" s="42">
        <v>39</v>
      </c>
      <c r="W42" s="43">
        <v>22291.984</v>
      </c>
      <c r="X42" s="44">
        <v>0</v>
      </c>
    </row>
    <row r="43" spans="2:24">
      <c r="B43" s="42">
        <v>40</v>
      </c>
      <c r="C43" s="43">
        <v>32229.334</v>
      </c>
      <c r="D43" s="44">
        <v>49807.668</v>
      </c>
      <c r="F43" s="42">
        <v>40</v>
      </c>
      <c r="G43" s="43">
        <v>29935.562</v>
      </c>
      <c r="H43" s="44">
        <v>24170.322</v>
      </c>
      <c r="J43" s="42">
        <v>40</v>
      </c>
      <c r="K43" s="43">
        <v>24392.809</v>
      </c>
      <c r="L43" s="44">
        <v>23925.086</v>
      </c>
      <c r="N43" s="42">
        <v>40</v>
      </c>
      <c r="O43" s="43">
        <v>14531</v>
      </c>
      <c r="P43" s="44">
        <v>1684.683</v>
      </c>
      <c r="R43" s="42">
        <v>40</v>
      </c>
      <c r="S43" s="43">
        <v>29510.873</v>
      </c>
      <c r="T43" s="44">
        <v>38056.891</v>
      </c>
      <c r="V43" s="42">
        <v>40</v>
      </c>
      <c r="W43" s="43">
        <v>21770.773</v>
      </c>
      <c r="X43" s="44">
        <v>0</v>
      </c>
    </row>
    <row r="44" spans="2:24">
      <c r="B44" s="42">
        <v>41</v>
      </c>
      <c r="C44" s="43">
        <v>32558.666</v>
      </c>
      <c r="D44" s="44">
        <v>50289.668</v>
      </c>
      <c r="F44" s="42">
        <v>41</v>
      </c>
      <c r="G44" s="43">
        <v>29723.459</v>
      </c>
      <c r="H44" s="44">
        <v>24551.85</v>
      </c>
      <c r="J44" s="42">
        <v>41</v>
      </c>
      <c r="K44" s="43">
        <v>25729.596</v>
      </c>
      <c r="L44" s="44">
        <v>24366.711</v>
      </c>
      <c r="N44" s="42">
        <v>41</v>
      </c>
      <c r="O44" s="43">
        <v>14185.512</v>
      </c>
      <c r="P44" s="44">
        <v>2029.659</v>
      </c>
      <c r="R44" s="42">
        <v>41</v>
      </c>
      <c r="S44" s="43">
        <v>28995.381</v>
      </c>
      <c r="T44" s="44">
        <v>36659.691</v>
      </c>
      <c r="V44" s="42">
        <v>41</v>
      </c>
      <c r="W44" s="43">
        <v>20995.967</v>
      </c>
      <c r="X44" s="44">
        <v>0</v>
      </c>
    </row>
    <row r="45" spans="2:24">
      <c r="B45" s="42">
        <v>42</v>
      </c>
      <c r="C45" s="43">
        <v>34970.332</v>
      </c>
      <c r="D45" s="44">
        <v>50895</v>
      </c>
      <c r="F45" s="42">
        <v>42</v>
      </c>
      <c r="G45" s="43">
        <v>30008.275</v>
      </c>
      <c r="H45" s="44">
        <v>24789.666</v>
      </c>
      <c r="J45" s="42">
        <v>42</v>
      </c>
      <c r="K45" s="43">
        <v>24142.309</v>
      </c>
      <c r="L45" s="44">
        <v>25062.316</v>
      </c>
      <c r="N45" s="42">
        <v>42</v>
      </c>
      <c r="O45" s="43">
        <v>15135.439</v>
      </c>
      <c r="P45" s="44">
        <v>2380.098</v>
      </c>
      <c r="R45" s="42">
        <v>42</v>
      </c>
      <c r="S45" s="43">
        <v>27981.4</v>
      </c>
      <c r="T45" s="44">
        <v>34930.328</v>
      </c>
      <c r="V45" s="42">
        <v>42</v>
      </c>
      <c r="W45" s="43">
        <v>20470.291</v>
      </c>
      <c r="X45" s="44">
        <v>0</v>
      </c>
    </row>
    <row r="46" spans="2:24">
      <c r="B46" s="42">
        <v>43</v>
      </c>
      <c r="C46" s="43">
        <v>33642.668</v>
      </c>
      <c r="D46" s="44">
        <v>50921.668</v>
      </c>
      <c r="F46" s="42">
        <v>43</v>
      </c>
      <c r="G46" s="43">
        <v>29652.426</v>
      </c>
      <c r="H46" s="44">
        <v>24516.574</v>
      </c>
      <c r="J46" s="42">
        <v>43</v>
      </c>
      <c r="K46" s="43">
        <v>23530.875</v>
      </c>
      <c r="L46" s="44">
        <v>24471.846</v>
      </c>
      <c r="N46" s="42">
        <v>43</v>
      </c>
      <c r="O46" s="43">
        <v>15096.536</v>
      </c>
      <c r="P46" s="44">
        <v>2652.488</v>
      </c>
      <c r="R46" s="42">
        <v>43</v>
      </c>
      <c r="S46" s="43">
        <v>29034.436</v>
      </c>
      <c r="T46" s="44">
        <v>32924.945</v>
      </c>
      <c r="V46" s="42">
        <v>43</v>
      </c>
      <c r="W46" s="43">
        <v>19522.936</v>
      </c>
      <c r="X46" s="44">
        <v>0</v>
      </c>
    </row>
    <row r="47" spans="2:24">
      <c r="B47" s="42">
        <v>44</v>
      </c>
      <c r="C47" s="43">
        <v>32653.666</v>
      </c>
      <c r="D47" s="44">
        <v>51449.332</v>
      </c>
      <c r="F47" s="42">
        <v>44</v>
      </c>
      <c r="G47" s="43">
        <v>29515.068</v>
      </c>
      <c r="H47" s="44">
        <v>24819.518</v>
      </c>
      <c r="J47" s="42">
        <v>44</v>
      </c>
      <c r="K47" s="43">
        <v>24211.615</v>
      </c>
      <c r="L47" s="44">
        <v>24468.316</v>
      </c>
      <c r="N47" s="42">
        <v>44</v>
      </c>
      <c r="O47" s="43">
        <v>15177.269</v>
      </c>
      <c r="P47" s="44">
        <v>3053.268</v>
      </c>
      <c r="R47" s="42">
        <v>44</v>
      </c>
      <c r="S47" s="43">
        <v>29367.672</v>
      </c>
      <c r="T47" s="44">
        <v>31349.963</v>
      </c>
      <c r="V47" s="42">
        <v>44</v>
      </c>
      <c r="W47" s="43">
        <v>18769.516</v>
      </c>
      <c r="X47" s="44">
        <v>0</v>
      </c>
    </row>
    <row r="48" spans="2:24">
      <c r="B48" s="42">
        <v>45</v>
      </c>
      <c r="C48" s="43">
        <v>35404.332</v>
      </c>
      <c r="D48" s="44">
        <v>51831.668</v>
      </c>
      <c r="F48" s="42">
        <v>45</v>
      </c>
      <c r="G48" s="43">
        <v>28833.438</v>
      </c>
      <c r="H48" s="44">
        <v>25110.207</v>
      </c>
      <c r="J48" s="42">
        <v>45</v>
      </c>
      <c r="K48" s="43">
        <v>23340.221</v>
      </c>
      <c r="L48" s="44">
        <v>23557.24</v>
      </c>
      <c r="N48" s="42">
        <v>45</v>
      </c>
      <c r="O48" s="43">
        <v>15192.927</v>
      </c>
      <c r="P48" s="44">
        <v>3695.024</v>
      </c>
      <c r="R48" s="42">
        <v>45</v>
      </c>
      <c r="S48" s="43">
        <v>29054.346</v>
      </c>
      <c r="T48" s="44">
        <v>30428.381</v>
      </c>
      <c r="V48" s="42">
        <v>45</v>
      </c>
      <c r="W48" s="43">
        <v>18312.58</v>
      </c>
      <c r="X48" s="44">
        <v>0</v>
      </c>
    </row>
    <row r="49" spans="2:24">
      <c r="B49" s="42">
        <v>46</v>
      </c>
      <c r="C49" s="43">
        <v>33484.332</v>
      </c>
      <c r="D49" s="44">
        <v>51511.668</v>
      </c>
      <c r="F49" s="42">
        <v>46</v>
      </c>
      <c r="G49" s="43">
        <v>28597.725</v>
      </c>
      <c r="H49" s="44">
        <v>25114.713</v>
      </c>
      <c r="J49" s="42">
        <v>46</v>
      </c>
      <c r="K49" s="43">
        <v>23175.846</v>
      </c>
      <c r="L49" s="44">
        <v>23281.434</v>
      </c>
      <c r="N49" s="42">
        <v>46</v>
      </c>
      <c r="O49" s="43">
        <v>15019.658</v>
      </c>
      <c r="P49" s="44">
        <v>4227.902</v>
      </c>
      <c r="R49" s="42">
        <v>46</v>
      </c>
      <c r="S49" s="43">
        <v>28520.746</v>
      </c>
      <c r="T49" s="44">
        <v>29938.199</v>
      </c>
      <c r="V49" s="42">
        <v>46</v>
      </c>
      <c r="W49" s="43">
        <v>18215.807</v>
      </c>
      <c r="X49" s="44">
        <v>12.387</v>
      </c>
    </row>
    <row r="50" spans="2:24">
      <c r="B50" s="42">
        <v>47</v>
      </c>
      <c r="C50" s="43">
        <v>33663</v>
      </c>
      <c r="D50" s="44">
        <v>52415</v>
      </c>
      <c r="F50" s="42">
        <v>47</v>
      </c>
      <c r="G50" s="43">
        <v>28098.689</v>
      </c>
      <c r="H50" s="44">
        <v>25773.355</v>
      </c>
      <c r="J50" s="42">
        <v>47</v>
      </c>
      <c r="K50" s="43">
        <v>24357.576</v>
      </c>
      <c r="L50" s="44">
        <v>23828.529</v>
      </c>
      <c r="N50" s="42">
        <v>47</v>
      </c>
      <c r="O50" s="43">
        <v>15596.073</v>
      </c>
      <c r="P50" s="44">
        <v>4899.122</v>
      </c>
      <c r="R50" s="42">
        <v>47</v>
      </c>
      <c r="S50" s="43">
        <v>28618.836</v>
      </c>
      <c r="T50" s="44">
        <v>29012.545</v>
      </c>
      <c r="V50" s="42">
        <v>47</v>
      </c>
      <c r="W50" s="43">
        <v>17671.773</v>
      </c>
      <c r="X50" s="44">
        <v>41.29</v>
      </c>
    </row>
    <row r="51" spans="2:24">
      <c r="B51" s="42">
        <v>48</v>
      </c>
      <c r="C51" s="43">
        <v>34090.668</v>
      </c>
      <c r="D51" s="44">
        <v>51680</v>
      </c>
      <c r="F51" s="42">
        <v>48</v>
      </c>
      <c r="G51" s="43">
        <v>26876.035</v>
      </c>
      <c r="H51" s="44">
        <v>25723.379</v>
      </c>
      <c r="J51" s="42">
        <v>48</v>
      </c>
      <c r="K51" s="43">
        <v>23317.154</v>
      </c>
      <c r="L51" s="44">
        <v>23812.809</v>
      </c>
      <c r="N51" s="42">
        <v>48</v>
      </c>
      <c r="O51" s="43">
        <v>15257.927</v>
      </c>
      <c r="P51" s="44">
        <v>5585.951</v>
      </c>
      <c r="R51" s="42">
        <v>48</v>
      </c>
      <c r="S51" s="43">
        <v>27481.582</v>
      </c>
      <c r="T51" s="44">
        <v>27385.164</v>
      </c>
      <c r="V51" s="42">
        <v>48</v>
      </c>
      <c r="W51" s="43">
        <v>16878.129</v>
      </c>
      <c r="X51" s="44">
        <v>115.613</v>
      </c>
    </row>
    <row r="52" spans="2:24">
      <c r="B52" s="42">
        <v>49</v>
      </c>
      <c r="C52" s="43">
        <v>33091.332</v>
      </c>
      <c r="D52" s="44">
        <v>52698</v>
      </c>
      <c r="F52" s="42">
        <v>49</v>
      </c>
      <c r="G52" s="43">
        <v>27356.953</v>
      </c>
      <c r="H52" s="44">
        <v>25734.184</v>
      </c>
      <c r="J52" s="42">
        <v>49</v>
      </c>
      <c r="K52" s="43">
        <v>22956.684</v>
      </c>
      <c r="L52" s="44">
        <v>23232.875</v>
      </c>
      <c r="N52" s="42">
        <v>49</v>
      </c>
      <c r="O52" s="43">
        <v>15006.683</v>
      </c>
      <c r="P52" s="44">
        <v>6208</v>
      </c>
      <c r="R52" s="42">
        <v>49</v>
      </c>
      <c r="S52" s="43">
        <v>27700.709</v>
      </c>
      <c r="T52" s="44">
        <v>25251.092</v>
      </c>
      <c r="V52" s="42">
        <v>49</v>
      </c>
      <c r="W52" s="43">
        <v>16340.903</v>
      </c>
      <c r="X52" s="44">
        <v>210.581</v>
      </c>
    </row>
    <row r="53" spans="2:24">
      <c r="B53" s="42">
        <v>50</v>
      </c>
      <c r="C53" s="43">
        <v>33944.668</v>
      </c>
      <c r="D53" s="44">
        <v>53141.668</v>
      </c>
      <c r="F53" s="42">
        <v>50</v>
      </c>
      <c r="G53" s="43">
        <v>26196.139</v>
      </c>
      <c r="H53" s="44">
        <v>25859.322</v>
      </c>
      <c r="J53" s="42">
        <v>50</v>
      </c>
      <c r="K53" s="43">
        <v>22788.52</v>
      </c>
      <c r="L53" s="44">
        <v>22637.02</v>
      </c>
      <c r="N53" s="42">
        <v>50</v>
      </c>
      <c r="O53" s="43">
        <v>15043.902</v>
      </c>
      <c r="P53" s="44">
        <v>6825.561</v>
      </c>
      <c r="R53" s="42">
        <v>50</v>
      </c>
      <c r="S53" s="43">
        <v>27957.199</v>
      </c>
      <c r="T53" s="44">
        <v>23193.527</v>
      </c>
      <c r="V53" s="42">
        <v>50</v>
      </c>
      <c r="W53" s="43">
        <v>15976.129</v>
      </c>
      <c r="X53" s="44">
        <v>355.097</v>
      </c>
    </row>
    <row r="54" spans="2:24">
      <c r="B54" s="42">
        <v>51</v>
      </c>
      <c r="C54" s="43">
        <v>34948.332</v>
      </c>
      <c r="D54" s="44">
        <v>53043.668</v>
      </c>
      <c r="F54" s="42">
        <v>51</v>
      </c>
      <c r="G54" s="43">
        <v>26363.15</v>
      </c>
      <c r="H54" s="44">
        <v>25760.633</v>
      </c>
      <c r="J54" s="42">
        <v>51</v>
      </c>
      <c r="K54" s="43">
        <v>24024.559</v>
      </c>
      <c r="L54" s="44">
        <v>22938.885</v>
      </c>
      <c r="N54" s="42">
        <v>51</v>
      </c>
      <c r="O54" s="43">
        <v>15037.342</v>
      </c>
      <c r="P54" s="44">
        <v>7381.854</v>
      </c>
      <c r="R54" s="42">
        <v>51</v>
      </c>
      <c r="S54" s="43">
        <v>28349.309</v>
      </c>
      <c r="T54" s="44">
        <v>21567.164</v>
      </c>
      <c r="V54" s="42">
        <v>51</v>
      </c>
      <c r="W54" s="43">
        <v>15262.807</v>
      </c>
      <c r="X54" s="44">
        <v>553.29</v>
      </c>
    </row>
    <row r="55" spans="2:24">
      <c r="B55" s="42">
        <v>52</v>
      </c>
      <c r="C55" s="43">
        <v>34096.668</v>
      </c>
      <c r="D55" s="44">
        <v>53820.332</v>
      </c>
      <c r="F55" s="42">
        <v>52</v>
      </c>
      <c r="G55" s="43">
        <v>26839.012</v>
      </c>
      <c r="H55" s="44">
        <v>25947.562</v>
      </c>
      <c r="J55" s="42">
        <v>52</v>
      </c>
      <c r="K55" s="43">
        <v>24019.23</v>
      </c>
      <c r="L55" s="44">
        <v>22624.145</v>
      </c>
      <c r="N55" s="42">
        <v>52</v>
      </c>
      <c r="O55" s="43">
        <v>15092.22</v>
      </c>
      <c r="P55" s="44">
        <v>8034.098</v>
      </c>
      <c r="R55" s="42">
        <v>52</v>
      </c>
      <c r="S55" s="43">
        <v>28682.072</v>
      </c>
      <c r="T55" s="44">
        <v>20280.199</v>
      </c>
      <c r="V55" s="42">
        <v>52</v>
      </c>
      <c r="W55" s="43">
        <v>14882.613</v>
      </c>
      <c r="X55" s="44">
        <v>722.581</v>
      </c>
    </row>
    <row r="56" spans="2:24">
      <c r="B56" s="42">
        <v>53</v>
      </c>
      <c r="C56" s="43">
        <v>33155.668</v>
      </c>
      <c r="D56" s="44">
        <v>54019</v>
      </c>
      <c r="F56" s="42">
        <v>53</v>
      </c>
      <c r="G56" s="43">
        <v>26991.023</v>
      </c>
      <c r="H56" s="44">
        <v>26453.264</v>
      </c>
      <c r="J56" s="42">
        <v>53</v>
      </c>
      <c r="K56" s="43">
        <v>23972.691</v>
      </c>
      <c r="L56" s="44">
        <v>22300.99</v>
      </c>
      <c r="N56" s="42">
        <v>53</v>
      </c>
      <c r="O56" s="43">
        <v>14917.512</v>
      </c>
      <c r="P56" s="44">
        <v>8624.744</v>
      </c>
      <c r="R56" s="42">
        <v>53</v>
      </c>
      <c r="S56" s="43">
        <v>29095.182</v>
      </c>
      <c r="T56" s="44">
        <v>18900.727</v>
      </c>
      <c r="V56" s="42">
        <v>53</v>
      </c>
      <c r="W56" s="43">
        <v>14535.581</v>
      </c>
      <c r="X56" s="44">
        <v>945.548</v>
      </c>
    </row>
    <row r="57" spans="2:24">
      <c r="B57" s="42">
        <v>54</v>
      </c>
      <c r="C57" s="43">
        <v>31619.666</v>
      </c>
      <c r="D57" s="44">
        <v>53717.332</v>
      </c>
      <c r="F57" s="42">
        <v>54</v>
      </c>
      <c r="G57" s="43">
        <v>26783.793</v>
      </c>
      <c r="H57" s="44">
        <v>26598.379</v>
      </c>
      <c r="J57" s="42">
        <v>54</v>
      </c>
      <c r="K57" s="43">
        <v>23815.789</v>
      </c>
      <c r="L57" s="44">
        <v>22632.279</v>
      </c>
      <c r="N57" s="42">
        <v>54</v>
      </c>
      <c r="O57" s="43">
        <v>15213.609</v>
      </c>
      <c r="P57" s="44">
        <v>9116.231</v>
      </c>
      <c r="R57" s="42">
        <v>54</v>
      </c>
      <c r="S57" s="43">
        <v>29609.436</v>
      </c>
      <c r="T57" s="44">
        <v>17805.473</v>
      </c>
      <c r="V57" s="42">
        <v>54</v>
      </c>
      <c r="W57" s="43">
        <v>14084.871</v>
      </c>
      <c r="X57" s="44">
        <v>1019.871</v>
      </c>
    </row>
    <row r="58" spans="2:24">
      <c r="B58" s="42">
        <v>55</v>
      </c>
      <c r="C58" s="43">
        <v>33458.332</v>
      </c>
      <c r="D58" s="44">
        <v>54422.332</v>
      </c>
      <c r="F58" s="42">
        <v>55</v>
      </c>
      <c r="G58" s="43">
        <v>26273.299</v>
      </c>
      <c r="H58" s="44">
        <v>27401</v>
      </c>
      <c r="J58" s="42">
        <v>55</v>
      </c>
      <c r="K58" s="43">
        <v>23722.865</v>
      </c>
      <c r="L58" s="44">
        <v>22801.211</v>
      </c>
      <c r="N58" s="42">
        <v>55</v>
      </c>
      <c r="O58" s="43">
        <v>15081.829</v>
      </c>
      <c r="P58" s="44">
        <v>9844.536</v>
      </c>
      <c r="R58" s="42">
        <v>55</v>
      </c>
      <c r="S58" s="43">
        <v>30285.018</v>
      </c>
      <c r="T58" s="44">
        <v>16482.436</v>
      </c>
      <c r="V58" s="42">
        <v>55</v>
      </c>
      <c r="W58" s="43">
        <v>13763.774</v>
      </c>
      <c r="X58" s="44">
        <v>1308.903</v>
      </c>
    </row>
    <row r="59" spans="2:24">
      <c r="B59" s="42">
        <v>56</v>
      </c>
      <c r="C59" s="43">
        <v>32679</v>
      </c>
      <c r="D59" s="44">
        <v>54162.332</v>
      </c>
      <c r="F59" s="42">
        <v>56</v>
      </c>
      <c r="G59" s="43">
        <v>27405.012</v>
      </c>
      <c r="H59" s="44">
        <v>27856.551</v>
      </c>
      <c r="J59" s="42">
        <v>56</v>
      </c>
      <c r="K59" s="43">
        <v>23764.934</v>
      </c>
      <c r="L59" s="44">
        <v>23074.471</v>
      </c>
      <c r="N59" s="42">
        <v>56</v>
      </c>
      <c r="O59" s="43">
        <v>15125.658</v>
      </c>
      <c r="P59" s="44">
        <v>10719.598</v>
      </c>
      <c r="R59" s="42">
        <v>56</v>
      </c>
      <c r="S59" s="43">
        <v>30394.164</v>
      </c>
      <c r="T59" s="44">
        <v>15370.31</v>
      </c>
      <c r="V59" s="42">
        <v>56</v>
      </c>
      <c r="W59" s="43">
        <v>13701.936</v>
      </c>
      <c r="X59" s="44">
        <v>1465.806</v>
      </c>
    </row>
    <row r="60" spans="2:24">
      <c r="B60" s="42">
        <v>57</v>
      </c>
      <c r="C60" s="43">
        <v>34013</v>
      </c>
      <c r="D60" s="44">
        <v>54693</v>
      </c>
      <c r="F60" s="42">
        <v>57</v>
      </c>
      <c r="G60" s="43">
        <v>26912.414</v>
      </c>
      <c r="H60" s="44">
        <v>28610.645</v>
      </c>
      <c r="J60" s="42">
        <v>57</v>
      </c>
      <c r="K60" s="43">
        <v>23671.434</v>
      </c>
      <c r="L60" s="44">
        <v>22122.461</v>
      </c>
      <c r="N60" s="42">
        <v>57</v>
      </c>
      <c r="O60" s="43">
        <v>15398.024</v>
      </c>
      <c r="P60" s="44">
        <v>11677.829</v>
      </c>
      <c r="R60" s="42">
        <v>57</v>
      </c>
      <c r="S60" s="43">
        <v>30518.637</v>
      </c>
      <c r="T60" s="44">
        <v>14727.473</v>
      </c>
      <c r="V60" s="42">
        <v>57</v>
      </c>
      <c r="W60" s="43">
        <v>13806.774</v>
      </c>
      <c r="X60" s="44">
        <v>1701.161</v>
      </c>
    </row>
    <row r="61" spans="2:24">
      <c r="B61" s="42">
        <v>58</v>
      </c>
      <c r="C61" s="43">
        <v>33722.668</v>
      </c>
      <c r="D61" s="44">
        <v>54836.332</v>
      </c>
      <c r="F61" s="42">
        <v>58</v>
      </c>
      <c r="G61" s="43">
        <v>28405.172</v>
      </c>
      <c r="H61" s="44">
        <v>29448.115</v>
      </c>
      <c r="J61" s="42">
        <v>58</v>
      </c>
      <c r="K61" s="43">
        <v>24108.799</v>
      </c>
      <c r="L61" s="44">
        <v>22893.779</v>
      </c>
      <c r="N61" s="42">
        <v>58</v>
      </c>
      <c r="O61" s="43">
        <v>14953.634</v>
      </c>
      <c r="P61" s="44">
        <v>12590.988</v>
      </c>
      <c r="R61" s="42">
        <v>58</v>
      </c>
      <c r="S61" s="43">
        <v>31039</v>
      </c>
      <c r="T61" s="44">
        <v>14572.473</v>
      </c>
      <c r="V61" s="42">
        <v>58</v>
      </c>
      <c r="W61" s="43">
        <v>13813.354</v>
      </c>
      <c r="X61" s="44">
        <v>1742.452</v>
      </c>
    </row>
    <row r="62" spans="2:24">
      <c r="B62" s="42">
        <v>59</v>
      </c>
      <c r="C62" s="43">
        <v>33644.332</v>
      </c>
      <c r="D62" s="44">
        <v>54728.668</v>
      </c>
      <c r="F62" s="42">
        <v>59</v>
      </c>
      <c r="G62" s="43">
        <v>27597.861</v>
      </c>
      <c r="H62" s="44">
        <v>29954.92</v>
      </c>
      <c r="J62" s="42">
        <v>59</v>
      </c>
      <c r="K62" s="43">
        <v>23746.971</v>
      </c>
      <c r="L62" s="44">
        <v>23052.809</v>
      </c>
      <c r="N62" s="42">
        <v>59</v>
      </c>
      <c r="O62" s="43">
        <v>14894.073</v>
      </c>
      <c r="P62" s="44">
        <v>13221.622</v>
      </c>
      <c r="R62" s="42">
        <v>59</v>
      </c>
      <c r="S62" s="43">
        <v>31068.654</v>
      </c>
      <c r="T62" s="44">
        <v>15304.055</v>
      </c>
      <c r="V62" s="42">
        <v>59</v>
      </c>
      <c r="W62" s="43">
        <v>13539.322</v>
      </c>
      <c r="X62" s="44">
        <v>1837.419</v>
      </c>
    </row>
    <row r="63" spans="2:24">
      <c r="B63" s="42">
        <v>60</v>
      </c>
      <c r="C63" s="43">
        <v>33671.668</v>
      </c>
      <c r="D63" s="44">
        <v>54451.668</v>
      </c>
      <c r="F63" s="42">
        <v>60</v>
      </c>
      <c r="G63" s="43">
        <v>28576.562</v>
      </c>
      <c r="H63" s="44">
        <v>30950.758</v>
      </c>
      <c r="J63" s="42">
        <v>60</v>
      </c>
      <c r="K63" s="43">
        <v>24526.27</v>
      </c>
      <c r="L63" s="44">
        <v>22957.566</v>
      </c>
      <c r="N63" s="42">
        <v>60</v>
      </c>
      <c r="O63" s="43">
        <v>15179.342</v>
      </c>
      <c r="P63" s="44">
        <v>13925.415</v>
      </c>
      <c r="R63" s="42">
        <v>60</v>
      </c>
      <c r="S63" s="43">
        <v>31992.436</v>
      </c>
      <c r="T63" s="44">
        <v>17016.309</v>
      </c>
      <c r="V63" s="42">
        <v>60</v>
      </c>
      <c r="W63" s="43">
        <v>13807.064</v>
      </c>
      <c r="X63" s="44">
        <v>1874.581</v>
      </c>
    </row>
    <row r="64" spans="2:24">
      <c r="B64" s="42">
        <v>61</v>
      </c>
      <c r="C64" s="43">
        <v>33995.668</v>
      </c>
      <c r="D64" s="44">
        <v>55386.668</v>
      </c>
      <c r="F64" s="42">
        <v>61</v>
      </c>
      <c r="G64" s="43">
        <v>28392.654</v>
      </c>
      <c r="H64" s="44">
        <v>31622.184</v>
      </c>
      <c r="J64" s="42">
        <v>61</v>
      </c>
      <c r="K64" s="43">
        <v>23745.211</v>
      </c>
      <c r="L64" s="44">
        <v>24484.51</v>
      </c>
      <c r="N64" s="42">
        <v>61</v>
      </c>
      <c r="O64" s="43">
        <v>15070.854</v>
      </c>
      <c r="P64" s="44">
        <v>14321.329</v>
      </c>
      <c r="R64" s="42">
        <v>61</v>
      </c>
      <c r="S64" s="43">
        <v>32004.309</v>
      </c>
      <c r="T64" s="44">
        <v>19298.072</v>
      </c>
      <c r="V64" s="42">
        <v>61</v>
      </c>
      <c r="W64" s="43">
        <v>14280.29</v>
      </c>
      <c r="X64" s="44">
        <v>1858.065</v>
      </c>
    </row>
    <row r="65" spans="2:24">
      <c r="B65" s="42">
        <v>62</v>
      </c>
      <c r="C65" s="43">
        <v>33005</v>
      </c>
      <c r="D65" s="44">
        <v>55755.332</v>
      </c>
      <c r="F65" s="42">
        <v>62</v>
      </c>
      <c r="G65" s="43">
        <v>28763.953</v>
      </c>
      <c r="H65" s="44">
        <v>32309.678</v>
      </c>
      <c r="J65" s="42">
        <v>62</v>
      </c>
      <c r="K65" s="43">
        <v>24378.75</v>
      </c>
      <c r="L65" s="44">
        <v>24449.404</v>
      </c>
      <c r="N65" s="42">
        <v>62</v>
      </c>
      <c r="O65" s="43">
        <v>15147.293</v>
      </c>
      <c r="P65" s="44">
        <v>14755.476</v>
      </c>
      <c r="R65" s="42">
        <v>62</v>
      </c>
      <c r="S65" s="43">
        <v>32091.092</v>
      </c>
      <c r="T65" s="44">
        <v>21207.873</v>
      </c>
      <c r="V65" s="42">
        <v>62</v>
      </c>
      <c r="W65" s="43">
        <v>14589.193</v>
      </c>
      <c r="X65" s="44">
        <v>1808.516</v>
      </c>
    </row>
    <row r="66" spans="2:24">
      <c r="B66" s="42">
        <v>63</v>
      </c>
      <c r="C66" s="43">
        <v>31581.666</v>
      </c>
      <c r="D66" s="44">
        <v>55024.668</v>
      </c>
      <c r="F66" s="42">
        <v>63</v>
      </c>
      <c r="G66" s="43">
        <v>28447.609</v>
      </c>
      <c r="H66" s="44">
        <v>32726.139</v>
      </c>
      <c r="J66" s="42">
        <v>63</v>
      </c>
      <c r="K66" s="43">
        <v>23581.684</v>
      </c>
      <c r="L66" s="44">
        <v>24749.934</v>
      </c>
      <c r="N66" s="42">
        <v>63</v>
      </c>
      <c r="O66" s="43">
        <v>14930.415</v>
      </c>
      <c r="P66" s="44">
        <v>15248.342</v>
      </c>
      <c r="R66" s="42">
        <v>63</v>
      </c>
      <c r="S66" s="43">
        <v>32681.873</v>
      </c>
      <c r="T66" s="44">
        <v>23236.945</v>
      </c>
      <c r="V66" s="42">
        <v>63</v>
      </c>
      <c r="W66" s="43">
        <v>14850.678</v>
      </c>
      <c r="X66" s="44">
        <v>1907.613</v>
      </c>
    </row>
    <row r="67" spans="2:24">
      <c r="B67" s="42">
        <v>64</v>
      </c>
      <c r="C67" s="43">
        <v>34265</v>
      </c>
      <c r="D67" s="44">
        <v>55758.668</v>
      </c>
      <c r="F67" s="42">
        <v>64</v>
      </c>
      <c r="G67" s="43">
        <v>28293.562</v>
      </c>
      <c r="H67" s="44">
        <v>32603.633</v>
      </c>
      <c r="J67" s="42">
        <v>64</v>
      </c>
      <c r="K67" s="43">
        <v>24018.096</v>
      </c>
      <c r="L67" s="44">
        <v>24018.865</v>
      </c>
      <c r="N67" s="42">
        <v>64</v>
      </c>
      <c r="O67" s="43">
        <v>14669.731</v>
      </c>
      <c r="P67" s="44">
        <v>15422.012</v>
      </c>
      <c r="R67" s="42">
        <v>64</v>
      </c>
      <c r="S67" s="43">
        <v>33440.727</v>
      </c>
      <c r="T67" s="44">
        <v>24484.328</v>
      </c>
      <c r="V67" s="42">
        <v>64</v>
      </c>
      <c r="W67" s="43">
        <v>14575.193</v>
      </c>
      <c r="X67" s="44">
        <v>1734.194</v>
      </c>
    </row>
    <row r="68" spans="2:24">
      <c r="B68" s="42">
        <v>65</v>
      </c>
      <c r="C68" s="43">
        <v>32825.332</v>
      </c>
      <c r="D68" s="44">
        <v>55142.668</v>
      </c>
      <c r="F68" s="42">
        <v>65</v>
      </c>
      <c r="G68" s="43">
        <v>29135.311</v>
      </c>
      <c r="H68" s="44">
        <v>32641.873</v>
      </c>
      <c r="J68" s="42">
        <v>65</v>
      </c>
      <c r="K68" s="43">
        <v>23849.684</v>
      </c>
      <c r="L68" s="44">
        <v>25485.049</v>
      </c>
      <c r="N68" s="42">
        <v>65</v>
      </c>
      <c r="O68" s="43">
        <v>14981.731</v>
      </c>
      <c r="P68" s="44">
        <v>15681.305</v>
      </c>
      <c r="R68" s="42">
        <v>65</v>
      </c>
      <c r="S68" s="43">
        <v>32918.508</v>
      </c>
      <c r="T68" s="44">
        <v>25556.582</v>
      </c>
      <c r="V68" s="42">
        <v>65</v>
      </c>
      <c r="W68" s="43">
        <v>14337.581</v>
      </c>
      <c r="X68" s="44">
        <v>1531.871</v>
      </c>
    </row>
    <row r="69" spans="2:24">
      <c r="B69" s="42">
        <v>66</v>
      </c>
      <c r="C69" s="43">
        <v>32859.668</v>
      </c>
      <c r="D69" s="44">
        <v>55341.668</v>
      </c>
      <c r="F69" s="42">
        <v>66</v>
      </c>
      <c r="G69" s="43">
        <v>29196.184</v>
      </c>
      <c r="H69" s="44">
        <v>32569.965</v>
      </c>
      <c r="J69" s="42">
        <v>66</v>
      </c>
      <c r="K69" s="43">
        <v>24099.145</v>
      </c>
      <c r="L69" s="44">
        <v>25007.924</v>
      </c>
      <c r="N69" s="42">
        <v>66</v>
      </c>
      <c r="O69" s="43">
        <v>15141.585</v>
      </c>
      <c r="P69" s="44">
        <v>15758.378</v>
      </c>
      <c r="R69" s="42">
        <v>66</v>
      </c>
      <c r="S69" s="43">
        <v>33776.473</v>
      </c>
      <c r="T69" s="44">
        <v>25871.055</v>
      </c>
      <c r="V69" s="42">
        <v>66</v>
      </c>
      <c r="W69" s="43">
        <v>14344.161</v>
      </c>
      <c r="X69" s="44">
        <v>1383.226</v>
      </c>
    </row>
    <row r="70" spans="2:24">
      <c r="B70" s="42">
        <v>67</v>
      </c>
      <c r="C70" s="43">
        <v>34724.332</v>
      </c>
      <c r="D70" s="44">
        <v>55768</v>
      </c>
      <c r="F70" s="42">
        <v>67</v>
      </c>
      <c r="G70" s="43">
        <v>28881.426</v>
      </c>
      <c r="H70" s="44">
        <v>32358.725</v>
      </c>
      <c r="J70" s="42">
        <v>67</v>
      </c>
      <c r="K70" s="43">
        <v>24358.059</v>
      </c>
      <c r="L70" s="44">
        <v>26425.885</v>
      </c>
      <c r="N70" s="42">
        <v>67</v>
      </c>
      <c r="O70" s="43">
        <v>14560.073</v>
      </c>
      <c r="P70" s="44">
        <v>15901.012</v>
      </c>
      <c r="R70" s="42">
        <v>67</v>
      </c>
      <c r="S70" s="43">
        <v>34922.855</v>
      </c>
      <c r="T70" s="44">
        <v>25679.928</v>
      </c>
      <c r="V70" s="42">
        <v>67</v>
      </c>
      <c r="W70" s="43">
        <v>13764.032</v>
      </c>
      <c r="X70" s="44">
        <v>1160.258</v>
      </c>
    </row>
    <row r="71" spans="2:24">
      <c r="B71" s="42">
        <v>68</v>
      </c>
      <c r="C71" s="43">
        <v>32539.666</v>
      </c>
      <c r="D71" s="44">
        <v>55170</v>
      </c>
      <c r="F71" s="42">
        <v>68</v>
      </c>
      <c r="G71" s="43">
        <v>29353.609</v>
      </c>
      <c r="H71" s="44">
        <v>31905.23</v>
      </c>
      <c r="J71" s="42">
        <v>68</v>
      </c>
      <c r="K71" s="43">
        <v>23298.951</v>
      </c>
      <c r="L71" s="44">
        <v>25182.135</v>
      </c>
      <c r="N71" s="42">
        <v>68</v>
      </c>
      <c r="O71" s="43">
        <v>14495.22</v>
      </c>
      <c r="P71" s="44">
        <v>15860.036</v>
      </c>
      <c r="R71" s="42">
        <v>68</v>
      </c>
      <c r="S71" s="43">
        <v>34924.383</v>
      </c>
      <c r="T71" s="44">
        <v>24810.709</v>
      </c>
      <c r="V71" s="42">
        <v>68</v>
      </c>
      <c r="W71" s="43">
        <v>13171.29</v>
      </c>
      <c r="X71" s="44">
        <v>962.065</v>
      </c>
    </row>
    <row r="72" spans="2:24">
      <c r="B72" s="42">
        <v>69</v>
      </c>
      <c r="C72" s="43">
        <v>34548.668</v>
      </c>
      <c r="D72" s="44">
        <v>55125.668</v>
      </c>
      <c r="F72" s="42">
        <v>69</v>
      </c>
      <c r="G72" s="43">
        <v>28721.988</v>
      </c>
      <c r="H72" s="44">
        <v>31790.172</v>
      </c>
      <c r="J72" s="42">
        <v>69</v>
      </c>
      <c r="K72" s="43">
        <v>25239.086</v>
      </c>
      <c r="L72" s="44">
        <v>25968.711</v>
      </c>
      <c r="N72" s="42">
        <v>69</v>
      </c>
      <c r="O72" s="43">
        <v>14630.439</v>
      </c>
      <c r="P72" s="44">
        <v>15812.231</v>
      </c>
      <c r="R72" s="42">
        <v>69</v>
      </c>
      <c r="S72" s="43">
        <v>35064.055</v>
      </c>
      <c r="T72" s="44">
        <v>23553.436</v>
      </c>
      <c r="V72" s="42">
        <v>69</v>
      </c>
      <c r="W72" s="43">
        <v>12844.517</v>
      </c>
      <c r="X72" s="44">
        <v>763.871</v>
      </c>
    </row>
    <row r="73" spans="2:24">
      <c r="B73" s="42">
        <v>70</v>
      </c>
      <c r="C73" s="43">
        <v>33446.668</v>
      </c>
      <c r="D73" s="44">
        <v>55186</v>
      </c>
      <c r="F73" s="42">
        <v>70</v>
      </c>
      <c r="G73" s="43">
        <v>29867.127</v>
      </c>
      <c r="H73" s="44">
        <v>31328.08</v>
      </c>
      <c r="J73" s="42">
        <v>70</v>
      </c>
      <c r="K73" s="43">
        <v>25279.645</v>
      </c>
      <c r="L73" s="44">
        <v>25056.721</v>
      </c>
      <c r="N73" s="42">
        <v>70</v>
      </c>
      <c r="O73" s="43">
        <v>15106.22</v>
      </c>
      <c r="P73" s="44">
        <v>15654.378</v>
      </c>
      <c r="R73" s="42">
        <v>70</v>
      </c>
      <c r="S73" s="43">
        <v>34607.398</v>
      </c>
      <c r="T73" s="44">
        <v>21630.254</v>
      </c>
      <c r="V73" s="42">
        <v>70</v>
      </c>
      <c r="W73" s="43">
        <v>12615.517</v>
      </c>
      <c r="X73" s="44">
        <v>549.161</v>
      </c>
    </row>
    <row r="74" spans="2:24">
      <c r="B74" s="42">
        <v>71</v>
      </c>
      <c r="C74" s="43">
        <v>35064</v>
      </c>
      <c r="D74" s="44">
        <v>55467.668</v>
      </c>
      <c r="F74" s="42">
        <v>71</v>
      </c>
      <c r="G74" s="43">
        <v>29618.988</v>
      </c>
      <c r="H74" s="44">
        <v>31313.15</v>
      </c>
      <c r="J74" s="42">
        <v>71</v>
      </c>
      <c r="K74" s="43">
        <v>25554.365</v>
      </c>
      <c r="L74" s="44">
        <v>25626.674</v>
      </c>
      <c r="N74" s="42">
        <v>71</v>
      </c>
      <c r="O74" s="43">
        <v>15030.024</v>
      </c>
      <c r="P74" s="44">
        <v>15622.78</v>
      </c>
      <c r="R74" s="42">
        <v>71</v>
      </c>
      <c r="S74" s="43">
        <v>34681.164</v>
      </c>
      <c r="T74" s="44">
        <v>19202.055</v>
      </c>
      <c r="V74" s="42">
        <v>71</v>
      </c>
      <c r="W74" s="43">
        <v>12274.71</v>
      </c>
      <c r="X74" s="44">
        <v>342.71</v>
      </c>
    </row>
    <row r="75" spans="2:24">
      <c r="B75" s="42">
        <v>72</v>
      </c>
      <c r="C75" s="43">
        <v>36828.668</v>
      </c>
      <c r="D75" s="44">
        <v>54896.332</v>
      </c>
      <c r="F75" s="42">
        <v>72</v>
      </c>
      <c r="G75" s="43">
        <v>29175.057</v>
      </c>
      <c r="H75" s="44">
        <v>30940.438</v>
      </c>
      <c r="J75" s="42">
        <v>72</v>
      </c>
      <c r="K75" s="43">
        <v>27000.934</v>
      </c>
      <c r="L75" s="44">
        <v>25686.98</v>
      </c>
      <c r="N75" s="42">
        <v>72</v>
      </c>
      <c r="O75" s="43">
        <v>14804.854</v>
      </c>
      <c r="P75" s="44">
        <v>15421.622</v>
      </c>
      <c r="R75" s="42">
        <v>72</v>
      </c>
      <c r="S75" s="43">
        <v>34179.547</v>
      </c>
      <c r="T75" s="44">
        <v>16537.982</v>
      </c>
      <c r="V75" s="42">
        <v>72</v>
      </c>
      <c r="W75" s="43">
        <v>12427.549</v>
      </c>
      <c r="X75" s="44">
        <v>210.581</v>
      </c>
    </row>
    <row r="76" spans="2:24">
      <c r="B76" s="42">
        <v>73</v>
      </c>
      <c r="C76" s="43">
        <v>36152</v>
      </c>
      <c r="D76" s="44">
        <v>54528.668</v>
      </c>
      <c r="F76" s="42">
        <v>73</v>
      </c>
      <c r="G76" s="43">
        <v>30588.781</v>
      </c>
      <c r="H76" s="44">
        <v>30544.908</v>
      </c>
      <c r="J76" s="42">
        <v>73</v>
      </c>
      <c r="K76" s="43">
        <v>27322.26</v>
      </c>
      <c r="L76" s="44">
        <v>24786.221</v>
      </c>
      <c r="N76" s="42">
        <v>73</v>
      </c>
      <c r="O76" s="43">
        <v>15125.683</v>
      </c>
      <c r="P76" s="44">
        <v>15034.109</v>
      </c>
      <c r="R76" s="42">
        <v>73</v>
      </c>
      <c r="S76" s="43">
        <v>33240.184</v>
      </c>
      <c r="T76" s="44">
        <v>14264.891</v>
      </c>
      <c r="V76" s="42">
        <v>73</v>
      </c>
      <c r="W76" s="43">
        <v>12258.71</v>
      </c>
      <c r="X76" s="44">
        <v>82.581</v>
      </c>
    </row>
    <row r="77" spans="2:24">
      <c r="B77" s="42">
        <v>74</v>
      </c>
      <c r="C77" s="43">
        <v>35903.332</v>
      </c>
      <c r="D77" s="44">
        <v>54949.332</v>
      </c>
      <c r="F77" s="42">
        <v>74</v>
      </c>
      <c r="G77" s="43">
        <v>29580.506</v>
      </c>
      <c r="H77" s="44">
        <v>30119.633</v>
      </c>
      <c r="J77" s="42">
        <v>74</v>
      </c>
      <c r="K77" s="43">
        <v>28499.316</v>
      </c>
      <c r="L77" s="44">
        <v>24969.605</v>
      </c>
      <c r="N77" s="42">
        <v>74</v>
      </c>
      <c r="O77" s="43">
        <v>14989.731</v>
      </c>
      <c r="P77" s="44">
        <v>14479.78</v>
      </c>
      <c r="R77" s="42">
        <v>74</v>
      </c>
      <c r="S77" s="43">
        <v>32284.818</v>
      </c>
      <c r="T77" s="44">
        <v>11920.164</v>
      </c>
      <c r="V77" s="42">
        <v>74</v>
      </c>
      <c r="W77" s="43">
        <v>12068.129</v>
      </c>
      <c r="X77" s="44">
        <v>28.903</v>
      </c>
    </row>
    <row r="78" spans="2:24">
      <c r="B78" s="42">
        <v>75</v>
      </c>
      <c r="C78" s="43">
        <v>35407.332</v>
      </c>
      <c r="D78" s="44">
        <v>53400.332</v>
      </c>
      <c r="F78" s="42">
        <v>75</v>
      </c>
      <c r="G78" s="43">
        <v>31442.77</v>
      </c>
      <c r="H78" s="44">
        <v>29767.355</v>
      </c>
      <c r="J78" s="42">
        <v>75</v>
      </c>
      <c r="K78" s="43">
        <v>29166.701</v>
      </c>
      <c r="L78" s="44">
        <v>24785.096</v>
      </c>
      <c r="N78" s="42">
        <v>75</v>
      </c>
      <c r="O78" s="43">
        <v>15205.512</v>
      </c>
      <c r="P78" s="44">
        <v>14021.817</v>
      </c>
      <c r="R78" s="42">
        <v>75</v>
      </c>
      <c r="S78" s="43">
        <v>31212.672</v>
      </c>
      <c r="T78" s="44">
        <v>10175.036</v>
      </c>
      <c r="V78" s="42">
        <v>75</v>
      </c>
      <c r="W78" s="43">
        <v>12020.871</v>
      </c>
      <c r="X78" s="44">
        <v>12.387</v>
      </c>
    </row>
    <row r="79" spans="2:24">
      <c r="B79" s="42">
        <v>76</v>
      </c>
      <c r="C79" s="43">
        <v>35728.668</v>
      </c>
      <c r="D79" s="44">
        <v>52260</v>
      </c>
      <c r="F79" s="42">
        <v>76</v>
      </c>
      <c r="G79" s="43">
        <v>31692.092</v>
      </c>
      <c r="H79" s="44">
        <v>29173.207</v>
      </c>
      <c r="J79" s="42">
        <v>76</v>
      </c>
      <c r="K79" s="43">
        <v>31337.184</v>
      </c>
      <c r="L79" s="44">
        <v>24350.924</v>
      </c>
      <c r="N79" s="42">
        <v>76</v>
      </c>
      <c r="O79" s="43">
        <v>15205.976</v>
      </c>
      <c r="P79" s="44">
        <v>13554.158</v>
      </c>
      <c r="R79" s="42">
        <v>76</v>
      </c>
      <c r="S79" s="43">
        <v>29484.436</v>
      </c>
      <c r="T79" s="44">
        <v>9080.637</v>
      </c>
      <c r="V79" s="42">
        <v>76</v>
      </c>
      <c r="W79" s="43">
        <v>12147.064</v>
      </c>
      <c r="X79" s="44">
        <v>0</v>
      </c>
    </row>
    <row r="80" spans="2:24">
      <c r="B80" s="42">
        <v>77</v>
      </c>
      <c r="C80" s="43">
        <v>34351.668</v>
      </c>
      <c r="D80" s="44">
        <v>51661.332</v>
      </c>
      <c r="F80" s="42">
        <v>77</v>
      </c>
      <c r="G80" s="43">
        <v>31498.689</v>
      </c>
      <c r="H80" s="44">
        <v>28547.562</v>
      </c>
      <c r="J80" s="42">
        <v>77</v>
      </c>
      <c r="K80" s="43">
        <v>33435.625</v>
      </c>
      <c r="L80" s="44">
        <v>23532.461</v>
      </c>
      <c r="N80" s="42">
        <v>77</v>
      </c>
      <c r="O80" s="43">
        <v>15401.488</v>
      </c>
      <c r="P80" s="44">
        <v>13023.024</v>
      </c>
      <c r="R80" s="42">
        <v>77</v>
      </c>
      <c r="S80" s="43">
        <v>29363.691</v>
      </c>
      <c r="T80" s="44">
        <v>8360.928</v>
      </c>
      <c r="V80" s="42">
        <v>77</v>
      </c>
      <c r="W80" s="43">
        <v>12045.161</v>
      </c>
      <c r="X80" s="44">
        <v>0</v>
      </c>
    </row>
    <row r="81" spans="2:24">
      <c r="B81" s="42">
        <v>78</v>
      </c>
      <c r="C81" s="43">
        <v>38065.332</v>
      </c>
      <c r="D81" s="44">
        <v>48937.332</v>
      </c>
      <c r="F81" s="42">
        <v>78</v>
      </c>
      <c r="G81" s="43">
        <v>32478.449</v>
      </c>
      <c r="H81" s="44">
        <v>28016.758</v>
      </c>
      <c r="J81" s="42">
        <v>78</v>
      </c>
      <c r="K81" s="43">
        <v>33503.902</v>
      </c>
      <c r="L81" s="44">
        <v>23746.576</v>
      </c>
      <c r="N81" s="42">
        <v>78</v>
      </c>
      <c r="O81" s="43">
        <v>15568.561</v>
      </c>
      <c r="P81" s="44">
        <v>12409.573</v>
      </c>
      <c r="R81" s="42">
        <v>78</v>
      </c>
      <c r="S81" s="43">
        <v>28254.582</v>
      </c>
      <c r="T81" s="44">
        <v>8250.981</v>
      </c>
      <c r="V81" s="42">
        <v>78</v>
      </c>
      <c r="W81" s="43">
        <v>12362.161</v>
      </c>
      <c r="X81" s="44">
        <v>0</v>
      </c>
    </row>
    <row r="82" spans="2:24">
      <c r="B82" s="42">
        <v>79</v>
      </c>
      <c r="C82" s="43">
        <v>36837.668</v>
      </c>
      <c r="D82" s="44">
        <v>46492.332</v>
      </c>
      <c r="F82" s="42">
        <v>79</v>
      </c>
      <c r="G82" s="43">
        <v>32910.781</v>
      </c>
      <c r="H82" s="44">
        <v>27462.334</v>
      </c>
      <c r="J82" s="42">
        <v>79</v>
      </c>
      <c r="K82" s="43">
        <v>34338.586</v>
      </c>
      <c r="L82" s="44">
        <v>24225.441</v>
      </c>
      <c r="N82" s="42">
        <v>79</v>
      </c>
      <c r="O82" s="43">
        <v>16012.342</v>
      </c>
      <c r="P82" s="44">
        <v>11730.171</v>
      </c>
      <c r="R82" s="42">
        <v>79</v>
      </c>
      <c r="S82" s="43">
        <v>27930.236</v>
      </c>
      <c r="T82" s="44">
        <v>8301.582</v>
      </c>
      <c r="V82" s="42">
        <v>79</v>
      </c>
      <c r="W82" s="43">
        <v>12272.354</v>
      </c>
      <c r="X82" s="44">
        <v>12.387</v>
      </c>
    </row>
    <row r="83" spans="2:24">
      <c r="B83" s="42">
        <v>80</v>
      </c>
      <c r="C83" s="43">
        <v>35514.332</v>
      </c>
      <c r="D83" s="44">
        <v>45503.332</v>
      </c>
      <c r="F83" s="42">
        <v>80</v>
      </c>
      <c r="G83" s="43">
        <v>33532.207</v>
      </c>
      <c r="H83" s="44">
        <v>26979.219</v>
      </c>
      <c r="J83" s="42">
        <v>80</v>
      </c>
      <c r="K83" s="43">
        <v>34920.617</v>
      </c>
      <c r="L83" s="44">
        <v>21994.27</v>
      </c>
      <c r="N83" s="42">
        <v>80</v>
      </c>
      <c r="O83" s="43">
        <v>15865.902</v>
      </c>
      <c r="P83" s="44">
        <v>11013.878</v>
      </c>
      <c r="R83" s="42">
        <v>80</v>
      </c>
      <c r="S83" s="43">
        <v>26831.873</v>
      </c>
      <c r="T83" s="44">
        <v>8192.782</v>
      </c>
      <c r="V83" s="42">
        <v>80</v>
      </c>
      <c r="W83" s="43">
        <v>12248.226</v>
      </c>
      <c r="X83" s="44">
        <v>4.129</v>
      </c>
    </row>
    <row r="84" spans="2:24">
      <c r="B84" s="42">
        <v>81</v>
      </c>
      <c r="C84" s="43">
        <v>35237.332</v>
      </c>
      <c r="D84" s="44">
        <v>42277</v>
      </c>
      <c r="F84" s="42">
        <v>81</v>
      </c>
      <c r="G84" s="43">
        <v>33384.137</v>
      </c>
      <c r="H84" s="44">
        <v>26768.426</v>
      </c>
      <c r="J84" s="42">
        <v>81</v>
      </c>
      <c r="K84" s="43">
        <v>35336.789</v>
      </c>
      <c r="L84" s="44">
        <v>22977.115</v>
      </c>
      <c r="N84" s="42">
        <v>81</v>
      </c>
      <c r="O84" s="43">
        <v>16232.927</v>
      </c>
      <c r="P84" s="44">
        <v>10474.964</v>
      </c>
      <c r="R84" s="42">
        <v>81</v>
      </c>
      <c r="S84" s="43">
        <v>26682.291</v>
      </c>
      <c r="T84" s="44">
        <v>8103.473</v>
      </c>
      <c r="V84" s="42">
        <v>81</v>
      </c>
      <c r="W84" s="43">
        <v>12336.581</v>
      </c>
      <c r="X84" s="44">
        <v>41.29</v>
      </c>
    </row>
    <row r="85" spans="2:24">
      <c r="B85" s="42">
        <v>82</v>
      </c>
      <c r="C85" s="43">
        <v>35587</v>
      </c>
      <c r="D85" s="44">
        <v>40221.668</v>
      </c>
      <c r="F85" s="42">
        <v>82</v>
      </c>
      <c r="G85" s="43">
        <v>33569.68</v>
      </c>
      <c r="H85" s="44">
        <v>26710.645</v>
      </c>
      <c r="J85" s="42">
        <v>82</v>
      </c>
      <c r="K85" s="43">
        <v>35327.605</v>
      </c>
      <c r="L85" s="44">
        <v>22284.826</v>
      </c>
      <c r="N85" s="42">
        <v>82</v>
      </c>
      <c r="O85" s="43">
        <v>16278.683</v>
      </c>
      <c r="P85" s="44">
        <v>9907.78</v>
      </c>
      <c r="R85" s="42">
        <v>82</v>
      </c>
      <c r="S85" s="43">
        <v>25336.672</v>
      </c>
      <c r="T85" s="44">
        <v>8102.6</v>
      </c>
      <c r="V85" s="42">
        <v>82</v>
      </c>
      <c r="W85" s="43">
        <v>12113.517</v>
      </c>
      <c r="X85" s="44">
        <v>33.032</v>
      </c>
    </row>
    <row r="86" spans="2:24">
      <c r="B86" s="42">
        <v>83</v>
      </c>
      <c r="C86" s="43">
        <v>35097</v>
      </c>
      <c r="D86" s="44">
        <v>37347.332</v>
      </c>
      <c r="F86" s="42">
        <v>83</v>
      </c>
      <c r="G86" s="43">
        <v>32809.148</v>
      </c>
      <c r="H86" s="44">
        <v>26714.299</v>
      </c>
      <c r="J86" s="42">
        <v>83</v>
      </c>
      <c r="K86" s="43">
        <v>35367.367</v>
      </c>
      <c r="L86" s="44">
        <v>21989.471</v>
      </c>
      <c r="N86" s="42">
        <v>83</v>
      </c>
      <c r="O86" s="43">
        <v>16393.83</v>
      </c>
      <c r="P86" s="44">
        <v>9436.171</v>
      </c>
      <c r="R86" s="42">
        <v>83</v>
      </c>
      <c r="S86" s="43">
        <v>25236.891</v>
      </c>
      <c r="T86" s="44">
        <v>8100.563</v>
      </c>
      <c r="V86" s="42">
        <v>83</v>
      </c>
      <c r="W86" s="43">
        <v>12026.613</v>
      </c>
      <c r="X86" s="44">
        <v>70.194</v>
      </c>
    </row>
    <row r="87" spans="2:24">
      <c r="B87" s="42">
        <v>84</v>
      </c>
      <c r="C87" s="43">
        <v>38090.668</v>
      </c>
      <c r="D87" s="44">
        <v>35124</v>
      </c>
      <c r="F87" s="42">
        <v>84</v>
      </c>
      <c r="G87" s="43">
        <v>32415.666</v>
      </c>
      <c r="H87" s="44">
        <v>27306.793</v>
      </c>
      <c r="J87" s="42">
        <v>84</v>
      </c>
      <c r="K87" s="43">
        <v>35476.922</v>
      </c>
      <c r="L87" s="44">
        <v>21110.076</v>
      </c>
      <c r="N87" s="42">
        <v>84</v>
      </c>
      <c r="O87" s="43">
        <v>16351.78</v>
      </c>
      <c r="P87" s="44">
        <v>9137.244</v>
      </c>
      <c r="R87" s="42">
        <v>84</v>
      </c>
      <c r="S87" s="43">
        <v>24503.637</v>
      </c>
      <c r="T87" s="44">
        <v>8394.091</v>
      </c>
      <c r="V87" s="42">
        <v>84</v>
      </c>
      <c r="W87" s="43">
        <v>12346</v>
      </c>
      <c r="X87" s="44">
        <v>123.871</v>
      </c>
    </row>
    <row r="88" spans="2:24">
      <c r="B88" s="42">
        <v>85</v>
      </c>
      <c r="C88" s="43">
        <v>35419.332</v>
      </c>
      <c r="D88" s="44">
        <v>31919.334</v>
      </c>
      <c r="F88" s="42">
        <v>85</v>
      </c>
      <c r="G88" s="43">
        <v>31501.562</v>
      </c>
      <c r="H88" s="44">
        <v>27480.068</v>
      </c>
      <c r="J88" s="42">
        <v>85</v>
      </c>
      <c r="K88" s="43">
        <v>34504.645</v>
      </c>
      <c r="L88" s="44">
        <v>21032.26</v>
      </c>
      <c r="N88" s="42">
        <v>85</v>
      </c>
      <c r="O88" s="43">
        <v>16314.707</v>
      </c>
      <c r="P88" s="44">
        <v>8701.549</v>
      </c>
      <c r="R88" s="42">
        <v>85</v>
      </c>
      <c r="S88" s="43">
        <v>23634.672</v>
      </c>
      <c r="T88" s="44">
        <v>8876.69</v>
      </c>
      <c r="V88" s="42">
        <v>85</v>
      </c>
      <c r="W88" s="43">
        <v>11589.871</v>
      </c>
      <c r="X88" s="44">
        <v>177.548</v>
      </c>
    </row>
    <row r="89" spans="2:24">
      <c r="B89" s="42">
        <v>86</v>
      </c>
      <c r="C89" s="43">
        <v>35991</v>
      </c>
      <c r="D89" s="44">
        <v>29980.334</v>
      </c>
      <c r="F89" s="42">
        <v>86</v>
      </c>
      <c r="G89" s="43">
        <v>30417.057</v>
      </c>
      <c r="H89" s="44">
        <v>27515.459</v>
      </c>
      <c r="J89" s="42">
        <v>86</v>
      </c>
      <c r="K89" s="43">
        <v>33855.23</v>
      </c>
      <c r="L89" s="44">
        <v>21056.059</v>
      </c>
      <c r="N89" s="42">
        <v>86</v>
      </c>
      <c r="O89" s="43">
        <v>16341.073</v>
      </c>
      <c r="P89" s="44">
        <v>8503.317</v>
      </c>
      <c r="R89" s="42">
        <v>86</v>
      </c>
      <c r="S89" s="43">
        <v>23594.891</v>
      </c>
      <c r="T89" s="44">
        <v>9582.127</v>
      </c>
      <c r="V89" s="42">
        <v>86</v>
      </c>
      <c r="W89" s="43">
        <v>11533.483</v>
      </c>
      <c r="X89" s="44">
        <v>309.677</v>
      </c>
    </row>
    <row r="90" spans="2:24">
      <c r="B90" s="42">
        <v>87</v>
      </c>
      <c r="C90" s="43">
        <v>37408.668</v>
      </c>
      <c r="D90" s="44">
        <v>27145</v>
      </c>
      <c r="F90" s="42">
        <v>87</v>
      </c>
      <c r="G90" s="43">
        <v>29757.139</v>
      </c>
      <c r="H90" s="44">
        <v>27786</v>
      </c>
      <c r="J90" s="42">
        <v>87</v>
      </c>
      <c r="K90" s="43">
        <v>34540.23</v>
      </c>
      <c r="L90" s="44">
        <v>20808.029</v>
      </c>
      <c r="N90" s="42">
        <v>87</v>
      </c>
      <c r="O90" s="43">
        <v>16760.316</v>
      </c>
      <c r="P90" s="44">
        <v>8346.829</v>
      </c>
      <c r="R90" s="42">
        <v>87</v>
      </c>
      <c r="S90" s="43">
        <v>22733.945</v>
      </c>
      <c r="T90" s="44">
        <v>10433.036</v>
      </c>
      <c r="V90" s="42">
        <v>87</v>
      </c>
      <c r="W90" s="43">
        <v>11295.646</v>
      </c>
      <c r="X90" s="44">
        <v>553.29</v>
      </c>
    </row>
    <row r="91" spans="2:24">
      <c r="B91" s="42">
        <v>88</v>
      </c>
      <c r="C91" s="43">
        <v>35408</v>
      </c>
      <c r="D91" s="44">
        <v>24532.666</v>
      </c>
      <c r="F91" s="42">
        <v>88</v>
      </c>
      <c r="G91" s="43">
        <v>28742.506</v>
      </c>
      <c r="H91" s="44">
        <v>27823.035</v>
      </c>
      <c r="J91" s="42">
        <v>88</v>
      </c>
      <c r="K91" s="43">
        <v>31828.865</v>
      </c>
      <c r="L91" s="44">
        <v>21759.154</v>
      </c>
      <c r="N91" s="42">
        <v>88</v>
      </c>
      <c r="O91" s="43">
        <v>16599.439</v>
      </c>
      <c r="P91" s="44">
        <v>8132.841</v>
      </c>
      <c r="R91" s="42">
        <v>88</v>
      </c>
      <c r="S91" s="43">
        <v>22402.037</v>
      </c>
      <c r="T91" s="44">
        <v>10961.618</v>
      </c>
      <c r="V91" s="42">
        <v>88</v>
      </c>
      <c r="W91" s="43">
        <v>11233.483</v>
      </c>
      <c r="X91" s="44">
        <v>763.871</v>
      </c>
    </row>
    <row r="92" spans="2:24">
      <c r="B92" s="42">
        <v>89</v>
      </c>
      <c r="C92" s="43">
        <v>34304.668</v>
      </c>
      <c r="D92" s="44">
        <v>21446.334</v>
      </c>
      <c r="F92" s="42">
        <v>89</v>
      </c>
      <c r="G92" s="43">
        <v>27941.793</v>
      </c>
      <c r="H92" s="44">
        <v>28029.23</v>
      </c>
      <c r="J92" s="42">
        <v>89</v>
      </c>
      <c r="K92" s="43">
        <v>32490.645</v>
      </c>
      <c r="L92" s="44">
        <v>20925.49</v>
      </c>
      <c r="N92" s="42">
        <v>89</v>
      </c>
      <c r="O92" s="43">
        <v>16801.879</v>
      </c>
      <c r="P92" s="44">
        <v>8035.451</v>
      </c>
      <c r="R92" s="42">
        <v>89</v>
      </c>
      <c r="S92" s="43">
        <v>20634.473</v>
      </c>
      <c r="T92" s="44">
        <v>11303.728</v>
      </c>
      <c r="V92" s="42">
        <v>89</v>
      </c>
      <c r="W92" s="43">
        <v>11257.322</v>
      </c>
      <c r="X92" s="44">
        <v>1123.097</v>
      </c>
    </row>
    <row r="93" spans="2:24">
      <c r="B93" s="42">
        <v>90</v>
      </c>
      <c r="C93" s="43">
        <v>36922.668</v>
      </c>
      <c r="D93" s="44">
        <v>19624.666</v>
      </c>
      <c r="F93" s="42">
        <v>90</v>
      </c>
      <c r="G93" s="43">
        <v>26299.633</v>
      </c>
      <c r="H93" s="44">
        <v>27986.562</v>
      </c>
      <c r="J93" s="42">
        <v>90</v>
      </c>
      <c r="K93" s="43">
        <v>31362.73</v>
      </c>
      <c r="L93" s="44">
        <v>22114.836</v>
      </c>
      <c r="N93" s="42">
        <v>90</v>
      </c>
      <c r="O93" s="43">
        <v>16768.195</v>
      </c>
      <c r="P93" s="44">
        <v>8178.256</v>
      </c>
      <c r="R93" s="42">
        <v>90</v>
      </c>
      <c r="S93" s="43">
        <v>20150.691</v>
      </c>
      <c r="T93" s="44">
        <v>11290.055</v>
      </c>
      <c r="V93" s="42">
        <v>90</v>
      </c>
      <c r="W93" s="43">
        <v>10963.807</v>
      </c>
      <c r="X93" s="44">
        <v>1469.935</v>
      </c>
    </row>
    <row r="94" spans="2:24">
      <c r="B94" s="42">
        <v>91</v>
      </c>
      <c r="C94" s="43">
        <v>36791.332</v>
      </c>
      <c r="D94" s="44">
        <v>16966.666</v>
      </c>
      <c r="F94" s="42">
        <v>91</v>
      </c>
      <c r="G94" s="43">
        <v>25228.77</v>
      </c>
      <c r="H94" s="44">
        <v>27614.414</v>
      </c>
      <c r="J94" s="42">
        <v>91</v>
      </c>
      <c r="K94" s="43">
        <v>31719.174</v>
      </c>
      <c r="L94" s="44">
        <v>22117.934</v>
      </c>
      <c r="N94" s="42">
        <v>91</v>
      </c>
      <c r="O94" s="43">
        <v>16646.268</v>
      </c>
      <c r="P94" s="44">
        <v>8119.939</v>
      </c>
      <c r="R94" s="42">
        <v>91</v>
      </c>
      <c r="S94" s="43">
        <v>19737.963</v>
      </c>
      <c r="T94" s="44">
        <v>11342.709</v>
      </c>
      <c r="V94" s="42">
        <v>91</v>
      </c>
      <c r="W94" s="43">
        <v>10646.226</v>
      </c>
      <c r="X94" s="44">
        <v>1957.161</v>
      </c>
    </row>
    <row r="95" spans="2:24">
      <c r="B95" s="42">
        <v>92</v>
      </c>
      <c r="C95" s="43">
        <v>37516.668</v>
      </c>
      <c r="D95" s="44">
        <v>15932</v>
      </c>
      <c r="F95" s="42">
        <v>92</v>
      </c>
      <c r="G95" s="43">
        <v>24547.85</v>
      </c>
      <c r="H95" s="44">
        <v>27381.92</v>
      </c>
      <c r="J95" s="42">
        <v>92</v>
      </c>
      <c r="K95" s="43">
        <v>29747.076</v>
      </c>
      <c r="L95" s="44">
        <v>22500.289</v>
      </c>
      <c r="N95" s="42">
        <v>92</v>
      </c>
      <c r="O95" s="43">
        <v>16800.658</v>
      </c>
      <c r="P95" s="44">
        <v>8376.671</v>
      </c>
      <c r="R95" s="42">
        <v>92</v>
      </c>
      <c r="S95" s="43">
        <v>18830.328</v>
      </c>
      <c r="T95" s="44">
        <v>10958.418</v>
      </c>
      <c r="V95" s="42">
        <v>92</v>
      </c>
      <c r="W95" s="43">
        <v>10636.032</v>
      </c>
      <c r="X95" s="44">
        <v>2258.581</v>
      </c>
    </row>
    <row r="96" spans="2:24">
      <c r="B96" s="42">
        <v>93</v>
      </c>
      <c r="C96" s="43">
        <v>37047.332</v>
      </c>
      <c r="D96" s="44">
        <v>13324.667</v>
      </c>
      <c r="F96" s="42">
        <v>93</v>
      </c>
      <c r="G96" s="43">
        <v>23988.748</v>
      </c>
      <c r="H96" s="44">
        <v>27411.666</v>
      </c>
      <c r="J96" s="42">
        <v>93</v>
      </c>
      <c r="K96" s="43">
        <v>29526.365</v>
      </c>
      <c r="L96" s="44">
        <v>21962.75</v>
      </c>
      <c r="N96" s="42">
        <v>93</v>
      </c>
      <c r="O96" s="43">
        <v>16563</v>
      </c>
      <c r="P96" s="44">
        <v>8685.354</v>
      </c>
      <c r="R96" s="42">
        <v>93</v>
      </c>
      <c r="S96" s="43">
        <v>18028.328</v>
      </c>
      <c r="T96" s="44">
        <v>10681.473</v>
      </c>
      <c r="V96" s="42">
        <v>93</v>
      </c>
      <c r="W96" s="43">
        <v>10464.258</v>
      </c>
      <c r="X96" s="44">
        <v>2485.677</v>
      </c>
    </row>
    <row r="97" spans="2:24">
      <c r="B97" s="42">
        <v>94</v>
      </c>
      <c r="C97" s="43">
        <v>37206</v>
      </c>
      <c r="D97" s="44">
        <v>11390</v>
      </c>
      <c r="F97" s="42">
        <v>94</v>
      </c>
      <c r="G97" s="43">
        <v>24251.139</v>
      </c>
      <c r="H97" s="44">
        <v>26869.057</v>
      </c>
      <c r="J97" s="42">
        <v>94</v>
      </c>
      <c r="K97" s="43">
        <v>28635.529</v>
      </c>
      <c r="L97" s="44">
        <v>23178.635</v>
      </c>
      <c r="N97" s="42">
        <v>94</v>
      </c>
      <c r="O97" s="43">
        <v>16508.049</v>
      </c>
      <c r="P97" s="44">
        <v>9020.744</v>
      </c>
      <c r="R97" s="42">
        <v>94</v>
      </c>
      <c r="S97" s="43">
        <v>18411.346</v>
      </c>
      <c r="T97" s="44">
        <v>10173.255</v>
      </c>
      <c r="V97" s="42">
        <v>94</v>
      </c>
      <c r="W97" s="43">
        <v>10578.387</v>
      </c>
      <c r="X97" s="44">
        <v>2758.194</v>
      </c>
    </row>
    <row r="98" spans="2:24">
      <c r="B98" s="42">
        <v>95</v>
      </c>
      <c r="C98" s="43">
        <v>38632</v>
      </c>
      <c r="D98" s="44">
        <v>9665.333</v>
      </c>
      <c r="F98" s="42">
        <v>95</v>
      </c>
      <c r="G98" s="43">
        <v>23748.449</v>
      </c>
      <c r="H98" s="44">
        <v>26557.494</v>
      </c>
      <c r="J98" s="42">
        <v>95</v>
      </c>
      <c r="K98" s="43">
        <v>28461.75</v>
      </c>
      <c r="L98" s="44">
        <v>22463.145</v>
      </c>
      <c r="N98" s="42">
        <v>95</v>
      </c>
      <c r="O98" s="43">
        <v>16037.415</v>
      </c>
      <c r="P98" s="44">
        <v>9820.731</v>
      </c>
      <c r="R98" s="42">
        <v>95</v>
      </c>
      <c r="S98" s="43">
        <v>18593.381</v>
      </c>
      <c r="T98" s="44">
        <v>9631.019</v>
      </c>
      <c r="V98" s="42">
        <v>95</v>
      </c>
      <c r="W98" s="43">
        <v>10176.613</v>
      </c>
      <c r="X98" s="44">
        <v>2956.387</v>
      </c>
    </row>
    <row r="99" spans="2:24">
      <c r="B99" s="42">
        <v>96</v>
      </c>
      <c r="C99" s="43">
        <v>35768</v>
      </c>
      <c r="D99" s="44">
        <v>7875</v>
      </c>
      <c r="F99" s="42">
        <v>96</v>
      </c>
      <c r="G99" s="43">
        <v>24377.012</v>
      </c>
      <c r="H99" s="44">
        <v>26400.115</v>
      </c>
      <c r="J99" s="42">
        <v>96</v>
      </c>
      <c r="K99" s="43">
        <v>28054.789</v>
      </c>
      <c r="L99" s="44">
        <v>23254.77</v>
      </c>
      <c r="N99" s="42">
        <v>96</v>
      </c>
      <c r="O99" s="43">
        <v>16127.415</v>
      </c>
      <c r="P99" s="44">
        <v>10535.842</v>
      </c>
      <c r="R99" s="42">
        <v>96</v>
      </c>
      <c r="S99" s="43">
        <v>18104.801</v>
      </c>
      <c r="T99" s="44">
        <v>9282.563</v>
      </c>
      <c r="V99" s="42">
        <v>96</v>
      </c>
      <c r="W99" s="43">
        <v>10314.354</v>
      </c>
      <c r="X99" s="44">
        <v>3129.806</v>
      </c>
    </row>
    <row r="100" spans="2:24">
      <c r="B100" s="42">
        <v>97</v>
      </c>
      <c r="C100" s="43">
        <v>36888.668</v>
      </c>
      <c r="D100" s="44">
        <v>6531.667</v>
      </c>
      <c r="F100" s="42">
        <v>97</v>
      </c>
      <c r="G100" s="43">
        <v>22766.023</v>
      </c>
      <c r="H100" s="44">
        <v>25981.965</v>
      </c>
      <c r="J100" s="42">
        <v>97</v>
      </c>
      <c r="K100" s="43">
        <v>27814.221</v>
      </c>
      <c r="L100" s="44">
        <v>23927.596</v>
      </c>
      <c r="N100" s="42">
        <v>97</v>
      </c>
      <c r="O100" s="43">
        <v>16496.951</v>
      </c>
      <c r="P100" s="44">
        <v>11471.622</v>
      </c>
      <c r="R100" s="42">
        <v>97</v>
      </c>
      <c r="S100" s="43">
        <v>18456.545</v>
      </c>
      <c r="T100" s="44">
        <v>8827.582</v>
      </c>
      <c r="V100" s="42">
        <v>97</v>
      </c>
      <c r="W100" s="43">
        <v>10403.064</v>
      </c>
      <c r="X100" s="44">
        <v>3100.903</v>
      </c>
    </row>
    <row r="101" spans="2:24">
      <c r="B101" s="42">
        <v>98</v>
      </c>
      <c r="C101" s="43">
        <v>37305.668</v>
      </c>
      <c r="D101" s="44">
        <v>5638.333</v>
      </c>
      <c r="F101" s="42">
        <v>98</v>
      </c>
      <c r="G101" s="43">
        <v>22989.77</v>
      </c>
      <c r="H101" s="44">
        <v>25574.127</v>
      </c>
      <c r="J101" s="42">
        <v>98</v>
      </c>
      <c r="K101" s="43">
        <v>26232.934</v>
      </c>
      <c r="L101" s="44">
        <v>23048.279</v>
      </c>
      <c r="N101" s="42">
        <v>98</v>
      </c>
      <c r="O101" s="43">
        <v>15912.366</v>
      </c>
      <c r="P101" s="44">
        <v>12076.5</v>
      </c>
      <c r="R101" s="42">
        <v>98</v>
      </c>
      <c r="S101" s="43">
        <v>17720.873</v>
      </c>
      <c r="T101" s="44">
        <v>8671.072</v>
      </c>
      <c r="V101" s="42">
        <v>98</v>
      </c>
      <c r="W101" s="43">
        <v>9996.549</v>
      </c>
      <c r="X101" s="44">
        <v>3125.677</v>
      </c>
    </row>
    <row r="102" spans="2:24">
      <c r="B102" s="42">
        <v>99</v>
      </c>
      <c r="C102" s="43">
        <v>36799</v>
      </c>
      <c r="D102" s="44">
        <v>4734</v>
      </c>
      <c r="F102" s="42">
        <v>99</v>
      </c>
      <c r="G102" s="43">
        <v>22744.311</v>
      </c>
      <c r="H102" s="44">
        <v>25291.207</v>
      </c>
      <c r="J102" s="42">
        <v>99</v>
      </c>
      <c r="K102" s="43">
        <v>24676.596</v>
      </c>
      <c r="L102" s="44">
        <v>23883.895</v>
      </c>
      <c r="N102" s="42">
        <v>99</v>
      </c>
      <c r="O102" s="43">
        <v>15830.561</v>
      </c>
      <c r="P102" s="44">
        <v>12687.817</v>
      </c>
      <c r="R102" s="42">
        <v>99</v>
      </c>
      <c r="S102" s="43">
        <v>17815.855</v>
      </c>
      <c r="T102" s="44">
        <v>8839.509</v>
      </c>
      <c r="V102" s="42">
        <v>99</v>
      </c>
      <c r="W102" s="43">
        <v>10386.129</v>
      </c>
      <c r="X102" s="44">
        <v>3162.839</v>
      </c>
    </row>
    <row r="103" spans="2:24">
      <c r="B103" s="42">
        <v>100</v>
      </c>
      <c r="C103" s="43">
        <v>37087</v>
      </c>
      <c r="D103" s="44">
        <v>3388.333</v>
      </c>
      <c r="F103" s="42">
        <v>100</v>
      </c>
      <c r="G103" s="43">
        <v>24826.506</v>
      </c>
      <c r="H103" s="44">
        <v>25158.885</v>
      </c>
      <c r="J103" s="42">
        <v>100</v>
      </c>
      <c r="K103" s="43">
        <v>24197.326</v>
      </c>
      <c r="L103" s="44">
        <v>23661.49</v>
      </c>
      <c r="N103" s="42">
        <v>100</v>
      </c>
      <c r="O103" s="43">
        <v>15971.391</v>
      </c>
      <c r="P103" s="44">
        <v>13089.183</v>
      </c>
      <c r="R103" s="42">
        <v>100</v>
      </c>
      <c r="S103" s="43">
        <v>17676.436</v>
      </c>
      <c r="T103" s="44">
        <v>9399.218</v>
      </c>
      <c r="V103" s="42">
        <v>100</v>
      </c>
      <c r="W103" s="43">
        <v>10718.517</v>
      </c>
      <c r="X103" s="44">
        <v>3228.903</v>
      </c>
    </row>
    <row r="104" spans="2:24">
      <c r="B104" s="42">
        <v>101</v>
      </c>
      <c r="C104" s="43">
        <v>39343.668</v>
      </c>
      <c r="D104" s="44">
        <v>3163.667</v>
      </c>
      <c r="F104" s="42">
        <v>101</v>
      </c>
      <c r="G104" s="43">
        <v>25379.861</v>
      </c>
      <c r="H104" s="44">
        <v>24876.287</v>
      </c>
      <c r="J104" s="42">
        <v>101</v>
      </c>
      <c r="K104" s="43">
        <v>25772.855</v>
      </c>
      <c r="L104" s="44">
        <v>23676.529</v>
      </c>
      <c r="N104" s="42">
        <v>101</v>
      </c>
      <c r="O104" s="43">
        <v>15276.756</v>
      </c>
      <c r="P104" s="44">
        <v>13145.951</v>
      </c>
      <c r="R104" s="42">
        <v>101</v>
      </c>
      <c r="S104" s="43">
        <v>17623.637</v>
      </c>
      <c r="T104" s="44">
        <v>9951.69</v>
      </c>
      <c r="V104" s="42">
        <v>101</v>
      </c>
      <c r="W104" s="43">
        <v>10527.322</v>
      </c>
      <c r="X104" s="44">
        <v>3315.613</v>
      </c>
    </row>
    <row r="105" spans="2:24">
      <c r="B105" s="42">
        <v>102</v>
      </c>
      <c r="C105" s="43">
        <v>38093</v>
      </c>
      <c r="D105" s="44">
        <v>2679.667</v>
      </c>
      <c r="F105" s="42">
        <v>102</v>
      </c>
      <c r="G105" s="43">
        <v>24801.793</v>
      </c>
      <c r="H105" s="44">
        <v>25261.758</v>
      </c>
      <c r="J105" s="42">
        <v>102</v>
      </c>
      <c r="K105" s="43">
        <v>23494.904</v>
      </c>
      <c r="L105" s="44">
        <v>23910.441</v>
      </c>
      <c r="N105" s="42">
        <v>102</v>
      </c>
      <c r="O105" s="43">
        <v>15353.024</v>
      </c>
      <c r="P105" s="44">
        <v>13031.024</v>
      </c>
      <c r="R105" s="42">
        <v>102</v>
      </c>
      <c r="S105" s="43">
        <v>17638.727</v>
      </c>
      <c r="T105" s="44">
        <v>10692.873</v>
      </c>
      <c r="V105" s="42">
        <v>102</v>
      </c>
      <c r="W105" s="43">
        <v>10962.517</v>
      </c>
      <c r="X105" s="44">
        <v>3286.71</v>
      </c>
    </row>
    <row r="106" spans="2:24">
      <c r="B106" s="42">
        <v>103</v>
      </c>
      <c r="C106" s="43">
        <v>37860.332</v>
      </c>
      <c r="D106" s="44">
        <v>2446</v>
      </c>
      <c r="F106" s="42">
        <v>103</v>
      </c>
      <c r="G106" s="43">
        <v>25710.252</v>
      </c>
      <c r="H106" s="44">
        <v>25513.322</v>
      </c>
      <c r="J106" s="42">
        <v>103</v>
      </c>
      <c r="K106" s="43">
        <v>23284.125</v>
      </c>
      <c r="L106" s="44">
        <v>22932.971</v>
      </c>
      <c r="N106" s="42">
        <v>103</v>
      </c>
      <c r="O106" s="43">
        <v>15335.073</v>
      </c>
      <c r="P106" s="44">
        <v>12723.317</v>
      </c>
      <c r="R106" s="42">
        <v>103</v>
      </c>
      <c r="S106" s="43">
        <v>17708.873</v>
      </c>
      <c r="T106" s="44">
        <v>11098.036</v>
      </c>
      <c r="V106" s="42">
        <v>103</v>
      </c>
      <c r="W106" s="43">
        <v>10924.678</v>
      </c>
      <c r="X106" s="44">
        <v>3249.548</v>
      </c>
    </row>
    <row r="107" spans="2:24">
      <c r="B107" s="42">
        <v>104</v>
      </c>
      <c r="C107" s="43">
        <v>37355.668</v>
      </c>
      <c r="D107" s="44">
        <v>2580.333</v>
      </c>
      <c r="F107" s="42">
        <v>104</v>
      </c>
      <c r="G107" s="43">
        <v>28136.713</v>
      </c>
      <c r="H107" s="44">
        <v>25551.15</v>
      </c>
      <c r="J107" s="42">
        <v>104</v>
      </c>
      <c r="K107" s="43">
        <v>21308.279</v>
      </c>
      <c r="L107" s="44">
        <v>22292.691</v>
      </c>
      <c r="N107" s="42">
        <v>104</v>
      </c>
      <c r="O107" s="43">
        <v>14901.756</v>
      </c>
      <c r="P107" s="44">
        <v>12304.769</v>
      </c>
      <c r="R107" s="42">
        <v>104</v>
      </c>
      <c r="S107" s="43">
        <v>17420.908</v>
      </c>
      <c r="T107" s="44">
        <v>11330.745</v>
      </c>
      <c r="V107" s="42">
        <v>104</v>
      </c>
      <c r="W107" s="43">
        <v>10851.354</v>
      </c>
      <c r="X107" s="44">
        <v>3365.161</v>
      </c>
    </row>
    <row r="108" spans="2:24">
      <c r="B108" s="42">
        <v>105</v>
      </c>
      <c r="C108" s="43">
        <v>35233.668</v>
      </c>
      <c r="D108" s="44">
        <v>2595.667</v>
      </c>
      <c r="F108" s="42">
        <v>105</v>
      </c>
      <c r="G108" s="43">
        <v>28722.195</v>
      </c>
      <c r="H108" s="44">
        <v>25949.355</v>
      </c>
      <c r="J108" s="42">
        <v>105</v>
      </c>
      <c r="K108" s="43">
        <v>20567.355</v>
      </c>
      <c r="L108" s="44">
        <v>22501.125</v>
      </c>
      <c r="N108" s="42">
        <v>105</v>
      </c>
      <c r="O108" s="43">
        <v>15429.805</v>
      </c>
      <c r="P108" s="44">
        <v>11991.402</v>
      </c>
      <c r="R108" s="42">
        <v>105</v>
      </c>
      <c r="S108" s="43">
        <v>17723.709</v>
      </c>
      <c r="T108" s="44">
        <v>11205.654</v>
      </c>
      <c r="V108" s="42">
        <v>105</v>
      </c>
      <c r="W108" s="43">
        <v>10850.29</v>
      </c>
      <c r="X108" s="44">
        <v>3340.387</v>
      </c>
    </row>
    <row r="109" spans="2:24">
      <c r="B109" s="42">
        <v>106</v>
      </c>
      <c r="C109" s="43">
        <v>36757.668</v>
      </c>
      <c r="D109" s="44">
        <v>1780.333</v>
      </c>
      <c r="F109" s="42">
        <v>106</v>
      </c>
      <c r="G109" s="43">
        <v>29878.219</v>
      </c>
      <c r="H109" s="44">
        <v>26235.139</v>
      </c>
      <c r="J109" s="42">
        <v>106</v>
      </c>
      <c r="K109" s="43">
        <v>20725.461</v>
      </c>
      <c r="L109" s="44">
        <v>23666.221</v>
      </c>
      <c r="N109" s="42">
        <v>106</v>
      </c>
      <c r="O109" s="43">
        <v>15271.634</v>
      </c>
      <c r="P109" s="44">
        <v>11565.061</v>
      </c>
      <c r="R109" s="42">
        <v>106</v>
      </c>
      <c r="S109" s="43">
        <v>17578.691</v>
      </c>
      <c r="T109" s="44">
        <v>10596.782</v>
      </c>
      <c r="V109" s="42">
        <v>106</v>
      </c>
      <c r="W109" s="43">
        <v>10683</v>
      </c>
      <c r="X109" s="44">
        <v>3274.323</v>
      </c>
    </row>
    <row r="110" spans="2:24">
      <c r="B110" s="42">
        <v>107</v>
      </c>
      <c r="C110" s="43">
        <v>36931.332</v>
      </c>
      <c r="D110" s="44">
        <v>2132</v>
      </c>
      <c r="F110" s="42">
        <v>107</v>
      </c>
      <c r="G110" s="43">
        <v>29172.781</v>
      </c>
      <c r="H110" s="44">
        <v>25905.586</v>
      </c>
      <c r="J110" s="42">
        <v>107</v>
      </c>
      <c r="K110" s="43">
        <v>19732.625</v>
      </c>
      <c r="L110" s="44">
        <v>22738.645</v>
      </c>
      <c r="N110" s="42">
        <v>107</v>
      </c>
      <c r="O110" s="43">
        <v>15148.439</v>
      </c>
      <c r="P110" s="44">
        <v>11326.049</v>
      </c>
      <c r="R110" s="42">
        <v>107</v>
      </c>
      <c r="S110" s="43">
        <v>17496.582</v>
      </c>
      <c r="T110" s="44">
        <v>9961.182</v>
      </c>
      <c r="V110" s="42">
        <v>107</v>
      </c>
      <c r="W110" s="43">
        <v>10416.064</v>
      </c>
      <c r="X110" s="44">
        <v>3241.29</v>
      </c>
    </row>
    <row r="111" spans="2:24">
      <c r="B111" s="42">
        <v>108</v>
      </c>
      <c r="C111" s="43">
        <v>36798.668</v>
      </c>
      <c r="D111" s="44">
        <v>1996</v>
      </c>
      <c r="F111" s="42">
        <v>108</v>
      </c>
      <c r="G111" s="43">
        <v>31740.127</v>
      </c>
      <c r="H111" s="44">
        <v>26049.057</v>
      </c>
      <c r="J111" s="42">
        <v>108</v>
      </c>
      <c r="K111" s="43">
        <v>18979.26</v>
      </c>
      <c r="L111" s="44">
        <v>23312.201</v>
      </c>
      <c r="N111" s="42">
        <v>108</v>
      </c>
      <c r="O111" s="43">
        <v>15310.415</v>
      </c>
      <c r="P111" s="44">
        <v>11122.549</v>
      </c>
      <c r="R111" s="42">
        <v>108</v>
      </c>
      <c r="S111" s="43">
        <v>18203.346</v>
      </c>
      <c r="T111" s="44">
        <v>9300.546</v>
      </c>
      <c r="V111" s="42">
        <v>108</v>
      </c>
      <c r="W111" s="43">
        <v>10503.968</v>
      </c>
      <c r="X111" s="44">
        <v>3307.355</v>
      </c>
    </row>
    <row r="112" spans="2:24">
      <c r="B112" s="42">
        <v>109</v>
      </c>
      <c r="C112" s="43">
        <v>38343.332</v>
      </c>
      <c r="D112" s="44">
        <v>1709</v>
      </c>
      <c r="F112" s="42">
        <v>109</v>
      </c>
      <c r="G112" s="43">
        <v>33092.941</v>
      </c>
      <c r="H112" s="44">
        <v>25912.459</v>
      </c>
      <c r="J112" s="42">
        <v>109</v>
      </c>
      <c r="K112" s="43">
        <v>18921.934</v>
      </c>
      <c r="L112" s="44">
        <v>22527.75</v>
      </c>
      <c r="N112" s="42">
        <v>109</v>
      </c>
      <c r="O112" s="43">
        <v>15517.927</v>
      </c>
      <c r="P112" s="44">
        <v>11155.134</v>
      </c>
      <c r="R112" s="42">
        <v>109</v>
      </c>
      <c r="S112" s="43">
        <v>17484.436</v>
      </c>
      <c r="T112" s="44">
        <v>8648.618</v>
      </c>
      <c r="V112" s="42">
        <v>109</v>
      </c>
      <c r="W112" s="43">
        <v>10297</v>
      </c>
      <c r="X112" s="44">
        <v>3323.871</v>
      </c>
    </row>
    <row r="113" spans="2:24">
      <c r="B113" s="42">
        <v>110</v>
      </c>
      <c r="C113" s="43">
        <v>38188.668</v>
      </c>
      <c r="D113" s="44">
        <v>1814.667</v>
      </c>
      <c r="F113" s="42">
        <v>110</v>
      </c>
      <c r="G113" s="43">
        <v>33333.977</v>
      </c>
      <c r="H113" s="44">
        <v>25779.758</v>
      </c>
      <c r="J113" s="42">
        <v>110</v>
      </c>
      <c r="K113" s="43">
        <v>18307.336</v>
      </c>
      <c r="L113" s="44">
        <v>21943.721</v>
      </c>
      <c r="N113" s="42">
        <v>110</v>
      </c>
      <c r="O113" s="43">
        <v>15897.391</v>
      </c>
      <c r="P113" s="44">
        <v>11864.976</v>
      </c>
      <c r="R113" s="42">
        <v>110</v>
      </c>
      <c r="S113" s="43">
        <v>17801.818</v>
      </c>
      <c r="T113" s="44">
        <v>8149.127</v>
      </c>
      <c r="V113" s="42">
        <v>110</v>
      </c>
      <c r="W113" s="43">
        <v>10024.129</v>
      </c>
      <c r="X113" s="44">
        <v>3336.258</v>
      </c>
    </row>
    <row r="114" spans="2:24">
      <c r="B114" s="42">
        <v>111</v>
      </c>
      <c r="C114" s="43">
        <v>36870</v>
      </c>
      <c r="D114" s="44">
        <v>1647.333</v>
      </c>
      <c r="F114" s="42">
        <v>111</v>
      </c>
      <c r="G114" s="43">
        <v>34097.426</v>
      </c>
      <c r="H114" s="44">
        <v>25305.438</v>
      </c>
      <c r="J114" s="42">
        <v>111</v>
      </c>
      <c r="K114" s="43">
        <v>18386.23</v>
      </c>
      <c r="L114" s="44">
        <v>21828.279</v>
      </c>
      <c r="N114" s="42">
        <v>111</v>
      </c>
      <c r="O114" s="43">
        <v>15872.269</v>
      </c>
      <c r="P114" s="44">
        <v>12645.269</v>
      </c>
      <c r="R114" s="42">
        <v>111</v>
      </c>
      <c r="S114" s="43">
        <v>17946.727</v>
      </c>
      <c r="T114" s="44">
        <v>7716.545</v>
      </c>
      <c r="V114" s="42">
        <v>111</v>
      </c>
      <c r="W114" s="43">
        <v>9619.097</v>
      </c>
      <c r="X114" s="44">
        <v>3381.677</v>
      </c>
    </row>
    <row r="115" spans="2:24">
      <c r="B115" s="42">
        <v>112</v>
      </c>
      <c r="C115" s="43">
        <v>36591</v>
      </c>
      <c r="D115" s="44">
        <v>1687</v>
      </c>
      <c r="F115" s="42">
        <v>112</v>
      </c>
      <c r="G115" s="43">
        <v>34817.852</v>
      </c>
      <c r="H115" s="44">
        <v>24939.264</v>
      </c>
      <c r="J115" s="42">
        <v>112</v>
      </c>
      <c r="K115" s="43">
        <v>18965.355</v>
      </c>
      <c r="L115" s="44">
        <v>21246.961</v>
      </c>
      <c r="N115" s="42">
        <v>112</v>
      </c>
      <c r="O115" s="43">
        <v>16260.049</v>
      </c>
      <c r="P115" s="44">
        <v>13198.439</v>
      </c>
      <c r="R115" s="42">
        <v>112</v>
      </c>
      <c r="S115" s="43">
        <v>18206.328</v>
      </c>
      <c r="T115" s="44">
        <v>7473.927</v>
      </c>
      <c r="V115" s="42">
        <v>112</v>
      </c>
      <c r="W115" s="43">
        <v>9644.483</v>
      </c>
      <c r="X115" s="44">
        <v>3389.936</v>
      </c>
    </row>
    <row r="116" spans="2:24">
      <c r="B116" s="42">
        <v>113</v>
      </c>
      <c r="C116" s="43">
        <v>37306.332</v>
      </c>
      <c r="D116" s="44">
        <v>1157</v>
      </c>
      <c r="F116" s="42">
        <v>113</v>
      </c>
      <c r="G116" s="43">
        <v>35053.539</v>
      </c>
      <c r="H116" s="44">
        <v>24348.816</v>
      </c>
      <c r="J116" s="42">
        <v>113</v>
      </c>
      <c r="K116" s="43">
        <v>18211</v>
      </c>
      <c r="L116" s="44">
        <v>21635.461</v>
      </c>
      <c r="N116" s="42">
        <v>113</v>
      </c>
      <c r="O116" s="43">
        <v>15825.366</v>
      </c>
      <c r="P116" s="44">
        <v>13781.634</v>
      </c>
      <c r="R116" s="42">
        <v>113</v>
      </c>
      <c r="S116" s="43">
        <v>18551.818</v>
      </c>
      <c r="T116" s="44">
        <v>7339.254</v>
      </c>
      <c r="V116" s="42">
        <v>113</v>
      </c>
      <c r="W116" s="43">
        <v>9824.032</v>
      </c>
      <c r="X116" s="44">
        <v>3497.29</v>
      </c>
    </row>
    <row r="117" spans="2:24">
      <c r="B117" s="42">
        <v>114</v>
      </c>
      <c r="C117" s="43">
        <v>38212.332</v>
      </c>
      <c r="D117" s="44">
        <v>1681.667</v>
      </c>
      <c r="F117" s="42">
        <v>114</v>
      </c>
      <c r="G117" s="43">
        <v>34620.793</v>
      </c>
      <c r="H117" s="44">
        <v>23701.781</v>
      </c>
      <c r="J117" s="42">
        <v>114</v>
      </c>
      <c r="K117" s="43">
        <v>19930.154</v>
      </c>
      <c r="L117" s="44">
        <v>20732.184</v>
      </c>
      <c r="N117" s="42">
        <v>114</v>
      </c>
      <c r="O117" s="43">
        <v>16462.902</v>
      </c>
      <c r="P117" s="44">
        <v>14331.28</v>
      </c>
      <c r="R117" s="42">
        <v>114</v>
      </c>
      <c r="S117" s="43">
        <v>18648.328</v>
      </c>
      <c r="T117" s="44">
        <v>7281.655</v>
      </c>
      <c r="V117" s="42">
        <v>114</v>
      </c>
      <c r="W117" s="43">
        <v>9608.549</v>
      </c>
      <c r="X117" s="44">
        <v>3654.194</v>
      </c>
    </row>
    <row r="118" spans="2:24">
      <c r="B118" s="42">
        <v>115</v>
      </c>
      <c r="C118" s="43">
        <v>38327.668</v>
      </c>
      <c r="D118" s="44">
        <v>1556.667</v>
      </c>
      <c r="F118" s="42">
        <v>115</v>
      </c>
      <c r="G118" s="43">
        <v>33902.219</v>
      </c>
      <c r="H118" s="44">
        <v>23318.459</v>
      </c>
      <c r="J118" s="42">
        <v>115</v>
      </c>
      <c r="K118" s="43">
        <v>20015.98</v>
      </c>
      <c r="L118" s="44">
        <v>20778.029</v>
      </c>
      <c r="N118" s="42">
        <v>115</v>
      </c>
      <c r="O118" s="43">
        <v>16482.365</v>
      </c>
      <c r="P118" s="44">
        <v>15245.231</v>
      </c>
      <c r="R118" s="42">
        <v>115</v>
      </c>
      <c r="S118" s="43">
        <v>18230.545</v>
      </c>
      <c r="T118" s="44">
        <v>7238.036</v>
      </c>
      <c r="V118" s="42">
        <v>115</v>
      </c>
      <c r="W118" s="43">
        <v>9771.581</v>
      </c>
      <c r="X118" s="44">
        <v>3736.774</v>
      </c>
    </row>
    <row r="119" spans="2:24">
      <c r="B119" s="42">
        <v>116</v>
      </c>
      <c r="C119" s="43">
        <v>36929.668</v>
      </c>
      <c r="D119" s="44">
        <v>1553.333</v>
      </c>
      <c r="F119" s="42">
        <v>116</v>
      </c>
      <c r="G119" s="43">
        <v>34529.633</v>
      </c>
      <c r="H119" s="44">
        <v>22328.184</v>
      </c>
      <c r="J119" s="42">
        <v>116</v>
      </c>
      <c r="K119" s="43">
        <v>20545.184</v>
      </c>
      <c r="L119" s="44">
        <v>20113.99</v>
      </c>
      <c r="N119" s="42">
        <v>116</v>
      </c>
      <c r="O119" s="43">
        <v>16387.902</v>
      </c>
      <c r="P119" s="44">
        <v>16084.634</v>
      </c>
      <c r="R119" s="42">
        <v>116</v>
      </c>
      <c r="S119" s="43">
        <v>18299.527</v>
      </c>
      <c r="T119" s="44">
        <v>7120.509</v>
      </c>
      <c r="V119" s="42">
        <v>116</v>
      </c>
      <c r="W119" s="43">
        <v>9920.581</v>
      </c>
      <c r="X119" s="44">
        <v>3877.161</v>
      </c>
    </row>
    <row r="120" spans="2:24">
      <c r="B120" s="42">
        <v>117</v>
      </c>
      <c r="C120" s="43">
        <v>36886.668</v>
      </c>
      <c r="D120" s="44">
        <v>1566.667</v>
      </c>
      <c r="F120" s="42">
        <v>117</v>
      </c>
      <c r="G120" s="43">
        <v>32659.23</v>
      </c>
      <c r="H120" s="44">
        <v>21639.379</v>
      </c>
      <c r="J120" s="42">
        <v>117</v>
      </c>
      <c r="K120" s="43">
        <v>20532.01</v>
      </c>
      <c r="L120" s="44">
        <v>19237.914</v>
      </c>
      <c r="N120" s="42">
        <v>117</v>
      </c>
      <c r="O120" s="43">
        <v>16849.586</v>
      </c>
      <c r="P120" s="44">
        <v>17203.635</v>
      </c>
      <c r="R120" s="42">
        <v>117</v>
      </c>
      <c r="S120" s="43">
        <v>18821.781</v>
      </c>
      <c r="T120" s="44">
        <v>6831.927</v>
      </c>
      <c r="V120" s="42">
        <v>117</v>
      </c>
      <c r="W120" s="43">
        <v>10028.354</v>
      </c>
      <c r="X120" s="44">
        <v>4005.161</v>
      </c>
    </row>
    <row r="121" spans="2:24">
      <c r="B121" s="42">
        <v>118</v>
      </c>
      <c r="C121" s="43">
        <v>37153.332</v>
      </c>
      <c r="D121" s="44">
        <v>1563</v>
      </c>
      <c r="F121" s="42">
        <v>118</v>
      </c>
      <c r="G121" s="43">
        <v>33389.551</v>
      </c>
      <c r="H121" s="44">
        <v>20791.459</v>
      </c>
      <c r="J121" s="42">
        <v>118</v>
      </c>
      <c r="K121" s="43">
        <v>21636.674</v>
      </c>
      <c r="L121" s="44">
        <v>19582.414</v>
      </c>
      <c r="N121" s="42">
        <v>118</v>
      </c>
      <c r="O121" s="43">
        <v>16719.854</v>
      </c>
      <c r="P121" s="44">
        <v>18108.232</v>
      </c>
      <c r="R121" s="42">
        <v>118</v>
      </c>
      <c r="S121" s="43">
        <v>19031.455</v>
      </c>
      <c r="T121" s="44">
        <v>6412.455</v>
      </c>
      <c r="V121" s="42">
        <v>118</v>
      </c>
      <c r="W121" s="43">
        <v>10081.226</v>
      </c>
      <c r="X121" s="44">
        <v>4108.387</v>
      </c>
    </row>
    <row r="122" spans="2:24">
      <c r="B122" s="42">
        <v>119</v>
      </c>
      <c r="C122" s="43">
        <v>39021.668</v>
      </c>
      <c r="D122" s="44">
        <v>1623.333</v>
      </c>
      <c r="F122" s="42">
        <v>119</v>
      </c>
      <c r="G122" s="43">
        <v>31202.242</v>
      </c>
      <c r="H122" s="44">
        <v>20325.035</v>
      </c>
      <c r="J122" s="42">
        <v>119</v>
      </c>
      <c r="K122" s="43">
        <v>23332</v>
      </c>
      <c r="L122" s="44">
        <v>18949.566</v>
      </c>
      <c r="N122" s="42">
        <v>119</v>
      </c>
      <c r="O122" s="43">
        <v>17175.586</v>
      </c>
      <c r="P122" s="44">
        <v>18806.756</v>
      </c>
      <c r="R122" s="42">
        <v>119</v>
      </c>
      <c r="S122" s="43">
        <v>19215.637</v>
      </c>
      <c r="T122" s="44">
        <v>5829.527</v>
      </c>
      <c r="V122" s="42">
        <v>119</v>
      </c>
      <c r="W122" s="43">
        <v>10175.581</v>
      </c>
      <c r="X122" s="44">
        <v>4240.516</v>
      </c>
    </row>
    <row r="123" spans="2:24">
      <c r="B123" s="42">
        <v>120</v>
      </c>
      <c r="C123" s="43">
        <v>36330</v>
      </c>
      <c r="D123" s="44">
        <v>1588</v>
      </c>
      <c r="F123" s="42">
        <v>120</v>
      </c>
      <c r="G123" s="43">
        <v>30402.482</v>
      </c>
      <c r="H123" s="44">
        <v>19413.666</v>
      </c>
      <c r="J123" s="42">
        <v>120</v>
      </c>
      <c r="K123" s="43">
        <v>23019.414</v>
      </c>
      <c r="L123" s="44">
        <v>18971.865</v>
      </c>
      <c r="N123" s="42">
        <v>120</v>
      </c>
      <c r="O123" s="43">
        <v>17310.977</v>
      </c>
      <c r="P123" s="44">
        <v>19341.184</v>
      </c>
      <c r="R123" s="42">
        <v>120</v>
      </c>
      <c r="S123" s="43">
        <v>19722.908</v>
      </c>
      <c r="T123" s="44">
        <v>5134.545</v>
      </c>
      <c r="V123" s="42">
        <v>120</v>
      </c>
      <c r="W123" s="43">
        <v>9933.161</v>
      </c>
      <c r="X123" s="44">
        <v>4331.355</v>
      </c>
    </row>
    <row r="124" spans="2:24">
      <c r="B124" s="42">
        <v>121</v>
      </c>
      <c r="C124" s="43">
        <v>37373.332</v>
      </c>
      <c r="D124" s="44">
        <v>1677</v>
      </c>
      <c r="F124" s="42">
        <v>121</v>
      </c>
      <c r="G124" s="43">
        <v>30283.873</v>
      </c>
      <c r="H124" s="44">
        <v>19109.713</v>
      </c>
      <c r="J124" s="42">
        <v>121</v>
      </c>
      <c r="K124" s="43">
        <v>23849.201</v>
      </c>
      <c r="L124" s="44">
        <v>18165.789</v>
      </c>
      <c r="N124" s="42">
        <v>121</v>
      </c>
      <c r="O124" s="43">
        <v>17868.635</v>
      </c>
      <c r="P124" s="44">
        <v>19502.537</v>
      </c>
      <c r="R124" s="42">
        <v>121</v>
      </c>
      <c r="S124" s="43">
        <v>19655.891</v>
      </c>
      <c r="T124" s="44">
        <v>4214.4</v>
      </c>
      <c r="V124" s="42">
        <v>121</v>
      </c>
      <c r="W124" s="43">
        <v>9970.161</v>
      </c>
      <c r="X124" s="44">
        <v>4434.581</v>
      </c>
    </row>
    <row r="125" spans="2:24">
      <c r="B125" s="42">
        <v>122</v>
      </c>
      <c r="C125" s="43">
        <v>37271.668</v>
      </c>
      <c r="D125" s="44">
        <v>1650.333</v>
      </c>
      <c r="F125" s="42">
        <v>122</v>
      </c>
      <c r="G125" s="43">
        <v>30158.15</v>
      </c>
      <c r="H125" s="44">
        <v>18465.012</v>
      </c>
      <c r="J125" s="42">
        <v>122</v>
      </c>
      <c r="K125" s="43">
        <v>23463.066</v>
      </c>
      <c r="L125" s="44">
        <v>18189.27</v>
      </c>
      <c r="N125" s="42">
        <v>122</v>
      </c>
      <c r="O125" s="43">
        <v>17758.781</v>
      </c>
      <c r="P125" s="44">
        <v>19920.67</v>
      </c>
      <c r="R125" s="42">
        <v>122</v>
      </c>
      <c r="S125" s="43">
        <v>20082.982</v>
      </c>
      <c r="T125" s="44">
        <v>3484.8</v>
      </c>
      <c r="V125" s="42">
        <v>122</v>
      </c>
      <c r="W125" s="43">
        <v>9640.258</v>
      </c>
      <c r="X125" s="44">
        <v>4649.291</v>
      </c>
    </row>
    <row r="126" spans="2:24">
      <c r="B126" s="42">
        <v>123</v>
      </c>
      <c r="C126" s="43">
        <v>36319.668</v>
      </c>
      <c r="D126" s="44">
        <v>1695</v>
      </c>
      <c r="F126" s="42">
        <v>123</v>
      </c>
      <c r="G126" s="43">
        <v>28848.793</v>
      </c>
      <c r="H126" s="44">
        <v>18389.08</v>
      </c>
      <c r="J126" s="42">
        <v>123</v>
      </c>
      <c r="K126" s="43">
        <v>24155.059</v>
      </c>
      <c r="L126" s="44">
        <v>17861.02</v>
      </c>
      <c r="N126" s="42">
        <v>123</v>
      </c>
      <c r="O126" s="43">
        <v>18098.121</v>
      </c>
      <c r="P126" s="44">
        <v>19893.951</v>
      </c>
      <c r="R126" s="42">
        <v>123</v>
      </c>
      <c r="S126" s="43">
        <v>19896.836</v>
      </c>
      <c r="T126" s="44">
        <v>2648.146</v>
      </c>
      <c r="V126" s="42">
        <v>123</v>
      </c>
      <c r="W126" s="43">
        <v>9897.483</v>
      </c>
      <c r="X126" s="44">
        <v>4785.548</v>
      </c>
    </row>
    <row r="127" spans="2:24">
      <c r="B127" s="42">
        <v>124</v>
      </c>
      <c r="C127" s="43">
        <v>39263</v>
      </c>
      <c r="D127" s="44">
        <v>1272.333</v>
      </c>
      <c r="F127" s="42">
        <v>124</v>
      </c>
      <c r="G127" s="43">
        <v>27495.92</v>
      </c>
      <c r="H127" s="44">
        <v>17972.242</v>
      </c>
      <c r="J127" s="42">
        <v>124</v>
      </c>
      <c r="K127" s="43">
        <v>23625.74</v>
      </c>
      <c r="L127" s="44">
        <v>17318.115</v>
      </c>
      <c r="N127" s="42">
        <v>124</v>
      </c>
      <c r="O127" s="43">
        <v>18215.17</v>
      </c>
      <c r="P127" s="44">
        <v>19962.635</v>
      </c>
      <c r="R127" s="42">
        <v>124</v>
      </c>
      <c r="S127" s="43">
        <v>20356.982</v>
      </c>
      <c r="T127" s="44">
        <v>2141.964</v>
      </c>
      <c r="V127" s="42">
        <v>124</v>
      </c>
      <c r="W127" s="43">
        <v>9683.064</v>
      </c>
      <c r="X127" s="44">
        <v>4983.742</v>
      </c>
    </row>
    <row r="128" spans="2:24">
      <c r="B128" s="42">
        <v>125</v>
      </c>
      <c r="C128" s="43">
        <v>37934.332</v>
      </c>
      <c r="D128" s="44">
        <v>1402</v>
      </c>
      <c r="F128" s="42">
        <v>125</v>
      </c>
      <c r="G128" s="43">
        <v>27704.725</v>
      </c>
      <c r="H128" s="44">
        <v>17881.609</v>
      </c>
      <c r="J128" s="42">
        <v>125</v>
      </c>
      <c r="K128" s="43">
        <v>24116.424</v>
      </c>
      <c r="L128" s="44">
        <v>18043.941</v>
      </c>
      <c r="N128" s="42">
        <v>125</v>
      </c>
      <c r="O128" s="43">
        <v>18473.293</v>
      </c>
      <c r="P128" s="44">
        <v>19860.977</v>
      </c>
      <c r="R128" s="42">
        <v>125</v>
      </c>
      <c r="S128" s="43">
        <v>20546.945</v>
      </c>
      <c r="T128" s="44">
        <v>1597.091</v>
      </c>
      <c r="V128" s="42">
        <v>125</v>
      </c>
      <c r="W128" s="43">
        <v>9593.032</v>
      </c>
      <c r="X128" s="44">
        <v>5210.839</v>
      </c>
    </row>
    <row r="129" spans="2:24">
      <c r="B129" s="42">
        <v>126</v>
      </c>
      <c r="C129" s="43">
        <v>36292.668</v>
      </c>
      <c r="D129" s="44">
        <v>1565.333</v>
      </c>
      <c r="F129" s="42">
        <v>126</v>
      </c>
      <c r="G129" s="43">
        <v>26563.414</v>
      </c>
      <c r="H129" s="44">
        <v>17778.311</v>
      </c>
      <c r="J129" s="42">
        <v>126</v>
      </c>
      <c r="K129" s="43">
        <v>24140.221</v>
      </c>
      <c r="L129" s="44">
        <v>17052.576</v>
      </c>
      <c r="N129" s="42">
        <v>126</v>
      </c>
      <c r="O129" s="43">
        <v>19575.072</v>
      </c>
      <c r="P129" s="44">
        <v>19279.316</v>
      </c>
      <c r="R129" s="42">
        <v>126</v>
      </c>
      <c r="S129" s="43">
        <v>20196.328</v>
      </c>
      <c r="T129" s="44">
        <v>1344.582</v>
      </c>
      <c r="V129" s="42">
        <v>126</v>
      </c>
      <c r="W129" s="43">
        <v>9311.161</v>
      </c>
      <c r="X129" s="44">
        <v>5239.742</v>
      </c>
    </row>
    <row r="130" spans="2:24">
      <c r="B130" s="42">
        <v>127</v>
      </c>
      <c r="C130" s="43">
        <v>36014.668</v>
      </c>
      <c r="D130" s="44">
        <v>1264</v>
      </c>
      <c r="F130" s="42">
        <v>127</v>
      </c>
      <c r="G130" s="43">
        <v>26432.574</v>
      </c>
      <c r="H130" s="44">
        <v>17442.219</v>
      </c>
      <c r="J130" s="42">
        <v>127</v>
      </c>
      <c r="K130" s="43">
        <v>23384.365</v>
      </c>
      <c r="L130" s="44">
        <v>17114.924</v>
      </c>
      <c r="N130" s="42">
        <v>127</v>
      </c>
      <c r="O130" s="43">
        <v>19349.268</v>
      </c>
      <c r="P130" s="44">
        <v>18945.67</v>
      </c>
      <c r="R130" s="42">
        <v>127</v>
      </c>
      <c r="S130" s="43">
        <v>20379.855</v>
      </c>
      <c r="T130" s="44">
        <v>1069.673</v>
      </c>
      <c r="V130" s="42">
        <v>127</v>
      </c>
      <c r="W130" s="43">
        <v>9264.419</v>
      </c>
      <c r="X130" s="44">
        <v>5318.193</v>
      </c>
    </row>
    <row r="131" spans="2:24">
      <c r="B131" s="42">
        <v>128</v>
      </c>
      <c r="C131" s="43">
        <v>37661.668</v>
      </c>
      <c r="D131" s="44">
        <v>1187.333</v>
      </c>
      <c r="F131" s="42">
        <v>128</v>
      </c>
      <c r="G131" s="43">
        <v>25334.346</v>
      </c>
      <c r="H131" s="44">
        <v>17603.805</v>
      </c>
      <c r="J131" s="42">
        <v>128</v>
      </c>
      <c r="K131" s="43">
        <v>24101.24</v>
      </c>
      <c r="L131" s="44">
        <v>15985.375</v>
      </c>
      <c r="N131" s="42">
        <v>128</v>
      </c>
      <c r="O131" s="43">
        <v>19377.316</v>
      </c>
      <c r="P131" s="44">
        <v>18743.342</v>
      </c>
      <c r="R131" s="42">
        <v>128</v>
      </c>
      <c r="S131" s="43">
        <v>19948.582</v>
      </c>
      <c r="T131" s="44">
        <v>933.527</v>
      </c>
      <c r="V131" s="42">
        <v>128</v>
      </c>
      <c r="W131" s="43">
        <v>8915.129</v>
      </c>
      <c r="X131" s="44">
        <v>5136.516</v>
      </c>
    </row>
    <row r="132" spans="2:24">
      <c r="B132" s="42">
        <v>129</v>
      </c>
      <c r="C132" s="43">
        <v>37306.668</v>
      </c>
      <c r="D132" s="44">
        <v>1470.333</v>
      </c>
      <c r="F132" s="42">
        <v>129</v>
      </c>
      <c r="G132" s="43">
        <v>24614.85</v>
      </c>
      <c r="H132" s="44">
        <v>17257.219</v>
      </c>
      <c r="J132" s="42">
        <v>129</v>
      </c>
      <c r="K132" s="43">
        <v>23496.289</v>
      </c>
      <c r="L132" s="44">
        <v>16432.23</v>
      </c>
      <c r="N132" s="42">
        <v>129</v>
      </c>
      <c r="O132" s="43">
        <v>20265.707</v>
      </c>
      <c r="P132" s="44">
        <v>18984.707</v>
      </c>
      <c r="R132" s="42">
        <v>129</v>
      </c>
      <c r="S132" s="43">
        <v>20293.781</v>
      </c>
      <c r="T132" s="44">
        <v>950.691</v>
      </c>
      <c r="V132" s="42">
        <v>129</v>
      </c>
      <c r="W132" s="43">
        <v>9300.064</v>
      </c>
      <c r="X132" s="44">
        <v>4950.709</v>
      </c>
    </row>
    <row r="133" spans="2:24">
      <c r="B133" s="42">
        <v>130</v>
      </c>
      <c r="C133" s="43">
        <v>37695.332</v>
      </c>
      <c r="D133" s="44">
        <v>1365.667</v>
      </c>
      <c r="F133" s="42">
        <v>130</v>
      </c>
      <c r="G133" s="43">
        <v>22787.816</v>
      </c>
      <c r="H133" s="44">
        <v>17342.645</v>
      </c>
      <c r="J133" s="42">
        <v>130</v>
      </c>
      <c r="K133" s="43">
        <v>23053.75</v>
      </c>
      <c r="L133" s="44">
        <v>16887.855</v>
      </c>
      <c r="N133" s="42">
        <v>130</v>
      </c>
      <c r="O133" s="43">
        <v>20505</v>
      </c>
      <c r="P133" s="44">
        <v>19972.195</v>
      </c>
      <c r="R133" s="42">
        <v>130</v>
      </c>
      <c r="S133" s="43">
        <v>20673.781</v>
      </c>
      <c r="T133" s="44">
        <v>849.455</v>
      </c>
      <c r="V133" s="42">
        <v>130</v>
      </c>
      <c r="W133" s="43">
        <v>9244.387</v>
      </c>
      <c r="X133" s="44">
        <v>4764.903</v>
      </c>
    </row>
    <row r="134" spans="2:24">
      <c r="B134" s="42">
        <v>131</v>
      </c>
      <c r="C134" s="43">
        <v>39004.668</v>
      </c>
      <c r="D134" s="44">
        <v>1189</v>
      </c>
      <c r="F134" s="42">
        <v>131</v>
      </c>
      <c r="G134" s="43">
        <v>23219.828</v>
      </c>
      <c r="H134" s="44">
        <v>17083.678</v>
      </c>
      <c r="J134" s="42">
        <v>131</v>
      </c>
      <c r="K134" s="43">
        <v>23087.105</v>
      </c>
      <c r="L134" s="44">
        <v>17582.615</v>
      </c>
      <c r="N134" s="42">
        <v>131</v>
      </c>
      <c r="O134" s="43">
        <v>20719.537</v>
      </c>
      <c r="P134" s="44">
        <v>20910.537</v>
      </c>
      <c r="R134" s="42">
        <v>131</v>
      </c>
      <c r="S134" s="43">
        <v>20274.619</v>
      </c>
      <c r="T134" s="44">
        <v>882.618</v>
      </c>
      <c r="V134" s="42">
        <v>131</v>
      </c>
      <c r="W134" s="43">
        <v>9155.322</v>
      </c>
      <c r="X134" s="44">
        <v>4649.291</v>
      </c>
    </row>
    <row r="135" spans="2:24">
      <c r="B135" s="42">
        <v>132</v>
      </c>
      <c r="C135" s="43">
        <v>37699.668</v>
      </c>
      <c r="D135" s="44">
        <v>1285.333</v>
      </c>
      <c r="F135" s="42">
        <v>132</v>
      </c>
      <c r="G135" s="43">
        <v>22807.748</v>
      </c>
      <c r="H135" s="44">
        <v>17322.689</v>
      </c>
      <c r="J135" s="42">
        <v>132</v>
      </c>
      <c r="K135" s="43">
        <v>22391.73</v>
      </c>
      <c r="L135" s="44">
        <v>17382.184</v>
      </c>
      <c r="N135" s="42">
        <v>132</v>
      </c>
      <c r="O135" s="43">
        <v>21887.072</v>
      </c>
      <c r="P135" s="44">
        <v>21917.939</v>
      </c>
      <c r="R135" s="42">
        <v>132</v>
      </c>
      <c r="S135" s="43">
        <v>20113.455</v>
      </c>
      <c r="T135" s="44">
        <v>807.273</v>
      </c>
      <c r="V135" s="42">
        <v>132</v>
      </c>
      <c r="W135" s="43">
        <v>8728.161</v>
      </c>
      <c r="X135" s="44">
        <v>4513.032</v>
      </c>
    </row>
    <row r="136" spans="2:24">
      <c r="B136" s="42">
        <v>133</v>
      </c>
      <c r="C136" s="43">
        <v>37627.668</v>
      </c>
      <c r="D136" s="44">
        <v>1408.667</v>
      </c>
      <c r="F136" s="42">
        <v>133</v>
      </c>
      <c r="G136" s="43">
        <v>22247.23</v>
      </c>
      <c r="H136" s="44">
        <v>17341.633</v>
      </c>
      <c r="J136" s="42">
        <v>133</v>
      </c>
      <c r="K136" s="43">
        <v>22112.02</v>
      </c>
      <c r="L136" s="44">
        <v>18092.414</v>
      </c>
      <c r="N136" s="42">
        <v>133</v>
      </c>
      <c r="O136" s="43">
        <v>21533.244</v>
      </c>
      <c r="P136" s="44">
        <v>22953.621</v>
      </c>
      <c r="R136" s="42">
        <v>133</v>
      </c>
      <c r="S136" s="43">
        <v>19951.709</v>
      </c>
      <c r="T136" s="44">
        <v>825.309</v>
      </c>
      <c r="V136" s="42">
        <v>133</v>
      </c>
      <c r="W136" s="43">
        <v>8591.839</v>
      </c>
      <c r="X136" s="44">
        <v>4508.903</v>
      </c>
    </row>
    <row r="137" spans="2:24">
      <c r="B137" s="42">
        <v>134</v>
      </c>
      <c r="C137" s="43">
        <v>37461.332</v>
      </c>
      <c r="D137" s="44">
        <v>1580.667</v>
      </c>
      <c r="F137" s="42">
        <v>134</v>
      </c>
      <c r="G137" s="43">
        <v>22561.402</v>
      </c>
      <c r="H137" s="44">
        <v>17482.252</v>
      </c>
      <c r="J137" s="42">
        <v>134</v>
      </c>
      <c r="K137" s="43">
        <v>22399.566</v>
      </c>
      <c r="L137" s="44">
        <v>17854.98</v>
      </c>
      <c r="N137" s="42">
        <v>134</v>
      </c>
      <c r="O137" s="43">
        <v>21929.414</v>
      </c>
      <c r="P137" s="44">
        <v>24492.121</v>
      </c>
      <c r="R137" s="42">
        <v>134</v>
      </c>
      <c r="S137" s="43">
        <v>20887.928</v>
      </c>
      <c r="T137" s="44">
        <v>821.527</v>
      </c>
      <c r="V137" s="42">
        <v>134</v>
      </c>
      <c r="W137" s="43">
        <v>8730.354</v>
      </c>
      <c r="X137" s="44">
        <v>4463.484</v>
      </c>
    </row>
    <row r="138" spans="2:24">
      <c r="B138" s="42">
        <v>135</v>
      </c>
      <c r="C138" s="43">
        <v>38795</v>
      </c>
      <c r="D138" s="44">
        <v>1433</v>
      </c>
      <c r="F138" s="42">
        <v>135</v>
      </c>
      <c r="G138" s="43">
        <v>21881.816</v>
      </c>
      <c r="H138" s="44">
        <v>17655.104</v>
      </c>
      <c r="J138" s="42">
        <v>135</v>
      </c>
      <c r="K138" s="43">
        <v>21102.721</v>
      </c>
      <c r="L138" s="44">
        <v>18011.924</v>
      </c>
      <c r="N138" s="42">
        <v>135</v>
      </c>
      <c r="O138" s="43">
        <v>22077.951</v>
      </c>
      <c r="P138" s="44">
        <v>25954.756</v>
      </c>
      <c r="R138" s="42">
        <v>135</v>
      </c>
      <c r="S138" s="43">
        <v>20735.018</v>
      </c>
      <c r="T138" s="44">
        <v>829.091</v>
      </c>
      <c r="V138" s="42">
        <v>135</v>
      </c>
      <c r="W138" s="43">
        <v>8507.968</v>
      </c>
      <c r="X138" s="44">
        <v>4492.387</v>
      </c>
    </row>
    <row r="139" spans="2:24">
      <c r="B139" s="42">
        <v>136</v>
      </c>
      <c r="C139" s="43">
        <v>37477.668</v>
      </c>
      <c r="D139" s="44">
        <v>1268.333</v>
      </c>
      <c r="F139" s="42">
        <v>136</v>
      </c>
      <c r="G139" s="43">
        <v>22095.414</v>
      </c>
      <c r="H139" s="44">
        <v>17723.426</v>
      </c>
      <c r="J139" s="42">
        <v>136</v>
      </c>
      <c r="K139" s="43">
        <v>21813.086</v>
      </c>
      <c r="L139" s="44">
        <v>17893.299</v>
      </c>
      <c r="N139" s="42">
        <v>136</v>
      </c>
      <c r="O139" s="43">
        <v>22327.83</v>
      </c>
      <c r="P139" s="44">
        <v>27163.135</v>
      </c>
      <c r="R139" s="42">
        <v>136</v>
      </c>
      <c r="S139" s="43">
        <v>20480.182</v>
      </c>
      <c r="T139" s="44">
        <v>875.345</v>
      </c>
      <c r="V139" s="42">
        <v>136</v>
      </c>
      <c r="W139" s="43">
        <v>8627.774</v>
      </c>
      <c r="X139" s="44">
        <v>4335.484</v>
      </c>
    </row>
    <row r="140" spans="2:24">
      <c r="B140" s="42">
        <v>137</v>
      </c>
      <c r="C140" s="43">
        <v>37003.668</v>
      </c>
      <c r="D140" s="44">
        <v>1519.333</v>
      </c>
      <c r="F140" s="42">
        <v>137</v>
      </c>
      <c r="G140" s="43">
        <v>20397.781</v>
      </c>
      <c r="H140" s="44">
        <v>18260.943</v>
      </c>
      <c r="J140" s="42">
        <v>137</v>
      </c>
      <c r="K140" s="43">
        <v>21906.566</v>
      </c>
      <c r="L140" s="44">
        <v>17777.48</v>
      </c>
      <c r="N140" s="42">
        <v>137</v>
      </c>
      <c r="O140" s="43">
        <v>22891.244</v>
      </c>
      <c r="P140" s="44">
        <v>28106.707</v>
      </c>
      <c r="R140" s="42">
        <v>137</v>
      </c>
      <c r="S140" s="43">
        <v>19966.51</v>
      </c>
      <c r="T140" s="44">
        <v>868.364</v>
      </c>
      <c r="V140" s="42">
        <v>137</v>
      </c>
      <c r="W140" s="43">
        <v>8705.193</v>
      </c>
      <c r="X140" s="44">
        <v>4277.677</v>
      </c>
    </row>
    <row r="141" spans="2:24">
      <c r="B141" s="42">
        <v>138</v>
      </c>
      <c r="C141" s="43">
        <v>36990.332</v>
      </c>
      <c r="D141" s="44">
        <v>1076.333</v>
      </c>
      <c r="F141" s="42">
        <v>138</v>
      </c>
      <c r="G141" s="43">
        <v>22346.758</v>
      </c>
      <c r="H141" s="44">
        <v>18549.449</v>
      </c>
      <c r="J141" s="42">
        <v>138</v>
      </c>
      <c r="K141" s="43">
        <v>21179.566</v>
      </c>
      <c r="L141" s="44">
        <v>17236.24</v>
      </c>
      <c r="N141" s="42">
        <v>138</v>
      </c>
      <c r="O141" s="43">
        <v>22881.684</v>
      </c>
      <c r="P141" s="44">
        <v>29271.146</v>
      </c>
      <c r="R141" s="42">
        <v>138</v>
      </c>
      <c r="S141" s="43">
        <v>19999.092</v>
      </c>
      <c r="T141" s="44">
        <v>890.182</v>
      </c>
      <c r="V141" s="42">
        <v>138</v>
      </c>
      <c r="W141" s="43">
        <v>9047.29</v>
      </c>
      <c r="X141" s="44">
        <v>4013.419</v>
      </c>
    </row>
    <row r="142" spans="2:24">
      <c r="B142" s="42">
        <v>139</v>
      </c>
      <c r="C142" s="43">
        <v>36602</v>
      </c>
      <c r="D142" s="44">
        <v>1374.667</v>
      </c>
      <c r="F142" s="42">
        <v>139</v>
      </c>
      <c r="G142" s="43">
        <v>22834.172</v>
      </c>
      <c r="H142" s="44">
        <v>18643.518</v>
      </c>
      <c r="J142" s="42">
        <v>139</v>
      </c>
      <c r="K142" s="43">
        <v>22077.336</v>
      </c>
      <c r="L142" s="44">
        <v>18790.029</v>
      </c>
      <c r="N142" s="42">
        <v>139</v>
      </c>
      <c r="O142" s="43">
        <v>23308.854</v>
      </c>
      <c r="P142" s="44">
        <v>30474.451</v>
      </c>
      <c r="R142" s="42">
        <v>139</v>
      </c>
      <c r="S142" s="43">
        <v>20413.637</v>
      </c>
      <c r="T142" s="44">
        <v>972.218</v>
      </c>
      <c r="V142" s="42">
        <v>139</v>
      </c>
      <c r="W142" s="43">
        <v>8675.549</v>
      </c>
      <c r="X142" s="44">
        <v>3802.839</v>
      </c>
    </row>
    <row r="143" spans="2:24">
      <c r="B143" s="42">
        <v>140</v>
      </c>
      <c r="C143" s="43">
        <v>36161.332</v>
      </c>
      <c r="D143" s="44">
        <v>1002.333</v>
      </c>
      <c r="F143" s="42">
        <v>140</v>
      </c>
      <c r="G143" s="43">
        <v>22710.506</v>
      </c>
      <c r="H143" s="44">
        <v>19263.678</v>
      </c>
      <c r="J143" s="42">
        <v>140</v>
      </c>
      <c r="K143" s="43">
        <v>21256.414</v>
      </c>
      <c r="L143" s="44">
        <v>18631.086</v>
      </c>
      <c r="N143" s="42">
        <v>140</v>
      </c>
      <c r="O143" s="43">
        <v>23023.098</v>
      </c>
      <c r="P143" s="44">
        <v>30690.646</v>
      </c>
      <c r="R143" s="42">
        <v>140</v>
      </c>
      <c r="S143" s="43">
        <v>20499.127</v>
      </c>
      <c r="T143" s="44">
        <v>985.018</v>
      </c>
      <c r="V143" s="42">
        <v>140</v>
      </c>
      <c r="W143" s="43">
        <v>8650.807</v>
      </c>
      <c r="X143" s="44">
        <v>3579.871</v>
      </c>
    </row>
    <row r="144" spans="2:24">
      <c r="B144" s="42">
        <v>141</v>
      </c>
      <c r="C144" s="43">
        <v>38505</v>
      </c>
      <c r="D144" s="44">
        <v>1271.333</v>
      </c>
      <c r="F144" s="42">
        <v>141</v>
      </c>
      <c r="G144" s="43">
        <v>22270.287</v>
      </c>
      <c r="H144" s="44">
        <v>19924.896</v>
      </c>
      <c r="J144" s="42">
        <v>141</v>
      </c>
      <c r="K144" s="43">
        <v>21737.971</v>
      </c>
      <c r="L144" s="44">
        <v>18756.924</v>
      </c>
      <c r="N144" s="42">
        <v>141</v>
      </c>
      <c r="O144" s="43">
        <v>23215.537</v>
      </c>
      <c r="P144" s="44">
        <v>30555.037</v>
      </c>
      <c r="R144" s="42">
        <v>141</v>
      </c>
      <c r="S144" s="43">
        <v>20415.49</v>
      </c>
      <c r="T144" s="44">
        <v>972.509</v>
      </c>
      <c r="V144" s="42">
        <v>141</v>
      </c>
      <c r="W144" s="43">
        <v>8603.354</v>
      </c>
      <c r="X144" s="44">
        <v>3154.581</v>
      </c>
    </row>
    <row r="145" spans="2:24">
      <c r="B145" s="42">
        <v>142</v>
      </c>
      <c r="C145" s="43">
        <v>38056</v>
      </c>
      <c r="D145" s="44">
        <v>989.667</v>
      </c>
      <c r="F145" s="42">
        <v>142</v>
      </c>
      <c r="G145" s="43">
        <v>22909.586</v>
      </c>
      <c r="H145" s="44">
        <v>20302.621</v>
      </c>
      <c r="J145" s="42">
        <v>142</v>
      </c>
      <c r="K145" s="43">
        <v>22135.355</v>
      </c>
      <c r="L145" s="44">
        <v>19317.605</v>
      </c>
      <c r="N145" s="42">
        <v>142</v>
      </c>
      <c r="O145" s="43">
        <v>23567.928</v>
      </c>
      <c r="P145" s="44">
        <v>30528.109</v>
      </c>
      <c r="R145" s="42">
        <v>142</v>
      </c>
      <c r="S145" s="43">
        <v>19974.072</v>
      </c>
      <c r="T145" s="44">
        <v>1011.2</v>
      </c>
      <c r="V145" s="42">
        <v>142</v>
      </c>
      <c r="W145" s="43">
        <v>8709.549</v>
      </c>
      <c r="X145" s="44">
        <v>3034.839</v>
      </c>
    </row>
    <row r="146" spans="2:24">
      <c r="B146" s="42">
        <v>143</v>
      </c>
      <c r="C146" s="43">
        <v>38692.668</v>
      </c>
      <c r="D146" s="44">
        <v>982.333</v>
      </c>
      <c r="F146" s="42">
        <v>143</v>
      </c>
      <c r="G146" s="43">
        <v>23654.391</v>
      </c>
      <c r="H146" s="44">
        <v>20817.057</v>
      </c>
      <c r="J146" s="42">
        <v>143</v>
      </c>
      <c r="K146" s="43">
        <v>22681.586</v>
      </c>
      <c r="L146" s="44">
        <v>18329.904</v>
      </c>
      <c r="N146" s="42">
        <v>143</v>
      </c>
      <c r="O146" s="43">
        <v>23677.195</v>
      </c>
      <c r="P146" s="44">
        <v>30443.816</v>
      </c>
      <c r="R146" s="42">
        <v>143</v>
      </c>
      <c r="S146" s="43">
        <v>20877.092</v>
      </c>
      <c r="T146" s="44">
        <v>1042.327</v>
      </c>
      <c r="V146" s="42">
        <v>143</v>
      </c>
      <c r="W146" s="43">
        <v>8680.936</v>
      </c>
      <c r="X146" s="44">
        <v>2816</v>
      </c>
    </row>
    <row r="147" spans="2:24">
      <c r="B147" s="42">
        <v>144</v>
      </c>
      <c r="C147" s="43">
        <v>38331.332</v>
      </c>
      <c r="D147" s="44">
        <v>1139</v>
      </c>
      <c r="F147" s="42">
        <v>144</v>
      </c>
      <c r="G147" s="43">
        <v>23778.529</v>
      </c>
      <c r="H147" s="44">
        <v>21128.482</v>
      </c>
      <c r="J147" s="42">
        <v>144</v>
      </c>
      <c r="K147" s="43">
        <v>22798.799</v>
      </c>
      <c r="L147" s="44">
        <v>19548.326</v>
      </c>
      <c r="N147" s="42">
        <v>144</v>
      </c>
      <c r="O147" s="43">
        <v>23806.951</v>
      </c>
      <c r="P147" s="44">
        <v>30195.232</v>
      </c>
      <c r="R147" s="42">
        <v>144</v>
      </c>
      <c r="S147" s="43">
        <v>20425.127</v>
      </c>
      <c r="T147" s="44">
        <v>1124.945</v>
      </c>
      <c r="V147" s="42">
        <v>144</v>
      </c>
      <c r="W147" s="43">
        <v>8458.451</v>
      </c>
      <c r="X147" s="44">
        <v>2543.484</v>
      </c>
    </row>
    <row r="148" spans="2:24">
      <c r="B148" s="42">
        <v>145</v>
      </c>
      <c r="C148" s="43">
        <v>37287</v>
      </c>
      <c r="D148" s="44">
        <v>1211.333</v>
      </c>
      <c r="F148" s="42">
        <v>145</v>
      </c>
      <c r="G148" s="43">
        <v>23282.873</v>
      </c>
      <c r="H148" s="44">
        <v>21466.518</v>
      </c>
      <c r="J148" s="42">
        <v>145</v>
      </c>
      <c r="K148" s="43">
        <v>24096.395</v>
      </c>
      <c r="L148" s="44">
        <v>18424.471</v>
      </c>
      <c r="N148" s="42">
        <v>145</v>
      </c>
      <c r="O148" s="43">
        <v>23930.805</v>
      </c>
      <c r="P148" s="44">
        <v>29914.842</v>
      </c>
      <c r="R148" s="42">
        <v>145</v>
      </c>
      <c r="S148" s="43">
        <v>19979.018</v>
      </c>
      <c r="T148" s="44">
        <v>1100.8</v>
      </c>
      <c r="V148" s="42">
        <v>145</v>
      </c>
      <c r="W148" s="43">
        <v>8398.064</v>
      </c>
      <c r="X148" s="44">
        <v>2324.645</v>
      </c>
    </row>
    <row r="149" spans="2:24">
      <c r="B149" s="42">
        <v>146</v>
      </c>
      <c r="C149" s="43">
        <v>38405</v>
      </c>
      <c r="D149" s="44">
        <v>994.333</v>
      </c>
      <c r="F149" s="42">
        <v>146</v>
      </c>
      <c r="G149" s="43">
        <v>23821.621</v>
      </c>
      <c r="H149" s="44">
        <v>21559.953</v>
      </c>
      <c r="J149" s="42">
        <v>146</v>
      </c>
      <c r="K149" s="43">
        <v>23642.625</v>
      </c>
      <c r="L149" s="44">
        <v>18351.615</v>
      </c>
      <c r="N149" s="42">
        <v>146</v>
      </c>
      <c r="O149" s="43">
        <v>23621.561</v>
      </c>
      <c r="P149" s="44">
        <v>29647.135</v>
      </c>
      <c r="R149" s="42">
        <v>146</v>
      </c>
      <c r="S149" s="43">
        <v>20571.455</v>
      </c>
      <c r="T149" s="44">
        <v>1061.236</v>
      </c>
      <c r="V149" s="42">
        <v>146</v>
      </c>
      <c r="W149" s="43">
        <v>8585.032</v>
      </c>
      <c r="X149" s="44">
        <v>2122.323</v>
      </c>
    </row>
    <row r="150" spans="2:24">
      <c r="B150" s="42">
        <v>147</v>
      </c>
      <c r="C150" s="43">
        <v>38119.668</v>
      </c>
      <c r="D150" s="44">
        <v>1200.333</v>
      </c>
      <c r="F150" s="42">
        <v>147</v>
      </c>
      <c r="G150" s="43">
        <v>25551.449</v>
      </c>
      <c r="H150" s="44">
        <v>22001.494</v>
      </c>
      <c r="J150" s="42">
        <v>147</v>
      </c>
      <c r="K150" s="43">
        <v>24543.77</v>
      </c>
      <c r="L150" s="44">
        <v>18334.549</v>
      </c>
      <c r="N150" s="42">
        <v>147</v>
      </c>
      <c r="O150" s="43">
        <v>23406.586</v>
      </c>
      <c r="P150" s="44">
        <v>28762.646</v>
      </c>
      <c r="R150" s="42">
        <v>147</v>
      </c>
      <c r="S150" s="43">
        <v>20098.254</v>
      </c>
      <c r="T150" s="44">
        <v>1014.109</v>
      </c>
      <c r="V150" s="42">
        <v>147</v>
      </c>
      <c r="W150" s="43">
        <v>8368.871</v>
      </c>
      <c r="X150" s="44">
        <v>2027.355</v>
      </c>
    </row>
    <row r="151" spans="2:24">
      <c r="B151" s="42">
        <v>148</v>
      </c>
      <c r="C151" s="43">
        <v>36074.332</v>
      </c>
      <c r="D151" s="44">
        <v>1149.333</v>
      </c>
      <c r="F151" s="42">
        <v>148</v>
      </c>
      <c r="G151" s="43">
        <v>24595.494</v>
      </c>
      <c r="H151" s="44">
        <v>22160.896</v>
      </c>
      <c r="J151" s="42">
        <v>148</v>
      </c>
      <c r="K151" s="43">
        <v>23511.77</v>
      </c>
      <c r="L151" s="44">
        <v>18096.48</v>
      </c>
      <c r="N151" s="42">
        <v>148</v>
      </c>
      <c r="O151" s="43">
        <v>22871.463</v>
      </c>
      <c r="P151" s="44">
        <v>27876.037</v>
      </c>
      <c r="R151" s="42">
        <v>148</v>
      </c>
      <c r="S151" s="43">
        <v>19746.545</v>
      </c>
      <c r="T151" s="44">
        <v>1018.764</v>
      </c>
      <c r="V151" s="42">
        <v>148</v>
      </c>
      <c r="W151" s="43">
        <v>8621.258</v>
      </c>
      <c r="X151" s="44">
        <v>1853.935</v>
      </c>
    </row>
    <row r="152" spans="2:24">
      <c r="B152" s="42">
        <v>149</v>
      </c>
      <c r="C152" s="43">
        <v>38887</v>
      </c>
      <c r="D152" s="44">
        <v>1054.333</v>
      </c>
      <c r="F152" s="42">
        <v>149</v>
      </c>
      <c r="G152" s="43">
        <v>24597.367</v>
      </c>
      <c r="H152" s="44">
        <v>22430.574</v>
      </c>
      <c r="J152" s="42">
        <v>149</v>
      </c>
      <c r="K152" s="43">
        <v>23584.096</v>
      </c>
      <c r="L152" s="44">
        <v>18769.164</v>
      </c>
      <c r="N152" s="42">
        <v>149</v>
      </c>
      <c r="O152" s="43">
        <v>22748.609</v>
      </c>
      <c r="P152" s="44">
        <v>27000.928</v>
      </c>
      <c r="R152" s="42">
        <v>149</v>
      </c>
      <c r="S152" s="43">
        <v>20584.873</v>
      </c>
      <c r="T152" s="44">
        <v>990.836</v>
      </c>
      <c r="V152" s="42">
        <v>149</v>
      </c>
      <c r="W152" s="43">
        <v>8789.064</v>
      </c>
      <c r="X152" s="44">
        <v>1738.323</v>
      </c>
    </row>
    <row r="153" spans="2:24">
      <c r="B153" s="42">
        <v>150</v>
      </c>
      <c r="C153" s="43">
        <v>39825.668</v>
      </c>
      <c r="D153" s="44">
        <v>1084.667</v>
      </c>
      <c r="F153" s="42">
        <v>150</v>
      </c>
      <c r="G153" s="43">
        <v>25780.012</v>
      </c>
      <c r="H153" s="44">
        <v>22538.242</v>
      </c>
      <c r="J153" s="42">
        <v>150</v>
      </c>
      <c r="K153" s="43">
        <v>23220.566</v>
      </c>
      <c r="L153" s="44">
        <v>18409.895</v>
      </c>
      <c r="N153" s="42">
        <v>150</v>
      </c>
      <c r="O153" s="43">
        <v>22959.146</v>
      </c>
      <c r="P153" s="44">
        <v>26027.488</v>
      </c>
      <c r="R153" s="42">
        <v>150</v>
      </c>
      <c r="S153" s="43">
        <v>20456.945</v>
      </c>
      <c r="T153" s="44">
        <v>1009.455</v>
      </c>
      <c r="V153" s="42">
        <v>150</v>
      </c>
      <c r="W153" s="43">
        <v>8708.742</v>
      </c>
      <c r="X153" s="44">
        <v>1606.194</v>
      </c>
    </row>
    <row r="154" spans="2:24">
      <c r="B154" s="42">
        <v>151</v>
      </c>
      <c r="C154" s="43">
        <v>37334.332</v>
      </c>
      <c r="D154" s="44">
        <v>1479.667</v>
      </c>
      <c r="F154" s="42">
        <v>151</v>
      </c>
      <c r="G154" s="43">
        <v>26315.77</v>
      </c>
      <c r="H154" s="44">
        <v>22321.219</v>
      </c>
      <c r="J154" s="42">
        <v>151</v>
      </c>
      <c r="K154" s="43">
        <v>23596.971</v>
      </c>
      <c r="L154" s="44">
        <v>19587.684</v>
      </c>
      <c r="N154" s="42">
        <v>151</v>
      </c>
      <c r="O154" s="43">
        <v>22614.951</v>
      </c>
      <c r="P154" s="44">
        <v>24986.914</v>
      </c>
      <c r="R154" s="42">
        <v>151</v>
      </c>
      <c r="S154" s="43">
        <v>19656.072</v>
      </c>
      <c r="T154" s="44">
        <v>975.418</v>
      </c>
      <c r="V154" s="42">
        <v>151</v>
      </c>
      <c r="W154" s="43">
        <v>9276.936</v>
      </c>
      <c r="X154" s="44">
        <v>1441.032</v>
      </c>
    </row>
    <row r="155" spans="2:24">
      <c r="B155" s="42">
        <v>152</v>
      </c>
      <c r="C155" s="43">
        <v>36947.332</v>
      </c>
      <c r="D155" s="44">
        <v>1499.333</v>
      </c>
      <c r="F155" s="42">
        <v>152</v>
      </c>
      <c r="G155" s="43">
        <v>26770.057</v>
      </c>
      <c r="H155" s="44">
        <v>22459.047</v>
      </c>
      <c r="J155" s="42">
        <v>152</v>
      </c>
      <c r="K155" s="43">
        <v>22829.375</v>
      </c>
      <c r="L155" s="44">
        <v>19444.566</v>
      </c>
      <c r="N155" s="42">
        <v>152</v>
      </c>
      <c r="O155" s="43">
        <v>22648.879</v>
      </c>
      <c r="P155" s="44">
        <v>24220.879</v>
      </c>
      <c r="R155" s="42">
        <v>152</v>
      </c>
      <c r="S155" s="43">
        <v>20250.945</v>
      </c>
      <c r="T155" s="44">
        <v>946.618</v>
      </c>
      <c r="V155" s="42">
        <v>152</v>
      </c>
      <c r="W155" s="43">
        <v>9102.678</v>
      </c>
      <c r="X155" s="44">
        <v>1420.387</v>
      </c>
    </row>
    <row r="156" spans="2:24">
      <c r="B156" s="42">
        <v>153</v>
      </c>
      <c r="C156" s="43">
        <v>37334.668</v>
      </c>
      <c r="D156" s="44">
        <v>989</v>
      </c>
      <c r="F156" s="42">
        <v>153</v>
      </c>
      <c r="G156" s="43">
        <v>26349.219</v>
      </c>
      <c r="H156" s="44">
        <v>22068.943</v>
      </c>
      <c r="J156" s="42">
        <v>153</v>
      </c>
      <c r="K156" s="43">
        <v>22826.885</v>
      </c>
      <c r="L156" s="44">
        <v>20300.279</v>
      </c>
      <c r="N156" s="42">
        <v>153</v>
      </c>
      <c r="O156" s="43">
        <v>22600.268</v>
      </c>
      <c r="P156" s="44">
        <v>23268.902</v>
      </c>
      <c r="R156" s="42">
        <v>153</v>
      </c>
      <c r="S156" s="43">
        <v>20416.109</v>
      </c>
      <c r="T156" s="44">
        <v>957.673</v>
      </c>
      <c r="V156" s="42">
        <v>153</v>
      </c>
      <c r="W156" s="43">
        <v>9433.71</v>
      </c>
      <c r="X156" s="44">
        <v>1337.806</v>
      </c>
    </row>
    <row r="157" spans="2:24">
      <c r="B157" s="42">
        <v>154</v>
      </c>
      <c r="C157" s="43">
        <v>37794.332</v>
      </c>
      <c r="D157" s="44">
        <v>1271</v>
      </c>
      <c r="F157" s="42">
        <v>154</v>
      </c>
      <c r="G157" s="43">
        <v>28973.666</v>
      </c>
      <c r="H157" s="44">
        <v>21663.758</v>
      </c>
      <c r="J157" s="42">
        <v>154</v>
      </c>
      <c r="K157" s="43">
        <v>21562.73</v>
      </c>
      <c r="L157" s="44">
        <v>21056.701</v>
      </c>
      <c r="N157" s="42">
        <v>154</v>
      </c>
      <c r="O157" s="43">
        <v>22896.586</v>
      </c>
      <c r="P157" s="44">
        <v>22825.195</v>
      </c>
      <c r="R157" s="42">
        <v>154</v>
      </c>
      <c r="S157" s="43">
        <v>19975.709</v>
      </c>
      <c r="T157" s="44">
        <v>973.382</v>
      </c>
      <c r="V157" s="42">
        <v>154</v>
      </c>
      <c r="W157" s="43">
        <v>9884.742</v>
      </c>
      <c r="X157" s="44">
        <v>1263.484</v>
      </c>
    </row>
    <row r="158" spans="2:24">
      <c r="B158" s="42">
        <v>155</v>
      </c>
      <c r="C158" s="43">
        <v>37236.332</v>
      </c>
      <c r="D158" s="44">
        <v>1272</v>
      </c>
      <c r="F158" s="42">
        <v>155</v>
      </c>
      <c r="G158" s="43">
        <v>27961.736</v>
      </c>
      <c r="H158" s="44">
        <v>21469.449</v>
      </c>
      <c r="J158" s="42">
        <v>155</v>
      </c>
      <c r="K158" s="43">
        <v>21105.586</v>
      </c>
      <c r="L158" s="44">
        <v>21704.279</v>
      </c>
      <c r="N158" s="42">
        <v>155</v>
      </c>
      <c r="O158" s="43">
        <v>22888.756</v>
      </c>
      <c r="P158" s="44">
        <v>22311.684</v>
      </c>
      <c r="R158" s="42">
        <v>155</v>
      </c>
      <c r="S158" s="43">
        <v>20569.928</v>
      </c>
      <c r="T158" s="44">
        <v>1072.873</v>
      </c>
      <c r="V158" s="42">
        <v>155</v>
      </c>
      <c r="W158" s="43">
        <v>10003.678</v>
      </c>
      <c r="X158" s="44">
        <v>1325.419</v>
      </c>
    </row>
    <row r="159" spans="2:24">
      <c r="B159" s="42">
        <v>156</v>
      </c>
      <c r="C159" s="43">
        <v>38428</v>
      </c>
      <c r="D159" s="44">
        <v>1173</v>
      </c>
      <c r="F159" s="42">
        <v>156</v>
      </c>
      <c r="G159" s="43">
        <v>28292.092</v>
      </c>
      <c r="H159" s="44">
        <v>21219.953</v>
      </c>
      <c r="J159" s="42">
        <v>156</v>
      </c>
      <c r="K159" s="43">
        <v>21684.809</v>
      </c>
      <c r="L159" s="44">
        <v>22653.941</v>
      </c>
      <c r="N159" s="42">
        <v>156</v>
      </c>
      <c r="O159" s="43">
        <v>22412.951</v>
      </c>
      <c r="P159" s="44">
        <v>22656.305</v>
      </c>
      <c r="R159" s="42">
        <v>156</v>
      </c>
      <c r="S159" s="43">
        <v>20429.891</v>
      </c>
      <c r="T159" s="44">
        <v>1050.182</v>
      </c>
      <c r="V159" s="42">
        <v>156</v>
      </c>
      <c r="W159" s="43">
        <v>10265.968</v>
      </c>
      <c r="X159" s="44">
        <v>1234.581</v>
      </c>
    </row>
    <row r="160" spans="2:24">
      <c r="B160" s="42">
        <v>157</v>
      </c>
      <c r="C160" s="43">
        <v>38235</v>
      </c>
      <c r="D160" s="44">
        <v>1398</v>
      </c>
      <c r="F160" s="42">
        <v>157</v>
      </c>
      <c r="G160" s="43">
        <v>27644.562</v>
      </c>
      <c r="H160" s="44">
        <v>20680.115</v>
      </c>
      <c r="J160" s="42">
        <v>157</v>
      </c>
      <c r="K160" s="43">
        <v>21923.615</v>
      </c>
      <c r="L160" s="44">
        <v>23589.904</v>
      </c>
      <c r="N160" s="42">
        <v>157</v>
      </c>
      <c r="O160" s="43">
        <v>22333.414</v>
      </c>
      <c r="P160" s="44">
        <v>23174.146</v>
      </c>
      <c r="R160" s="42">
        <v>157</v>
      </c>
      <c r="S160" s="43">
        <v>20129.018</v>
      </c>
      <c r="T160" s="44">
        <v>1025.745</v>
      </c>
      <c r="V160" s="42">
        <v>157</v>
      </c>
      <c r="W160" s="43">
        <v>10831.032</v>
      </c>
      <c r="X160" s="44">
        <v>1135.484</v>
      </c>
    </row>
    <row r="161" spans="2:24">
      <c r="B161" s="42">
        <v>158</v>
      </c>
      <c r="C161" s="43">
        <v>35546</v>
      </c>
      <c r="D161" s="44">
        <v>1147.333</v>
      </c>
      <c r="F161" s="42">
        <v>158</v>
      </c>
      <c r="G161" s="43">
        <v>28900.654</v>
      </c>
      <c r="H161" s="44">
        <v>20299.379</v>
      </c>
      <c r="J161" s="42">
        <v>158</v>
      </c>
      <c r="K161" s="43">
        <v>20276.559</v>
      </c>
      <c r="L161" s="44">
        <v>24130.154</v>
      </c>
      <c r="N161" s="42">
        <v>158</v>
      </c>
      <c r="O161" s="43">
        <v>22470.098</v>
      </c>
      <c r="P161" s="44">
        <v>23704.854</v>
      </c>
      <c r="R161" s="42">
        <v>158</v>
      </c>
      <c r="S161" s="43">
        <v>20667.164</v>
      </c>
      <c r="T161" s="44">
        <v>1029.527</v>
      </c>
      <c r="V161" s="42">
        <v>158</v>
      </c>
      <c r="W161" s="43">
        <v>10756.161</v>
      </c>
      <c r="X161" s="44">
        <v>1065.29</v>
      </c>
    </row>
    <row r="162" spans="2:24">
      <c r="B162" s="42">
        <v>159</v>
      </c>
      <c r="C162" s="43">
        <v>38499</v>
      </c>
      <c r="D162" s="44">
        <v>1406.333</v>
      </c>
      <c r="F162" s="42">
        <v>159</v>
      </c>
      <c r="G162" s="43">
        <v>29464.012</v>
      </c>
      <c r="H162" s="44">
        <v>19913.816</v>
      </c>
      <c r="J162" s="42">
        <v>159</v>
      </c>
      <c r="K162" s="43">
        <v>22075.816</v>
      </c>
      <c r="L162" s="44">
        <v>24704.875</v>
      </c>
      <c r="N162" s="42">
        <v>159</v>
      </c>
      <c r="O162" s="43">
        <v>22527.707</v>
      </c>
      <c r="P162" s="44">
        <v>24284.928</v>
      </c>
      <c r="R162" s="42">
        <v>159</v>
      </c>
      <c r="S162" s="43">
        <v>19799.236</v>
      </c>
      <c r="T162" s="44">
        <v>1027.491</v>
      </c>
      <c r="V162" s="42">
        <v>159</v>
      </c>
      <c r="W162" s="43">
        <v>10724</v>
      </c>
      <c r="X162" s="44">
        <v>1127.226</v>
      </c>
    </row>
    <row r="163" spans="2:24">
      <c r="B163" s="42">
        <v>160</v>
      </c>
      <c r="C163" s="43">
        <v>37465</v>
      </c>
      <c r="D163" s="44">
        <v>1288.333</v>
      </c>
      <c r="F163" s="42">
        <v>160</v>
      </c>
      <c r="G163" s="43">
        <v>29550.275</v>
      </c>
      <c r="H163" s="44">
        <v>19585.172</v>
      </c>
      <c r="J163" s="42">
        <v>160</v>
      </c>
      <c r="K163" s="43">
        <v>21552.424</v>
      </c>
      <c r="L163" s="44">
        <v>24921.076</v>
      </c>
      <c r="N163" s="42">
        <v>160</v>
      </c>
      <c r="O163" s="43">
        <v>22123.977</v>
      </c>
      <c r="P163" s="44">
        <v>24888.402</v>
      </c>
      <c r="R163" s="42">
        <v>160</v>
      </c>
      <c r="S163" s="43">
        <v>19760.037</v>
      </c>
      <c r="T163" s="44">
        <v>1082.764</v>
      </c>
      <c r="V163" s="42">
        <v>160</v>
      </c>
      <c r="W163" s="43">
        <v>11086.839</v>
      </c>
      <c r="X163" s="44">
        <v>1238.71</v>
      </c>
    </row>
    <row r="164" spans="2:24">
      <c r="B164" s="42">
        <v>161</v>
      </c>
      <c r="C164" s="43">
        <v>38044</v>
      </c>
      <c r="D164" s="44">
        <v>1728.667</v>
      </c>
      <c r="F164" s="42">
        <v>161</v>
      </c>
      <c r="G164" s="43">
        <v>29635.977</v>
      </c>
      <c r="H164" s="44">
        <v>19343.885</v>
      </c>
      <c r="J164" s="42">
        <v>161</v>
      </c>
      <c r="K164" s="43">
        <v>19715.799</v>
      </c>
      <c r="L164" s="44">
        <v>26175.809</v>
      </c>
      <c r="N164" s="42">
        <v>161</v>
      </c>
      <c r="O164" s="43">
        <v>22258.561</v>
      </c>
      <c r="P164" s="44">
        <v>25461.268</v>
      </c>
      <c r="R164" s="42">
        <v>161</v>
      </c>
      <c r="S164" s="43">
        <v>20010.328</v>
      </c>
      <c r="T164" s="44">
        <v>1092.073</v>
      </c>
      <c r="V164" s="42">
        <v>161</v>
      </c>
      <c r="W164" s="43">
        <v>10459.483</v>
      </c>
      <c r="X164" s="44">
        <v>1321.29</v>
      </c>
    </row>
    <row r="165" spans="2:24">
      <c r="B165" s="42">
        <v>162</v>
      </c>
      <c r="C165" s="43">
        <v>38062.668</v>
      </c>
      <c r="D165" s="44">
        <v>1425.667</v>
      </c>
      <c r="F165" s="42">
        <v>162</v>
      </c>
      <c r="G165" s="43">
        <v>30006.219</v>
      </c>
      <c r="H165" s="44">
        <v>19660.828</v>
      </c>
      <c r="J165" s="42">
        <v>162</v>
      </c>
      <c r="K165" s="43">
        <v>21493.711</v>
      </c>
      <c r="L165" s="44">
        <v>26216.365</v>
      </c>
      <c r="N165" s="42">
        <v>162</v>
      </c>
      <c r="O165" s="43">
        <v>22160.537</v>
      </c>
      <c r="P165" s="44">
        <v>25809.561</v>
      </c>
      <c r="R165" s="42">
        <v>162</v>
      </c>
      <c r="S165" s="43">
        <v>20414.291</v>
      </c>
      <c r="T165" s="44">
        <v>1031.273</v>
      </c>
      <c r="V165" s="42">
        <v>162</v>
      </c>
      <c r="W165" s="43">
        <v>10526.613</v>
      </c>
      <c r="X165" s="44">
        <v>1461.677</v>
      </c>
    </row>
    <row r="166" spans="2:24">
      <c r="B166" s="42">
        <v>163</v>
      </c>
      <c r="C166" s="43">
        <v>37755.332</v>
      </c>
      <c r="D166" s="44">
        <v>1491</v>
      </c>
      <c r="F166" s="42">
        <v>163</v>
      </c>
      <c r="G166" s="43">
        <v>29351.15</v>
      </c>
      <c r="H166" s="44">
        <v>19586.459</v>
      </c>
      <c r="J166" s="42">
        <v>163</v>
      </c>
      <c r="K166" s="43">
        <v>20794.066</v>
      </c>
      <c r="L166" s="44">
        <v>27982.309</v>
      </c>
      <c r="N166" s="42">
        <v>163</v>
      </c>
      <c r="O166" s="43">
        <v>22270.707</v>
      </c>
      <c r="P166" s="44">
        <v>26244.684</v>
      </c>
      <c r="R166" s="42">
        <v>163</v>
      </c>
      <c r="S166" s="43">
        <v>20175.637</v>
      </c>
      <c r="T166" s="44">
        <v>1064.146</v>
      </c>
      <c r="V166" s="42">
        <v>163</v>
      </c>
      <c r="W166" s="43">
        <v>9841.581</v>
      </c>
      <c r="X166" s="44">
        <v>1622.71</v>
      </c>
    </row>
    <row r="167" spans="2:24">
      <c r="B167" s="42">
        <v>164</v>
      </c>
      <c r="C167" s="43">
        <v>37942</v>
      </c>
      <c r="D167" s="44">
        <v>1315</v>
      </c>
      <c r="F167" s="42">
        <v>164</v>
      </c>
      <c r="G167" s="43">
        <v>29243.805</v>
      </c>
      <c r="H167" s="44">
        <v>19601.264</v>
      </c>
      <c r="J167" s="42">
        <v>164</v>
      </c>
      <c r="K167" s="43">
        <v>21299.404</v>
      </c>
      <c r="L167" s="44">
        <v>27328</v>
      </c>
      <c r="N167" s="42">
        <v>164</v>
      </c>
      <c r="O167" s="43">
        <v>21746.293</v>
      </c>
      <c r="P167" s="44">
        <v>26623.207</v>
      </c>
      <c r="R167" s="42">
        <v>164</v>
      </c>
      <c r="S167" s="43">
        <v>20355.381</v>
      </c>
      <c r="T167" s="44">
        <v>1059.2</v>
      </c>
      <c r="V167" s="42">
        <v>164</v>
      </c>
      <c r="W167" s="43">
        <v>9713.839</v>
      </c>
      <c r="X167" s="44">
        <v>1986.065</v>
      </c>
    </row>
    <row r="168" spans="2:24">
      <c r="B168" s="42">
        <v>165</v>
      </c>
      <c r="C168" s="43">
        <v>37829</v>
      </c>
      <c r="D168" s="44">
        <v>1516.333</v>
      </c>
      <c r="F168" s="42">
        <v>165</v>
      </c>
      <c r="G168" s="43">
        <v>29191.482</v>
      </c>
      <c r="H168" s="44">
        <v>20241.781</v>
      </c>
      <c r="J168" s="42">
        <v>165</v>
      </c>
      <c r="K168" s="43">
        <v>21972.115</v>
      </c>
      <c r="L168" s="44">
        <v>27769.586</v>
      </c>
      <c r="N168" s="42">
        <v>165</v>
      </c>
      <c r="O168" s="43">
        <v>22307.635</v>
      </c>
      <c r="P168" s="44">
        <v>26645.463</v>
      </c>
      <c r="R168" s="42">
        <v>165</v>
      </c>
      <c r="S168" s="43">
        <v>20317.127</v>
      </c>
      <c r="T168" s="44">
        <v>1030.4</v>
      </c>
      <c r="V168" s="42">
        <v>165</v>
      </c>
      <c r="W168" s="43">
        <v>9462.032</v>
      </c>
      <c r="X168" s="44">
        <v>2068.645</v>
      </c>
    </row>
    <row r="169" spans="2:24">
      <c r="B169" s="42">
        <v>166</v>
      </c>
      <c r="C169" s="43">
        <v>35999</v>
      </c>
      <c r="D169" s="44">
        <v>2006.667</v>
      </c>
      <c r="F169" s="42">
        <v>166</v>
      </c>
      <c r="G169" s="43">
        <v>29287.023</v>
      </c>
      <c r="H169" s="44">
        <v>20460.391</v>
      </c>
      <c r="J169" s="42">
        <v>166</v>
      </c>
      <c r="K169" s="43">
        <v>21009.77</v>
      </c>
      <c r="L169" s="44">
        <v>28574.441</v>
      </c>
      <c r="N169" s="42">
        <v>166</v>
      </c>
      <c r="O169" s="43">
        <v>22470.17</v>
      </c>
      <c r="P169" s="44">
        <v>26607.402</v>
      </c>
      <c r="R169" s="42">
        <v>166</v>
      </c>
      <c r="S169" s="43">
        <v>20226.072</v>
      </c>
      <c r="T169" s="44">
        <v>1113.018</v>
      </c>
      <c r="V169" s="42">
        <v>166</v>
      </c>
      <c r="W169" s="43">
        <v>9138.451</v>
      </c>
      <c r="X169" s="44">
        <v>2337.032</v>
      </c>
    </row>
    <row r="170" spans="2:24">
      <c r="B170" s="42">
        <v>167</v>
      </c>
      <c r="C170" s="43">
        <v>36316.668</v>
      </c>
      <c r="D170" s="44">
        <v>1280.333</v>
      </c>
      <c r="F170" s="42">
        <v>167</v>
      </c>
      <c r="G170" s="43">
        <v>28772.758</v>
      </c>
      <c r="H170" s="44">
        <v>20830.828</v>
      </c>
      <c r="J170" s="42">
        <v>167</v>
      </c>
      <c r="K170" s="43">
        <v>20849.51</v>
      </c>
      <c r="L170" s="44">
        <v>28771.539</v>
      </c>
      <c r="N170" s="42">
        <v>167</v>
      </c>
      <c r="O170" s="43">
        <v>22451.098</v>
      </c>
      <c r="P170" s="44">
        <v>26275.305</v>
      </c>
      <c r="R170" s="42">
        <v>167</v>
      </c>
      <c r="S170" s="43">
        <v>19994.436</v>
      </c>
      <c r="T170" s="44">
        <v>1133.091</v>
      </c>
      <c r="V170" s="42">
        <v>167</v>
      </c>
      <c r="W170" s="43">
        <v>8805.903</v>
      </c>
      <c r="X170" s="44">
        <v>2683.871</v>
      </c>
    </row>
    <row r="171" spans="2:24">
      <c r="B171" s="42">
        <v>168</v>
      </c>
      <c r="C171" s="43">
        <v>37653.332</v>
      </c>
      <c r="D171" s="44">
        <v>1325.333</v>
      </c>
      <c r="F171" s="42">
        <v>168</v>
      </c>
      <c r="G171" s="43">
        <v>28206.574</v>
      </c>
      <c r="H171" s="44">
        <v>21706.85</v>
      </c>
      <c r="J171" s="42">
        <v>168</v>
      </c>
      <c r="K171" s="43">
        <v>20722.846</v>
      </c>
      <c r="L171" s="44">
        <v>30006.549</v>
      </c>
      <c r="N171" s="42">
        <v>168</v>
      </c>
      <c r="O171" s="43">
        <v>22761.365</v>
      </c>
      <c r="P171" s="44">
        <v>26027.695</v>
      </c>
      <c r="R171" s="42">
        <v>168</v>
      </c>
      <c r="S171" s="43">
        <v>20673.418</v>
      </c>
      <c r="T171" s="44">
        <v>1077.527</v>
      </c>
      <c r="V171" s="42">
        <v>168</v>
      </c>
      <c r="W171" s="43">
        <v>8675.581</v>
      </c>
      <c r="X171" s="44">
        <v>2828.387</v>
      </c>
    </row>
    <row r="172" spans="2:24">
      <c r="B172" s="42">
        <v>169</v>
      </c>
      <c r="C172" s="43">
        <v>38940.668</v>
      </c>
      <c r="D172" s="44">
        <v>1607.667</v>
      </c>
      <c r="F172" s="42">
        <v>169</v>
      </c>
      <c r="G172" s="43">
        <v>27285.252</v>
      </c>
      <c r="H172" s="44">
        <v>21947.16</v>
      </c>
      <c r="J172" s="42">
        <v>169</v>
      </c>
      <c r="K172" s="43">
        <v>21542.615</v>
      </c>
      <c r="L172" s="44">
        <v>29968.404</v>
      </c>
      <c r="N172" s="42">
        <v>169</v>
      </c>
      <c r="O172" s="43">
        <v>22451.609</v>
      </c>
      <c r="P172" s="44">
        <v>25929.756</v>
      </c>
      <c r="R172" s="42">
        <v>169</v>
      </c>
      <c r="S172" s="43">
        <v>20427.928</v>
      </c>
      <c r="T172" s="44">
        <v>1166.545</v>
      </c>
      <c r="V172" s="42">
        <v>169</v>
      </c>
      <c r="W172" s="43">
        <v>8377.581</v>
      </c>
      <c r="X172" s="44">
        <v>3200</v>
      </c>
    </row>
    <row r="173" spans="2:24">
      <c r="B173" s="42">
        <v>170</v>
      </c>
      <c r="C173" s="43">
        <v>38641.332</v>
      </c>
      <c r="D173" s="44">
        <v>1496.333</v>
      </c>
      <c r="F173" s="42">
        <v>170</v>
      </c>
      <c r="G173" s="43">
        <v>27101.541</v>
      </c>
      <c r="H173" s="44">
        <v>22374.551</v>
      </c>
      <c r="J173" s="42">
        <v>170</v>
      </c>
      <c r="K173" s="43">
        <v>21317.26</v>
      </c>
      <c r="L173" s="44">
        <v>29843.904</v>
      </c>
      <c r="N173" s="42">
        <v>170</v>
      </c>
      <c r="O173" s="43">
        <v>22403.146</v>
      </c>
      <c r="P173" s="44">
        <v>25555.512</v>
      </c>
      <c r="R173" s="42">
        <v>170</v>
      </c>
      <c r="S173" s="43">
        <v>20325.49</v>
      </c>
      <c r="T173" s="44">
        <v>1114.473</v>
      </c>
      <c r="V173" s="42">
        <v>170</v>
      </c>
      <c r="W173" s="43">
        <v>7946.258</v>
      </c>
      <c r="X173" s="44">
        <v>3534.452</v>
      </c>
    </row>
    <row r="174" spans="2:24">
      <c r="B174" s="42">
        <v>171</v>
      </c>
      <c r="C174" s="43">
        <v>36543.332</v>
      </c>
      <c r="D174" s="44">
        <v>1547.333</v>
      </c>
      <c r="F174" s="42">
        <v>171</v>
      </c>
      <c r="G174" s="43">
        <v>27868.334</v>
      </c>
      <c r="H174" s="44">
        <v>22747.127</v>
      </c>
      <c r="J174" s="42">
        <v>171</v>
      </c>
      <c r="K174" s="43">
        <v>21123.566</v>
      </c>
      <c r="L174" s="44">
        <v>29674.529</v>
      </c>
      <c r="N174" s="42">
        <v>171</v>
      </c>
      <c r="O174" s="43">
        <v>22510.268</v>
      </c>
      <c r="P174" s="44">
        <v>25329.977</v>
      </c>
      <c r="R174" s="42">
        <v>171</v>
      </c>
      <c r="S174" s="43">
        <v>20591.746</v>
      </c>
      <c r="T174" s="44">
        <v>1079.854</v>
      </c>
      <c r="V174" s="42">
        <v>171</v>
      </c>
      <c r="W174" s="43">
        <v>7881.484</v>
      </c>
      <c r="X174" s="44">
        <v>3910.194</v>
      </c>
    </row>
    <row r="175" spans="2:24">
      <c r="B175" s="42">
        <v>172</v>
      </c>
      <c r="C175" s="43">
        <v>38249.332</v>
      </c>
      <c r="D175" s="44">
        <v>1228.333</v>
      </c>
      <c r="F175" s="42">
        <v>172</v>
      </c>
      <c r="G175" s="43">
        <v>26391.529</v>
      </c>
      <c r="H175" s="44">
        <v>23798.322</v>
      </c>
      <c r="J175" s="42">
        <v>172</v>
      </c>
      <c r="K175" s="43">
        <v>20156.836</v>
      </c>
      <c r="L175" s="44">
        <v>29089.336</v>
      </c>
      <c r="N175" s="42">
        <v>172</v>
      </c>
      <c r="O175" s="43">
        <v>22340.707</v>
      </c>
      <c r="P175" s="44">
        <v>25106.158</v>
      </c>
      <c r="R175" s="42">
        <v>172</v>
      </c>
      <c r="S175" s="43">
        <v>20645.418</v>
      </c>
      <c r="T175" s="44">
        <v>1099.927</v>
      </c>
      <c r="V175" s="42">
        <v>172</v>
      </c>
      <c r="W175" s="43">
        <v>7647.484</v>
      </c>
      <c r="X175" s="44">
        <v>4422.193</v>
      </c>
    </row>
    <row r="176" spans="2:24">
      <c r="B176" s="42">
        <v>173</v>
      </c>
      <c r="C176" s="43">
        <v>37497</v>
      </c>
      <c r="D176" s="44">
        <v>1261.667</v>
      </c>
      <c r="F176" s="42">
        <v>173</v>
      </c>
      <c r="G176" s="43">
        <v>25888.23</v>
      </c>
      <c r="H176" s="44">
        <v>24228.977</v>
      </c>
      <c r="J176" s="42">
        <v>173</v>
      </c>
      <c r="K176" s="43">
        <v>21826.48</v>
      </c>
      <c r="L176" s="44">
        <v>28649.086</v>
      </c>
      <c r="N176" s="42">
        <v>173</v>
      </c>
      <c r="O176" s="43">
        <v>22378.049</v>
      </c>
      <c r="P176" s="44">
        <v>25305.781</v>
      </c>
      <c r="R176" s="42">
        <v>173</v>
      </c>
      <c r="S176" s="43">
        <v>20623.055</v>
      </c>
      <c r="T176" s="44">
        <v>1064.436</v>
      </c>
      <c r="V176" s="42">
        <v>173</v>
      </c>
      <c r="W176" s="43">
        <v>7834.936</v>
      </c>
      <c r="X176" s="44">
        <v>4975.484</v>
      </c>
    </row>
    <row r="177" spans="2:24">
      <c r="B177" s="42">
        <v>174</v>
      </c>
      <c r="C177" s="43">
        <v>37428.668</v>
      </c>
      <c r="D177" s="44">
        <v>1250</v>
      </c>
      <c r="F177" s="42">
        <v>174</v>
      </c>
      <c r="G177" s="43">
        <v>26052.988</v>
      </c>
      <c r="H177" s="44">
        <v>24936.586</v>
      </c>
      <c r="J177" s="42">
        <v>174</v>
      </c>
      <c r="K177" s="43">
        <v>21073.23</v>
      </c>
      <c r="L177" s="44">
        <v>29598.566</v>
      </c>
      <c r="N177" s="42">
        <v>174</v>
      </c>
      <c r="O177" s="43">
        <v>22068.219</v>
      </c>
      <c r="P177" s="44">
        <v>25187.928</v>
      </c>
      <c r="R177" s="42">
        <v>174</v>
      </c>
      <c r="S177" s="43">
        <v>20962.691</v>
      </c>
      <c r="T177" s="44">
        <v>1142.982</v>
      </c>
      <c r="V177" s="42">
        <v>174</v>
      </c>
      <c r="W177" s="43">
        <v>7732.291</v>
      </c>
      <c r="X177" s="44">
        <v>5718.709</v>
      </c>
    </row>
    <row r="178" spans="2:24">
      <c r="B178" s="42">
        <v>175</v>
      </c>
      <c r="C178" s="43">
        <v>36717</v>
      </c>
      <c r="D178" s="44">
        <v>1301.667</v>
      </c>
      <c r="F178" s="42">
        <v>175</v>
      </c>
      <c r="G178" s="43">
        <v>26659.299</v>
      </c>
      <c r="H178" s="44">
        <v>25904.482</v>
      </c>
      <c r="J178" s="42">
        <v>175</v>
      </c>
      <c r="K178" s="43">
        <v>21634.135</v>
      </c>
      <c r="L178" s="44">
        <v>29001.039</v>
      </c>
      <c r="N178" s="42">
        <v>175</v>
      </c>
      <c r="O178" s="43">
        <v>21782.854</v>
      </c>
      <c r="P178" s="44">
        <v>25428.512</v>
      </c>
      <c r="R178" s="42">
        <v>175</v>
      </c>
      <c r="S178" s="43">
        <v>20346.072</v>
      </c>
      <c r="T178" s="44">
        <v>1132.8</v>
      </c>
      <c r="V178" s="42">
        <v>175</v>
      </c>
      <c r="W178" s="43">
        <v>7924.709</v>
      </c>
      <c r="X178" s="44">
        <v>6701.419</v>
      </c>
    </row>
    <row r="179" spans="2:24">
      <c r="B179" s="42">
        <v>176</v>
      </c>
      <c r="C179" s="43">
        <v>37361</v>
      </c>
      <c r="D179" s="44">
        <v>1528.333</v>
      </c>
      <c r="F179" s="42">
        <v>176</v>
      </c>
      <c r="G179" s="43">
        <v>26478.828</v>
      </c>
      <c r="H179" s="44">
        <v>26650.529</v>
      </c>
      <c r="J179" s="42">
        <v>176</v>
      </c>
      <c r="K179" s="43">
        <v>21172.73</v>
      </c>
      <c r="L179" s="44">
        <v>29120.951</v>
      </c>
      <c r="N179" s="42">
        <v>176</v>
      </c>
      <c r="O179" s="43">
        <v>22180.684</v>
      </c>
      <c r="P179" s="44">
        <v>25459.379</v>
      </c>
      <c r="R179" s="42">
        <v>176</v>
      </c>
      <c r="S179" s="43">
        <v>20967.891</v>
      </c>
      <c r="T179" s="44">
        <v>1156.945</v>
      </c>
      <c r="V179" s="42">
        <v>176</v>
      </c>
      <c r="W179" s="43">
        <v>7816.129</v>
      </c>
      <c r="X179" s="44">
        <v>7675.871</v>
      </c>
    </row>
    <row r="180" spans="2:24">
      <c r="B180" s="42">
        <v>177</v>
      </c>
      <c r="C180" s="43">
        <v>37214.668</v>
      </c>
      <c r="D180" s="44">
        <v>1360.333</v>
      </c>
      <c r="F180" s="42">
        <v>177</v>
      </c>
      <c r="G180" s="43">
        <v>26594.426</v>
      </c>
      <c r="H180" s="44">
        <v>27726.598</v>
      </c>
      <c r="J180" s="42">
        <v>177</v>
      </c>
      <c r="K180" s="43">
        <v>22444.375</v>
      </c>
      <c r="L180" s="44">
        <v>28534.154</v>
      </c>
      <c r="N180" s="42">
        <v>177</v>
      </c>
      <c r="O180" s="43">
        <v>21527.219</v>
      </c>
      <c r="P180" s="44">
        <v>25300.414</v>
      </c>
      <c r="R180" s="42">
        <v>177</v>
      </c>
      <c r="S180" s="43">
        <v>20642</v>
      </c>
      <c r="T180" s="44">
        <v>1104.873</v>
      </c>
      <c r="V180" s="42">
        <v>177</v>
      </c>
      <c r="W180" s="43">
        <v>8062.936</v>
      </c>
      <c r="X180" s="44">
        <v>8633.807</v>
      </c>
    </row>
    <row r="181" spans="2:24">
      <c r="B181" s="42">
        <v>178</v>
      </c>
      <c r="C181" s="43">
        <v>35949.668</v>
      </c>
      <c r="D181" s="44">
        <v>1161</v>
      </c>
      <c r="F181" s="42">
        <v>178</v>
      </c>
      <c r="G181" s="43">
        <v>25590.299</v>
      </c>
      <c r="H181" s="44">
        <v>28031.621</v>
      </c>
      <c r="J181" s="42">
        <v>178</v>
      </c>
      <c r="K181" s="43">
        <v>22344.971</v>
      </c>
      <c r="L181" s="44">
        <v>27909.174</v>
      </c>
      <c r="N181" s="42">
        <v>178</v>
      </c>
      <c r="O181" s="43">
        <v>21337.463</v>
      </c>
      <c r="P181" s="44">
        <v>25288.17</v>
      </c>
      <c r="R181" s="42">
        <v>178</v>
      </c>
      <c r="S181" s="43">
        <v>21200.582</v>
      </c>
      <c r="T181" s="44">
        <v>1168.873</v>
      </c>
      <c r="V181" s="42">
        <v>178</v>
      </c>
      <c r="W181" s="43">
        <v>8213.161</v>
      </c>
      <c r="X181" s="44">
        <v>9480.258</v>
      </c>
    </row>
    <row r="182" spans="2:24">
      <c r="B182" s="42">
        <v>179</v>
      </c>
      <c r="C182" s="43">
        <v>38441.332</v>
      </c>
      <c r="D182" s="44">
        <v>1335.667</v>
      </c>
      <c r="F182" s="42">
        <v>179</v>
      </c>
      <c r="G182" s="43">
        <v>26486.551</v>
      </c>
      <c r="H182" s="44">
        <v>29155.299</v>
      </c>
      <c r="J182" s="42">
        <v>179</v>
      </c>
      <c r="K182" s="43">
        <v>22778.816</v>
      </c>
      <c r="L182" s="44">
        <v>27846.816</v>
      </c>
      <c r="N182" s="42">
        <v>179</v>
      </c>
      <c r="O182" s="43">
        <v>21318.879</v>
      </c>
      <c r="P182" s="44">
        <v>24317.061</v>
      </c>
      <c r="R182" s="42">
        <v>179</v>
      </c>
      <c r="S182" s="43">
        <v>21340.582</v>
      </c>
      <c r="T182" s="44">
        <v>1205.236</v>
      </c>
      <c r="V182" s="42">
        <v>179</v>
      </c>
      <c r="W182" s="43">
        <v>8297.549</v>
      </c>
      <c r="X182" s="44">
        <v>10182.193</v>
      </c>
    </row>
    <row r="183" spans="2:24">
      <c r="B183" s="42">
        <v>180</v>
      </c>
      <c r="C183" s="43">
        <v>37414.668</v>
      </c>
      <c r="D183" s="44">
        <v>992.333</v>
      </c>
      <c r="F183" s="42">
        <v>180</v>
      </c>
      <c r="G183" s="43">
        <v>25822.438</v>
      </c>
      <c r="H183" s="44">
        <v>29359.758</v>
      </c>
      <c r="J183" s="42">
        <v>180</v>
      </c>
      <c r="K183" s="43">
        <v>23786.5</v>
      </c>
      <c r="L183" s="44">
        <v>26674.201</v>
      </c>
      <c r="N183" s="42">
        <v>180</v>
      </c>
      <c r="O183" s="43">
        <v>20960.635</v>
      </c>
      <c r="P183" s="44">
        <v>22999.781</v>
      </c>
      <c r="R183" s="42">
        <v>180</v>
      </c>
      <c r="S183" s="43">
        <v>20758.037</v>
      </c>
      <c r="T183" s="44">
        <v>1231.709</v>
      </c>
      <c r="V183" s="42">
        <v>180</v>
      </c>
      <c r="W183" s="43">
        <v>8442.097</v>
      </c>
      <c r="X183" s="44">
        <v>10541.419</v>
      </c>
    </row>
    <row r="184" spans="2:24">
      <c r="B184" s="42">
        <v>181</v>
      </c>
      <c r="C184" s="43">
        <v>36799.668</v>
      </c>
      <c r="D184" s="44">
        <v>1208.667</v>
      </c>
      <c r="F184" s="42">
        <v>181</v>
      </c>
      <c r="G184" s="43">
        <v>25555.252</v>
      </c>
      <c r="H184" s="44">
        <v>29918.84</v>
      </c>
      <c r="J184" s="42">
        <v>181</v>
      </c>
      <c r="K184" s="43">
        <v>23172.789</v>
      </c>
      <c r="L184" s="44">
        <v>26909.99</v>
      </c>
      <c r="N184" s="42">
        <v>181</v>
      </c>
      <c r="O184" s="43">
        <v>21081.781</v>
      </c>
      <c r="P184" s="44">
        <v>21364.684</v>
      </c>
      <c r="R184" s="42">
        <v>181</v>
      </c>
      <c r="S184" s="43">
        <v>21428</v>
      </c>
      <c r="T184" s="44">
        <v>1203.782</v>
      </c>
      <c r="V184" s="42">
        <v>181</v>
      </c>
      <c r="W184" s="43">
        <v>8219.549</v>
      </c>
      <c r="X184" s="44">
        <v>10842.839</v>
      </c>
    </row>
    <row r="185" spans="2:24">
      <c r="B185" s="42">
        <v>182</v>
      </c>
      <c r="C185" s="43">
        <v>38615.668</v>
      </c>
      <c r="D185" s="44">
        <v>1408.333</v>
      </c>
      <c r="F185" s="42">
        <v>182</v>
      </c>
      <c r="G185" s="43">
        <v>24711.471</v>
      </c>
      <c r="H185" s="44">
        <v>30409.977</v>
      </c>
      <c r="J185" s="42">
        <v>182</v>
      </c>
      <c r="K185" s="43">
        <v>23718.23</v>
      </c>
      <c r="L185" s="44">
        <v>25287.816</v>
      </c>
      <c r="N185" s="42">
        <v>182</v>
      </c>
      <c r="O185" s="43">
        <v>20901.756</v>
      </c>
      <c r="P185" s="44">
        <v>19970.781</v>
      </c>
      <c r="R185" s="42">
        <v>182</v>
      </c>
      <c r="S185" s="43">
        <v>21765.781</v>
      </c>
      <c r="T185" s="44">
        <v>1213.091</v>
      </c>
      <c r="V185" s="42">
        <v>182</v>
      </c>
      <c r="W185" s="43">
        <v>8333.032</v>
      </c>
      <c r="X185" s="44">
        <v>10661.161</v>
      </c>
    </row>
    <row r="186" spans="2:24">
      <c r="B186" s="42">
        <v>183</v>
      </c>
      <c r="C186" s="43">
        <v>36078.668</v>
      </c>
      <c r="D186" s="44">
        <v>1187.333</v>
      </c>
      <c r="F186" s="42">
        <v>183</v>
      </c>
      <c r="G186" s="43">
        <v>25689.355</v>
      </c>
      <c r="H186" s="44">
        <v>29671.275</v>
      </c>
      <c r="J186" s="42">
        <v>183</v>
      </c>
      <c r="K186" s="43">
        <v>24490.086</v>
      </c>
      <c r="L186" s="44">
        <v>24640.855</v>
      </c>
      <c r="N186" s="42">
        <v>183</v>
      </c>
      <c r="O186" s="43">
        <v>21058.756</v>
      </c>
      <c r="P186" s="44">
        <v>18695.281</v>
      </c>
      <c r="R186" s="42">
        <v>183</v>
      </c>
      <c r="S186" s="43">
        <v>21190.801</v>
      </c>
      <c r="T186" s="44">
        <v>1248</v>
      </c>
      <c r="V186" s="42">
        <v>183</v>
      </c>
      <c r="W186" s="43">
        <v>8327.936</v>
      </c>
      <c r="X186" s="44">
        <v>10524.903</v>
      </c>
    </row>
    <row r="187" spans="2:24">
      <c r="B187" s="42">
        <v>184</v>
      </c>
      <c r="C187" s="43">
        <v>37164.668</v>
      </c>
      <c r="D187" s="44">
        <v>1403</v>
      </c>
      <c r="F187" s="42">
        <v>184</v>
      </c>
      <c r="G187" s="43">
        <v>24544.518</v>
      </c>
      <c r="H187" s="44">
        <v>29926.518</v>
      </c>
      <c r="J187" s="42">
        <v>184</v>
      </c>
      <c r="K187" s="43">
        <v>25171.654</v>
      </c>
      <c r="L187" s="44">
        <v>23990.711</v>
      </c>
      <c r="N187" s="42">
        <v>184</v>
      </c>
      <c r="O187" s="43">
        <v>21149.195</v>
      </c>
      <c r="P187" s="44">
        <v>17766.135</v>
      </c>
      <c r="R187" s="42">
        <v>184</v>
      </c>
      <c r="S187" s="43">
        <v>20798.219</v>
      </c>
      <c r="T187" s="44">
        <v>1153.164</v>
      </c>
      <c r="V187" s="42">
        <v>184</v>
      </c>
      <c r="W187" s="43">
        <v>8382.678</v>
      </c>
      <c r="X187" s="44">
        <v>9818.839</v>
      </c>
    </row>
    <row r="188" spans="2:24">
      <c r="B188" s="42">
        <v>185</v>
      </c>
      <c r="C188" s="43">
        <v>38636</v>
      </c>
      <c r="D188" s="44">
        <v>1633</v>
      </c>
      <c r="F188" s="42">
        <v>185</v>
      </c>
      <c r="G188" s="43">
        <v>23953.068</v>
      </c>
      <c r="H188" s="44">
        <v>30454.873</v>
      </c>
      <c r="J188" s="42">
        <v>185</v>
      </c>
      <c r="K188" s="43">
        <v>24565.586</v>
      </c>
      <c r="L188" s="44">
        <v>23119.221</v>
      </c>
      <c r="N188" s="42">
        <v>185</v>
      </c>
      <c r="O188" s="43">
        <v>20442.342</v>
      </c>
      <c r="P188" s="44">
        <v>16806.719</v>
      </c>
      <c r="R188" s="42">
        <v>185</v>
      </c>
      <c r="S188" s="43">
        <v>20834.4</v>
      </c>
      <c r="T188" s="44">
        <v>1227.345</v>
      </c>
      <c r="V188" s="42">
        <v>185</v>
      </c>
      <c r="W188" s="43">
        <v>8201.613</v>
      </c>
      <c r="X188" s="44">
        <v>9054.968</v>
      </c>
    </row>
    <row r="189" spans="2:24">
      <c r="B189" s="42">
        <v>186</v>
      </c>
      <c r="C189" s="43">
        <v>36739.668</v>
      </c>
      <c r="D189" s="44">
        <v>1583.667</v>
      </c>
      <c r="F189" s="42">
        <v>186</v>
      </c>
      <c r="G189" s="43">
        <v>22274.506</v>
      </c>
      <c r="H189" s="44">
        <v>30270.748</v>
      </c>
      <c r="J189" s="42">
        <v>186</v>
      </c>
      <c r="K189" s="43">
        <v>26018.471</v>
      </c>
      <c r="L189" s="44">
        <v>22935.635</v>
      </c>
      <c r="N189" s="42">
        <v>186</v>
      </c>
      <c r="O189" s="43">
        <v>20331.805</v>
      </c>
      <c r="P189" s="44">
        <v>16238.536</v>
      </c>
      <c r="R189" s="42">
        <v>186</v>
      </c>
      <c r="S189" s="43">
        <v>21218.654</v>
      </c>
      <c r="T189" s="44">
        <v>1227.055</v>
      </c>
      <c r="V189" s="42">
        <v>186</v>
      </c>
      <c r="W189" s="43">
        <v>8255.839</v>
      </c>
      <c r="X189" s="44">
        <v>8282.839</v>
      </c>
    </row>
    <row r="190" spans="2:24">
      <c r="B190" s="42">
        <v>187</v>
      </c>
      <c r="C190" s="43">
        <v>37872</v>
      </c>
      <c r="D190" s="44">
        <v>1452</v>
      </c>
      <c r="F190" s="42">
        <v>187</v>
      </c>
      <c r="G190" s="43">
        <v>21878.08</v>
      </c>
      <c r="H190" s="44">
        <v>29681.654</v>
      </c>
      <c r="J190" s="42">
        <v>187</v>
      </c>
      <c r="K190" s="43">
        <v>24843.5</v>
      </c>
      <c r="L190" s="44">
        <v>21983.826</v>
      </c>
      <c r="N190" s="42">
        <v>187</v>
      </c>
      <c r="O190" s="43">
        <v>20263.439</v>
      </c>
      <c r="P190" s="44">
        <v>15545.646</v>
      </c>
      <c r="R190" s="42">
        <v>187</v>
      </c>
      <c r="S190" s="43">
        <v>21689.018</v>
      </c>
      <c r="T190" s="44">
        <v>1191.854</v>
      </c>
      <c r="V190" s="42">
        <v>187</v>
      </c>
      <c r="W190" s="43">
        <v>8580.322</v>
      </c>
      <c r="X190" s="44">
        <v>7506.581</v>
      </c>
    </row>
    <row r="191" spans="2:24">
      <c r="B191" s="42">
        <v>188</v>
      </c>
      <c r="C191" s="43">
        <v>36240.668</v>
      </c>
      <c r="D191" s="44">
        <v>1356</v>
      </c>
      <c r="F191" s="42">
        <v>188</v>
      </c>
      <c r="G191" s="43">
        <v>21639.506</v>
      </c>
      <c r="H191" s="44">
        <v>29687.506</v>
      </c>
      <c r="J191" s="42">
        <v>188</v>
      </c>
      <c r="K191" s="43">
        <v>24509.885</v>
      </c>
      <c r="L191" s="44">
        <v>20835.174</v>
      </c>
      <c r="N191" s="42">
        <v>188</v>
      </c>
      <c r="O191" s="43">
        <v>19986.195</v>
      </c>
      <c r="P191" s="44">
        <v>14884.22</v>
      </c>
      <c r="R191" s="42">
        <v>188</v>
      </c>
      <c r="S191" s="43">
        <v>21404.545</v>
      </c>
      <c r="T191" s="44">
        <v>1183.709</v>
      </c>
      <c r="V191" s="42">
        <v>188</v>
      </c>
      <c r="W191" s="43">
        <v>8508.581</v>
      </c>
      <c r="X191" s="44">
        <v>6808.774</v>
      </c>
    </row>
    <row r="192" spans="2:24">
      <c r="B192" s="42">
        <v>189</v>
      </c>
      <c r="C192" s="43">
        <v>36060</v>
      </c>
      <c r="D192" s="44">
        <v>1281</v>
      </c>
      <c r="F192" s="42">
        <v>189</v>
      </c>
      <c r="G192" s="43">
        <v>22014.299</v>
      </c>
      <c r="H192" s="44">
        <v>29730.551</v>
      </c>
      <c r="J192" s="42">
        <v>189</v>
      </c>
      <c r="K192" s="43">
        <v>23896.191</v>
      </c>
      <c r="L192" s="44">
        <v>20623.076</v>
      </c>
      <c r="N192" s="42">
        <v>189</v>
      </c>
      <c r="O192" s="43">
        <v>19878.049</v>
      </c>
      <c r="P192" s="44">
        <v>14012.427</v>
      </c>
      <c r="R192" s="42">
        <v>189</v>
      </c>
      <c r="S192" s="43">
        <v>20972.945</v>
      </c>
      <c r="T192" s="44">
        <v>1189.818</v>
      </c>
      <c r="V192" s="42">
        <v>189</v>
      </c>
      <c r="W192" s="43">
        <v>8964.71</v>
      </c>
      <c r="X192" s="44">
        <v>6346.323</v>
      </c>
    </row>
    <row r="193" spans="2:24">
      <c r="B193" s="42">
        <v>190</v>
      </c>
      <c r="C193" s="43">
        <v>37513.332</v>
      </c>
      <c r="D193" s="44">
        <v>1408.333</v>
      </c>
      <c r="F193" s="42">
        <v>190</v>
      </c>
      <c r="G193" s="43">
        <v>20836.139</v>
      </c>
      <c r="H193" s="44">
        <v>28593.92</v>
      </c>
      <c r="J193" s="42">
        <v>190</v>
      </c>
      <c r="K193" s="43">
        <v>24540.576</v>
      </c>
      <c r="L193" s="44">
        <v>19447.191</v>
      </c>
      <c r="N193" s="42">
        <v>190</v>
      </c>
      <c r="O193" s="43">
        <v>19378.781</v>
      </c>
      <c r="P193" s="44">
        <v>13070</v>
      </c>
      <c r="R193" s="42">
        <v>190</v>
      </c>
      <c r="S193" s="43">
        <v>20958.291</v>
      </c>
      <c r="T193" s="44">
        <v>1127.273</v>
      </c>
      <c r="V193" s="42">
        <v>190</v>
      </c>
      <c r="W193" s="43">
        <v>8946.097</v>
      </c>
      <c r="X193" s="44">
        <v>5714.581</v>
      </c>
    </row>
    <row r="194" spans="2:24">
      <c r="B194" s="42">
        <v>191</v>
      </c>
      <c r="C194" s="43">
        <v>39217.332</v>
      </c>
      <c r="D194" s="44">
        <v>1251.667</v>
      </c>
      <c r="F194" s="42">
        <v>191</v>
      </c>
      <c r="G194" s="43">
        <v>20993.689</v>
      </c>
      <c r="H194" s="44">
        <v>28096.482</v>
      </c>
      <c r="J194" s="42">
        <v>191</v>
      </c>
      <c r="K194" s="43">
        <v>23877.096</v>
      </c>
      <c r="L194" s="44">
        <v>19240.98</v>
      </c>
      <c r="N194" s="42">
        <v>191</v>
      </c>
      <c r="O194" s="43">
        <v>19136.072</v>
      </c>
      <c r="P194" s="44">
        <v>12070.988</v>
      </c>
      <c r="R194" s="42">
        <v>191</v>
      </c>
      <c r="S194" s="43">
        <v>21195.164</v>
      </c>
      <c r="T194" s="44">
        <v>1088.291</v>
      </c>
      <c r="V194" s="42">
        <v>191</v>
      </c>
      <c r="W194" s="43">
        <v>8478.483</v>
      </c>
      <c r="X194" s="44">
        <v>5248</v>
      </c>
    </row>
    <row r="195" spans="2:24">
      <c r="B195" s="42">
        <v>192</v>
      </c>
      <c r="C195" s="43">
        <v>37908.332</v>
      </c>
      <c r="D195" s="44">
        <v>1556.667</v>
      </c>
      <c r="F195" s="42">
        <v>192</v>
      </c>
      <c r="G195" s="43">
        <v>20854.08</v>
      </c>
      <c r="H195" s="44">
        <v>27773.861</v>
      </c>
      <c r="J195" s="42">
        <v>192</v>
      </c>
      <c r="K195" s="43">
        <v>23718.549</v>
      </c>
      <c r="L195" s="44">
        <v>18657.951</v>
      </c>
      <c r="N195" s="42">
        <v>192</v>
      </c>
      <c r="O195" s="43">
        <v>19597.732</v>
      </c>
      <c r="P195" s="44">
        <v>11248.573</v>
      </c>
      <c r="R195" s="42">
        <v>192</v>
      </c>
      <c r="S195" s="43">
        <v>21347.199</v>
      </c>
      <c r="T195" s="44">
        <v>1102.545</v>
      </c>
      <c r="V195" s="42">
        <v>192</v>
      </c>
      <c r="W195" s="43">
        <v>8586.903</v>
      </c>
      <c r="X195" s="44">
        <v>4876.387</v>
      </c>
    </row>
    <row r="196" spans="2:24">
      <c r="B196" s="42">
        <v>193</v>
      </c>
      <c r="C196" s="43">
        <v>38221.332</v>
      </c>
      <c r="D196" s="44">
        <v>1594.667</v>
      </c>
      <c r="F196" s="42">
        <v>193</v>
      </c>
      <c r="G196" s="43">
        <v>20784.299</v>
      </c>
      <c r="H196" s="44">
        <v>26876.047</v>
      </c>
      <c r="J196" s="42">
        <v>193</v>
      </c>
      <c r="K196" s="43">
        <v>24153.441</v>
      </c>
      <c r="L196" s="44">
        <v>17650.961</v>
      </c>
      <c r="N196" s="42">
        <v>193</v>
      </c>
      <c r="O196" s="43">
        <v>19444.83</v>
      </c>
      <c r="P196" s="44">
        <v>10568</v>
      </c>
      <c r="R196" s="42">
        <v>193</v>
      </c>
      <c r="S196" s="43">
        <v>21214.908</v>
      </c>
      <c r="T196" s="44">
        <v>1061.527</v>
      </c>
      <c r="V196" s="42">
        <v>193</v>
      </c>
      <c r="W196" s="43">
        <v>8893.064</v>
      </c>
      <c r="X196" s="44">
        <v>4682.323</v>
      </c>
    </row>
    <row r="197" spans="2:24">
      <c r="B197" s="42">
        <v>194</v>
      </c>
      <c r="C197" s="43">
        <v>35861.668</v>
      </c>
      <c r="D197" s="44">
        <v>1322</v>
      </c>
      <c r="F197" s="42">
        <v>194</v>
      </c>
      <c r="G197" s="43">
        <v>20822.287</v>
      </c>
      <c r="H197" s="44">
        <v>25778.748</v>
      </c>
      <c r="J197" s="42">
        <v>194</v>
      </c>
      <c r="K197" s="43">
        <v>22608.02</v>
      </c>
      <c r="L197" s="44">
        <v>18944.721</v>
      </c>
      <c r="N197" s="42">
        <v>194</v>
      </c>
      <c r="O197" s="43">
        <v>19501.658</v>
      </c>
      <c r="P197" s="44">
        <v>10164.488</v>
      </c>
      <c r="R197" s="42">
        <v>194</v>
      </c>
      <c r="S197" s="43">
        <v>21233.418</v>
      </c>
      <c r="T197" s="44">
        <v>1089.164</v>
      </c>
      <c r="V197" s="42">
        <v>194</v>
      </c>
      <c r="W197" s="43">
        <v>8965.258</v>
      </c>
      <c r="X197" s="44">
        <v>4513.032</v>
      </c>
    </row>
    <row r="198" spans="2:24">
      <c r="B198" s="42">
        <v>195</v>
      </c>
      <c r="C198" s="43">
        <v>36825.332</v>
      </c>
      <c r="D198" s="44">
        <v>1283.667</v>
      </c>
      <c r="F198" s="42">
        <v>195</v>
      </c>
      <c r="G198" s="43">
        <v>21173.645</v>
      </c>
      <c r="H198" s="44">
        <v>24931.012</v>
      </c>
      <c r="J198" s="42">
        <v>195</v>
      </c>
      <c r="K198" s="43">
        <v>22063.395</v>
      </c>
      <c r="L198" s="44">
        <v>18033.5</v>
      </c>
      <c r="N198" s="42">
        <v>195</v>
      </c>
      <c r="O198" s="43">
        <v>19516.928</v>
      </c>
      <c r="P198" s="44">
        <v>9807.609</v>
      </c>
      <c r="R198" s="42">
        <v>195</v>
      </c>
      <c r="S198" s="43">
        <v>21578.582</v>
      </c>
      <c r="T198" s="44">
        <v>1127.854</v>
      </c>
      <c r="V198" s="42">
        <v>195</v>
      </c>
      <c r="W198" s="43">
        <v>8959.064</v>
      </c>
      <c r="X198" s="44">
        <v>4285.936</v>
      </c>
    </row>
    <row r="199" spans="2:24">
      <c r="B199" s="42">
        <v>196</v>
      </c>
      <c r="C199" s="43">
        <v>38880.332</v>
      </c>
      <c r="D199" s="44">
        <v>1396.667</v>
      </c>
      <c r="F199" s="42">
        <v>196</v>
      </c>
      <c r="G199" s="43">
        <v>21140.805</v>
      </c>
      <c r="H199" s="44">
        <v>23696.562</v>
      </c>
      <c r="J199" s="42">
        <v>196</v>
      </c>
      <c r="K199" s="43">
        <v>22233.23</v>
      </c>
      <c r="L199" s="44">
        <v>18514.346</v>
      </c>
      <c r="N199" s="42">
        <v>196</v>
      </c>
      <c r="O199" s="43">
        <v>19337.072</v>
      </c>
      <c r="P199" s="44">
        <v>10083.902</v>
      </c>
      <c r="R199" s="42">
        <v>196</v>
      </c>
      <c r="S199" s="43">
        <v>21300.182</v>
      </c>
      <c r="T199" s="44">
        <v>1031.564</v>
      </c>
      <c r="V199" s="42">
        <v>196</v>
      </c>
      <c r="W199" s="43">
        <v>9025</v>
      </c>
      <c r="X199" s="44">
        <v>4050.581</v>
      </c>
    </row>
    <row r="200" spans="2:24">
      <c r="B200" s="42">
        <v>197</v>
      </c>
      <c r="C200" s="43">
        <v>36806.668</v>
      </c>
      <c r="D200" s="44">
        <v>1324.333</v>
      </c>
      <c r="F200" s="42">
        <v>197</v>
      </c>
      <c r="G200" s="43">
        <v>22319.633</v>
      </c>
      <c r="H200" s="44">
        <v>23180.92</v>
      </c>
      <c r="J200" s="42">
        <v>197</v>
      </c>
      <c r="K200" s="43">
        <v>21671.059</v>
      </c>
      <c r="L200" s="44">
        <v>18218.355</v>
      </c>
      <c r="N200" s="42">
        <v>197</v>
      </c>
      <c r="O200" s="43">
        <v>19543.098</v>
      </c>
      <c r="P200" s="44">
        <v>10127.024</v>
      </c>
      <c r="R200" s="42">
        <v>197</v>
      </c>
      <c r="S200" s="43">
        <v>20464.109</v>
      </c>
      <c r="T200" s="44">
        <v>1005.673</v>
      </c>
      <c r="V200" s="42">
        <v>197</v>
      </c>
      <c r="W200" s="43">
        <v>9215.71</v>
      </c>
      <c r="X200" s="44">
        <v>3947.355</v>
      </c>
    </row>
    <row r="201" spans="2:24">
      <c r="B201" s="42">
        <v>198</v>
      </c>
      <c r="C201" s="43">
        <v>37789</v>
      </c>
      <c r="D201" s="44">
        <v>1617.333</v>
      </c>
      <c r="F201" s="42">
        <v>198</v>
      </c>
      <c r="G201" s="43">
        <v>21589.92</v>
      </c>
      <c r="H201" s="44">
        <v>22400.873</v>
      </c>
      <c r="J201" s="42">
        <v>198</v>
      </c>
      <c r="K201" s="43">
        <v>20858.559</v>
      </c>
      <c r="L201" s="44">
        <v>18000.654</v>
      </c>
      <c r="N201" s="42">
        <v>198</v>
      </c>
      <c r="O201" s="43">
        <v>19522.17</v>
      </c>
      <c r="P201" s="44">
        <v>10409.951</v>
      </c>
      <c r="R201" s="42">
        <v>198</v>
      </c>
      <c r="S201" s="43">
        <v>21207.637</v>
      </c>
      <c r="T201" s="44">
        <v>1010.909</v>
      </c>
      <c r="V201" s="42">
        <v>198</v>
      </c>
      <c r="W201" s="43">
        <v>9335.742</v>
      </c>
      <c r="X201" s="44">
        <v>3827.613</v>
      </c>
    </row>
    <row r="202" spans="2:24">
      <c r="B202" s="42">
        <v>199</v>
      </c>
      <c r="C202" s="43">
        <v>37885</v>
      </c>
      <c r="D202" s="44">
        <v>1185</v>
      </c>
      <c r="F202" s="42">
        <v>199</v>
      </c>
      <c r="G202" s="43">
        <v>22729.172</v>
      </c>
      <c r="H202" s="44">
        <v>21943.932</v>
      </c>
      <c r="J202" s="42">
        <v>199</v>
      </c>
      <c r="K202" s="43">
        <v>20873.816</v>
      </c>
      <c r="L202" s="44">
        <v>18015.365</v>
      </c>
      <c r="N202" s="42">
        <v>199</v>
      </c>
      <c r="O202" s="43">
        <v>19560.268</v>
      </c>
      <c r="P202" s="44">
        <v>10924.098</v>
      </c>
      <c r="R202" s="42">
        <v>199</v>
      </c>
      <c r="S202" s="43">
        <v>21562.291</v>
      </c>
      <c r="T202" s="44">
        <v>988.509</v>
      </c>
      <c r="V202" s="42">
        <v>199</v>
      </c>
      <c r="W202" s="43">
        <v>9503.226</v>
      </c>
      <c r="X202" s="44">
        <v>4067.097</v>
      </c>
    </row>
    <row r="203" spans="2:24">
      <c r="B203" s="42">
        <v>200</v>
      </c>
      <c r="C203" s="43">
        <v>38154</v>
      </c>
      <c r="D203" s="44">
        <v>1218</v>
      </c>
      <c r="F203" s="42">
        <v>200</v>
      </c>
      <c r="G203" s="43">
        <v>23994.379</v>
      </c>
      <c r="H203" s="44">
        <v>21568.988</v>
      </c>
      <c r="J203" s="42">
        <v>200</v>
      </c>
      <c r="K203" s="43">
        <v>20355.441</v>
      </c>
      <c r="L203" s="44">
        <v>17324.309</v>
      </c>
      <c r="N203" s="42">
        <v>200</v>
      </c>
      <c r="O203" s="43">
        <v>19336.732</v>
      </c>
      <c r="P203" s="44">
        <v>11718.634</v>
      </c>
      <c r="R203" s="42">
        <v>200</v>
      </c>
      <c r="S203" s="43">
        <v>21297.055</v>
      </c>
      <c r="T203" s="44">
        <v>969.018</v>
      </c>
      <c r="V203" s="42">
        <v>200</v>
      </c>
      <c r="W203" s="43">
        <v>9569.032</v>
      </c>
      <c r="X203" s="44">
        <v>3992.774</v>
      </c>
    </row>
    <row r="204" spans="2:24">
      <c r="B204" s="42">
        <v>201</v>
      </c>
      <c r="C204" s="43">
        <v>37010.332</v>
      </c>
      <c r="D204" s="44">
        <v>1482.667</v>
      </c>
      <c r="F204" s="42">
        <v>201</v>
      </c>
      <c r="G204" s="43">
        <v>25582.85</v>
      </c>
      <c r="H204" s="44">
        <v>21395.633</v>
      </c>
      <c r="J204" s="42">
        <v>201</v>
      </c>
      <c r="K204" s="43">
        <v>19018.539</v>
      </c>
      <c r="L204" s="44">
        <v>18582.27</v>
      </c>
      <c r="N204" s="42">
        <v>201</v>
      </c>
      <c r="O204" s="43">
        <v>20215.879</v>
      </c>
      <c r="P204" s="44">
        <v>12521.756</v>
      </c>
      <c r="R204" s="42">
        <v>201</v>
      </c>
      <c r="S204" s="43">
        <v>22027.346</v>
      </c>
      <c r="T204" s="44">
        <v>958.545</v>
      </c>
      <c r="V204" s="42">
        <v>201</v>
      </c>
      <c r="W204" s="43">
        <v>9682.483</v>
      </c>
      <c r="X204" s="44">
        <v>4244.645</v>
      </c>
    </row>
    <row r="205" spans="2:24">
      <c r="B205" s="42">
        <v>202</v>
      </c>
      <c r="C205" s="43">
        <v>36465.332</v>
      </c>
      <c r="D205" s="44">
        <v>1318.333</v>
      </c>
      <c r="F205" s="42">
        <v>202</v>
      </c>
      <c r="G205" s="43">
        <v>25468.092</v>
      </c>
      <c r="H205" s="44">
        <v>20789.15</v>
      </c>
      <c r="J205" s="42">
        <v>202</v>
      </c>
      <c r="K205" s="43">
        <v>18987.73</v>
      </c>
      <c r="L205" s="44">
        <v>18360.789</v>
      </c>
      <c r="N205" s="42">
        <v>202</v>
      </c>
      <c r="O205" s="43">
        <v>19817.707</v>
      </c>
      <c r="P205" s="44">
        <v>13549.269</v>
      </c>
      <c r="R205" s="42">
        <v>202</v>
      </c>
      <c r="S205" s="43">
        <v>21442.654</v>
      </c>
      <c r="T205" s="44">
        <v>996.655</v>
      </c>
      <c r="V205" s="42">
        <v>202</v>
      </c>
      <c r="W205" s="43">
        <v>10357.613</v>
      </c>
      <c r="X205" s="44">
        <v>4533.677</v>
      </c>
    </row>
    <row r="206" spans="2:24">
      <c r="B206" s="42">
        <v>203</v>
      </c>
      <c r="C206" s="43">
        <v>36570</v>
      </c>
      <c r="D206" s="44">
        <v>962.667</v>
      </c>
      <c r="F206" s="42">
        <v>203</v>
      </c>
      <c r="G206" s="43">
        <v>26795.828</v>
      </c>
      <c r="H206" s="44">
        <v>20564.828</v>
      </c>
      <c r="J206" s="42">
        <v>203</v>
      </c>
      <c r="K206" s="43">
        <v>18505.201</v>
      </c>
      <c r="L206" s="44">
        <v>19225.846</v>
      </c>
      <c r="N206" s="42">
        <v>203</v>
      </c>
      <c r="O206" s="43">
        <v>19694.17</v>
      </c>
      <c r="P206" s="44">
        <v>14897.366</v>
      </c>
      <c r="R206" s="42">
        <v>203</v>
      </c>
      <c r="S206" s="43">
        <v>21232.219</v>
      </c>
      <c r="T206" s="44">
        <v>994.909</v>
      </c>
      <c r="V206" s="42">
        <v>203</v>
      </c>
      <c r="W206" s="43">
        <v>10507.387</v>
      </c>
      <c r="X206" s="44">
        <v>4971.355</v>
      </c>
    </row>
    <row r="207" spans="2:24">
      <c r="B207" s="42">
        <v>204</v>
      </c>
      <c r="C207" s="43">
        <v>37104.668</v>
      </c>
      <c r="D207" s="44">
        <v>1442.667</v>
      </c>
      <c r="F207" s="42">
        <v>204</v>
      </c>
      <c r="G207" s="43">
        <v>28174.633</v>
      </c>
      <c r="H207" s="44">
        <v>20431.908</v>
      </c>
      <c r="J207" s="42">
        <v>204</v>
      </c>
      <c r="K207" s="43">
        <v>18694.615</v>
      </c>
      <c r="L207" s="44">
        <v>18348.75</v>
      </c>
      <c r="N207" s="42">
        <v>204</v>
      </c>
      <c r="O207" s="43">
        <v>19768.195</v>
      </c>
      <c r="P207" s="44">
        <v>16128.976</v>
      </c>
      <c r="R207" s="42">
        <v>204</v>
      </c>
      <c r="S207" s="43">
        <v>21156.037</v>
      </c>
      <c r="T207" s="44">
        <v>944.873</v>
      </c>
      <c r="V207" s="42">
        <v>204</v>
      </c>
      <c r="W207" s="43">
        <v>11210.71</v>
      </c>
      <c r="X207" s="44">
        <v>5751.742</v>
      </c>
    </row>
    <row r="208" spans="2:24">
      <c r="B208" s="42">
        <v>205</v>
      </c>
      <c r="C208" s="43">
        <v>37297.332</v>
      </c>
      <c r="D208" s="44">
        <v>1427.667</v>
      </c>
      <c r="F208" s="42">
        <v>205</v>
      </c>
      <c r="G208" s="43">
        <v>28955.23</v>
      </c>
      <c r="H208" s="44">
        <v>20259.932</v>
      </c>
      <c r="J208" s="42">
        <v>205</v>
      </c>
      <c r="K208" s="43">
        <v>17969.674</v>
      </c>
      <c r="L208" s="44">
        <v>18704.211</v>
      </c>
      <c r="N208" s="42">
        <v>205</v>
      </c>
      <c r="O208" s="43">
        <v>19861.146</v>
      </c>
      <c r="P208" s="44">
        <v>17850.879</v>
      </c>
      <c r="R208" s="42">
        <v>205</v>
      </c>
      <c r="S208" s="43">
        <v>21311.637</v>
      </c>
      <c r="T208" s="44">
        <v>1030.982</v>
      </c>
      <c r="V208" s="42">
        <v>205</v>
      </c>
      <c r="W208" s="43">
        <v>11163.064</v>
      </c>
      <c r="X208" s="44">
        <v>7238.161</v>
      </c>
    </row>
    <row r="209" spans="2:24">
      <c r="B209" s="42">
        <v>206</v>
      </c>
      <c r="C209" s="43">
        <v>34625.332</v>
      </c>
      <c r="D209" s="44">
        <v>1147.667</v>
      </c>
      <c r="F209" s="42">
        <v>206</v>
      </c>
      <c r="G209" s="43">
        <v>29387.908</v>
      </c>
      <c r="H209" s="44">
        <v>20144.252</v>
      </c>
      <c r="J209" s="42">
        <v>206</v>
      </c>
      <c r="K209" s="43">
        <v>17604.01</v>
      </c>
      <c r="L209" s="44">
        <v>19532.596</v>
      </c>
      <c r="N209" s="42">
        <v>206</v>
      </c>
      <c r="O209" s="43">
        <v>19398.512</v>
      </c>
      <c r="P209" s="44">
        <v>19915.891</v>
      </c>
      <c r="R209" s="42">
        <v>206</v>
      </c>
      <c r="S209" s="43">
        <v>20870.473</v>
      </c>
      <c r="T209" s="44">
        <v>977.745</v>
      </c>
      <c r="V209" s="42">
        <v>206</v>
      </c>
      <c r="W209" s="43">
        <v>11856.258</v>
      </c>
      <c r="X209" s="44">
        <v>9649.436</v>
      </c>
    </row>
    <row r="210" spans="2:24">
      <c r="B210" s="42">
        <v>207</v>
      </c>
      <c r="C210" s="43">
        <v>35169</v>
      </c>
      <c r="D210" s="44">
        <v>1164</v>
      </c>
      <c r="F210" s="42">
        <v>207</v>
      </c>
      <c r="G210" s="43">
        <v>28801.438</v>
      </c>
      <c r="H210" s="44">
        <v>20071.932</v>
      </c>
      <c r="J210" s="42">
        <v>207</v>
      </c>
      <c r="K210" s="43">
        <v>17261.02</v>
      </c>
      <c r="L210" s="44">
        <v>18512.154</v>
      </c>
      <c r="N210" s="42">
        <v>207</v>
      </c>
      <c r="O210" s="43">
        <v>19841.072</v>
      </c>
      <c r="P210" s="44">
        <v>22608.67</v>
      </c>
      <c r="R210" s="42">
        <v>207</v>
      </c>
      <c r="S210" s="43">
        <v>21405.418</v>
      </c>
      <c r="T210" s="44">
        <v>1000.436</v>
      </c>
      <c r="V210" s="42">
        <v>207</v>
      </c>
      <c r="W210" s="43">
        <v>12274.451</v>
      </c>
      <c r="X210" s="44">
        <v>12601.661</v>
      </c>
    </row>
    <row r="211" spans="2:24">
      <c r="B211" s="42">
        <v>208</v>
      </c>
      <c r="C211" s="43">
        <v>36537</v>
      </c>
      <c r="D211" s="44">
        <v>1462.667</v>
      </c>
      <c r="F211" s="42">
        <v>208</v>
      </c>
      <c r="G211" s="43">
        <v>29901.402</v>
      </c>
      <c r="H211" s="44">
        <v>19883.861</v>
      </c>
      <c r="J211" s="42">
        <v>208</v>
      </c>
      <c r="K211" s="43">
        <v>17894.961</v>
      </c>
      <c r="L211" s="44">
        <v>19800.615</v>
      </c>
      <c r="N211" s="42">
        <v>208</v>
      </c>
      <c r="O211" s="43">
        <v>19576.342</v>
      </c>
      <c r="P211" s="44">
        <v>25896.414</v>
      </c>
      <c r="R211" s="42">
        <v>208</v>
      </c>
      <c r="S211" s="43">
        <v>21008.908</v>
      </c>
      <c r="T211" s="44">
        <v>955.927</v>
      </c>
      <c r="V211" s="42">
        <v>208</v>
      </c>
      <c r="W211" s="43">
        <v>13127.903</v>
      </c>
      <c r="X211" s="44">
        <v>14492.71</v>
      </c>
    </row>
    <row r="212" spans="2:24">
      <c r="B212" s="42">
        <v>209</v>
      </c>
      <c r="C212" s="43">
        <v>32805.332</v>
      </c>
      <c r="D212" s="44">
        <v>1282.333</v>
      </c>
      <c r="F212" s="42">
        <v>209</v>
      </c>
      <c r="G212" s="43">
        <v>29463.701</v>
      </c>
      <c r="H212" s="44">
        <v>19986.115</v>
      </c>
      <c r="J212" s="42">
        <v>209</v>
      </c>
      <c r="K212" s="43">
        <v>17635.191</v>
      </c>
      <c r="L212" s="44">
        <v>19694.316</v>
      </c>
      <c r="N212" s="42">
        <v>209</v>
      </c>
      <c r="O212" s="43">
        <v>19743.365</v>
      </c>
      <c r="P212" s="44">
        <v>29424.098</v>
      </c>
      <c r="R212" s="42">
        <v>209</v>
      </c>
      <c r="S212" s="43">
        <v>21439.746</v>
      </c>
      <c r="T212" s="44">
        <v>1014.4</v>
      </c>
      <c r="V212" s="42">
        <v>209</v>
      </c>
      <c r="W212" s="43">
        <v>13625.871</v>
      </c>
      <c r="X212" s="44">
        <v>15995.661</v>
      </c>
    </row>
    <row r="213" spans="2:24">
      <c r="B213" s="42">
        <v>210</v>
      </c>
      <c r="C213" s="43">
        <v>36863.668</v>
      </c>
      <c r="D213" s="44">
        <v>1210</v>
      </c>
      <c r="F213" s="42">
        <v>210</v>
      </c>
      <c r="G213" s="43">
        <v>29860.104</v>
      </c>
      <c r="H213" s="44">
        <v>19722.414</v>
      </c>
      <c r="J213" s="42">
        <v>210</v>
      </c>
      <c r="K213" s="43">
        <v>17120.059</v>
      </c>
      <c r="L213" s="44">
        <v>19608.201</v>
      </c>
      <c r="N213" s="42">
        <v>210</v>
      </c>
      <c r="O213" s="43">
        <v>19769.977</v>
      </c>
      <c r="P213" s="44">
        <v>31684.354</v>
      </c>
      <c r="R213" s="42">
        <v>210</v>
      </c>
      <c r="S213" s="43">
        <v>22195.092</v>
      </c>
      <c r="T213" s="44">
        <v>1090.909</v>
      </c>
      <c r="V213" s="42">
        <v>210</v>
      </c>
      <c r="W213" s="43">
        <v>14190.451</v>
      </c>
      <c r="X213" s="44">
        <v>17444.936</v>
      </c>
    </row>
    <row r="214" spans="2:24">
      <c r="B214" s="42">
        <v>211</v>
      </c>
      <c r="C214" s="43">
        <v>38320</v>
      </c>
      <c r="D214" s="44">
        <v>1432.333</v>
      </c>
      <c r="F214" s="42">
        <v>211</v>
      </c>
      <c r="G214" s="43">
        <v>29721.678</v>
      </c>
      <c r="H214" s="44">
        <v>19357.426</v>
      </c>
      <c r="J214" s="42">
        <v>211</v>
      </c>
      <c r="K214" s="43">
        <v>16896</v>
      </c>
      <c r="L214" s="44">
        <v>19889.51</v>
      </c>
      <c r="N214" s="42">
        <v>211</v>
      </c>
      <c r="O214" s="43">
        <v>19546.463</v>
      </c>
      <c r="P214" s="44">
        <v>33427.184</v>
      </c>
      <c r="R214" s="42">
        <v>211</v>
      </c>
      <c r="S214" s="43">
        <v>21915.891</v>
      </c>
      <c r="T214" s="44">
        <v>1136.291</v>
      </c>
      <c r="V214" s="42">
        <v>211</v>
      </c>
      <c r="W214" s="43">
        <v>14390.032</v>
      </c>
      <c r="X214" s="44">
        <v>18386.338</v>
      </c>
    </row>
    <row r="215" spans="2:24">
      <c r="B215" s="42">
        <v>212</v>
      </c>
      <c r="C215" s="43">
        <v>35193.668</v>
      </c>
      <c r="D215" s="44">
        <v>1211.667</v>
      </c>
      <c r="F215" s="42">
        <v>212</v>
      </c>
      <c r="G215" s="43">
        <v>29150.873</v>
      </c>
      <c r="H215" s="44">
        <v>19030.621</v>
      </c>
      <c r="J215" s="42">
        <v>212</v>
      </c>
      <c r="K215" s="43">
        <v>17746.971</v>
      </c>
      <c r="L215" s="44">
        <v>20269.941</v>
      </c>
      <c r="N215" s="42">
        <v>212</v>
      </c>
      <c r="O215" s="43">
        <v>19348.854</v>
      </c>
      <c r="P215" s="44">
        <v>34789.891</v>
      </c>
      <c r="R215" s="42">
        <v>212</v>
      </c>
      <c r="S215" s="43">
        <v>21755.818</v>
      </c>
      <c r="T215" s="44">
        <v>1134.836</v>
      </c>
      <c r="V215" s="42">
        <v>212</v>
      </c>
      <c r="W215" s="43">
        <v>15303.419</v>
      </c>
      <c r="X215" s="44">
        <v>19113.033</v>
      </c>
    </row>
    <row r="216" spans="2:24">
      <c r="B216" s="42">
        <v>213</v>
      </c>
      <c r="C216" s="43">
        <v>36571.332</v>
      </c>
      <c r="D216" s="44">
        <v>1272.667</v>
      </c>
      <c r="F216" s="42">
        <v>213</v>
      </c>
      <c r="G216" s="43">
        <v>28979.645</v>
      </c>
      <c r="H216" s="44">
        <v>19057.541</v>
      </c>
      <c r="J216" s="42">
        <v>213</v>
      </c>
      <c r="K216" s="43">
        <v>16747.174</v>
      </c>
      <c r="L216" s="44">
        <v>21344.576</v>
      </c>
      <c r="N216" s="42">
        <v>213</v>
      </c>
      <c r="O216" s="43">
        <v>18908.365</v>
      </c>
      <c r="P216" s="44">
        <v>35828.523</v>
      </c>
      <c r="R216" s="42">
        <v>213</v>
      </c>
      <c r="S216" s="43">
        <v>21976.473</v>
      </c>
      <c r="T216" s="44">
        <v>1222.109</v>
      </c>
      <c r="V216" s="42">
        <v>213</v>
      </c>
      <c r="W216" s="43">
        <v>16184.258</v>
      </c>
      <c r="X216" s="44">
        <v>19831.467</v>
      </c>
    </row>
    <row r="217" spans="2:24">
      <c r="B217" s="42">
        <v>214</v>
      </c>
      <c r="C217" s="43">
        <v>36068</v>
      </c>
      <c r="D217" s="44">
        <v>1476</v>
      </c>
      <c r="F217" s="42">
        <v>214</v>
      </c>
      <c r="G217" s="43">
        <v>28381.805</v>
      </c>
      <c r="H217" s="44">
        <v>18848.873</v>
      </c>
      <c r="J217" s="42">
        <v>214</v>
      </c>
      <c r="K217" s="43">
        <v>17038.01</v>
      </c>
      <c r="L217" s="44">
        <v>19677.26</v>
      </c>
      <c r="N217" s="42">
        <v>214</v>
      </c>
      <c r="O217" s="43">
        <v>19128.049</v>
      </c>
      <c r="P217" s="44">
        <v>36494.27</v>
      </c>
      <c r="R217" s="42">
        <v>214</v>
      </c>
      <c r="S217" s="43">
        <v>21293.746</v>
      </c>
      <c r="T217" s="44">
        <v>1282.327</v>
      </c>
      <c r="V217" s="42">
        <v>214</v>
      </c>
      <c r="W217" s="43">
        <v>17064.129</v>
      </c>
      <c r="X217" s="44">
        <v>20504.5</v>
      </c>
    </row>
    <row r="218" spans="2:24">
      <c r="B218" s="42">
        <v>215</v>
      </c>
      <c r="C218" s="43">
        <v>37089</v>
      </c>
      <c r="D218" s="44">
        <v>1271.333</v>
      </c>
      <c r="F218" s="42">
        <v>215</v>
      </c>
      <c r="G218" s="43">
        <v>28307.92</v>
      </c>
      <c r="H218" s="44">
        <v>18477.748</v>
      </c>
      <c r="J218" s="42">
        <v>215</v>
      </c>
      <c r="K218" s="43">
        <v>16366</v>
      </c>
      <c r="L218" s="44">
        <v>19799.914</v>
      </c>
      <c r="N218" s="42">
        <v>215</v>
      </c>
      <c r="O218" s="43">
        <v>18571.658</v>
      </c>
      <c r="P218" s="44">
        <v>37166.465</v>
      </c>
      <c r="R218" s="42">
        <v>215</v>
      </c>
      <c r="S218" s="43">
        <v>21363.381</v>
      </c>
      <c r="T218" s="44">
        <v>1375.127</v>
      </c>
      <c r="V218" s="42">
        <v>215</v>
      </c>
      <c r="W218" s="43">
        <v>17844.484</v>
      </c>
      <c r="X218" s="44">
        <v>20867.855</v>
      </c>
    </row>
    <row r="219" spans="2:24">
      <c r="B219" s="42">
        <v>216</v>
      </c>
      <c r="C219" s="43">
        <v>37825</v>
      </c>
      <c r="D219" s="44">
        <v>1377</v>
      </c>
      <c r="F219" s="42">
        <v>216</v>
      </c>
      <c r="G219" s="43">
        <v>27977.355</v>
      </c>
      <c r="H219" s="44">
        <v>18242.896</v>
      </c>
      <c r="J219" s="42">
        <v>216</v>
      </c>
      <c r="K219" s="43">
        <v>18471.559</v>
      </c>
      <c r="L219" s="44">
        <v>19405.836</v>
      </c>
      <c r="N219" s="42">
        <v>216</v>
      </c>
      <c r="O219" s="43">
        <v>18265.756</v>
      </c>
      <c r="P219" s="44">
        <v>37621.074</v>
      </c>
      <c r="R219" s="42">
        <v>216</v>
      </c>
      <c r="S219" s="43">
        <v>21461.055</v>
      </c>
      <c r="T219" s="44">
        <v>1584</v>
      </c>
      <c r="V219" s="42">
        <v>216</v>
      </c>
      <c r="W219" s="43">
        <v>18848.193</v>
      </c>
      <c r="X219" s="44">
        <v>21210.564</v>
      </c>
    </row>
    <row r="220" spans="2:24">
      <c r="B220" s="42">
        <v>217</v>
      </c>
      <c r="C220" s="43">
        <v>34575</v>
      </c>
      <c r="D220" s="44">
        <v>1273</v>
      </c>
      <c r="F220" s="42">
        <v>217</v>
      </c>
      <c r="G220" s="43">
        <v>27014.139</v>
      </c>
      <c r="H220" s="44">
        <v>18168.391</v>
      </c>
      <c r="J220" s="42">
        <v>217</v>
      </c>
      <c r="K220" s="43">
        <v>17645.789</v>
      </c>
      <c r="L220" s="44">
        <v>20115.424</v>
      </c>
      <c r="N220" s="42">
        <v>217</v>
      </c>
      <c r="O220" s="43">
        <v>18293.316</v>
      </c>
      <c r="P220" s="44">
        <v>38547.707</v>
      </c>
      <c r="R220" s="42">
        <v>217</v>
      </c>
      <c r="S220" s="43">
        <v>21179.855</v>
      </c>
      <c r="T220" s="44">
        <v>1764.073</v>
      </c>
      <c r="V220" s="42">
        <v>217</v>
      </c>
      <c r="W220" s="43">
        <v>20241.838</v>
      </c>
      <c r="X220" s="44">
        <v>21474.807</v>
      </c>
    </row>
    <row r="221" spans="2:24">
      <c r="B221" s="42">
        <v>218</v>
      </c>
      <c r="C221" s="43">
        <v>35278.668</v>
      </c>
      <c r="D221" s="44">
        <v>1298.667</v>
      </c>
      <c r="F221" s="42">
        <v>218</v>
      </c>
      <c r="G221" s="43">
        <v>27644.586</v>
      </c>
      <c r="H221" s="44">
        <v>17890.666</v>
      </c>
      <c r="J221" s="42">
        <v>218</v>
      </c>
      <c r="K221" s="43">
        <v>17947.48</v>
      </c>
      <c r="L221" s="44">
        <v>20315.346</v>
      </c>
      <c r="N221" s="42">
        <v>218</v>
      </c>
      <c r="O221" s="43">
        <v>18312.83</v>
      </c>
      <c r="P221" s="44">
        <v>39553.16</v>
      </c>
      <c r="R221" s="42">
        <v>218</v>
      </c>
      <c r="S221" s="43">
        <v>21038.836</v>
      </c>
      <c r="T221" s="44">
        <v>2074.182</v>
      </c>
      <c r="V221" s="42">
        <v>218</v>
      </c>
      <c r="W221" s="43">
        <v>21747.598</v>
      </c>
      <c r="X221" s="44">
        <v>21334.436</v>
      </c>
    </row>
    <row r="222" spans="2:24">
      <c r="B222" s="42">
        <v>219</v>
      </c>
      <c r="C222" s="43">
        <v>37070.332</v>
      </c>
      <c r="D222" s="44">
        <v>1426</v>
      </c>
      <c r="F222" s="42">
        <v>219</v>
      </c>
      <c r="G222" s="43">
        <v>26415.748</v>
      </c>
      <c r="H222" s="44">
        <v>17680.367</v>
      </c>
      <c r="J222" s="42">
        <v>219</v>
      </c>
      <c r="K222" s="43">
        <v>18081.01</v>
      </c>
      <c r="L222" s="44">
        <v>20232.51</v>
      </c>
      <c r="N222" s="42">
        <v>219</v>
      </c>
      <c r="O222" s="43">
        <v>18189.391</v>
      </c>
      <c r="P222" s="44">
        <v>40738.523</v>
      </c>
      <c r="R222" s="42">
        <v>219</v>
      </c>
      <c r="S222" s="43">
        <v>20524.436</v>
      </c>
      <c r="T222" s="44">
        <v>2616.727</v>
      </c>
      <c r="V222" s="42">
        <v>219</v>
      </c>
      <c r="W222" s="43">
        <v>23967.178</v>
      </c>
      <c r="X222" s="44">
        <v>21350.951</v>
      </c>
    </row>
    <row r="223" spans="2:24">
      <c r="B223" s="42">
        <v>220</v>
      </c>
      <c r="C223" s="43">
        <v>34251</v>
      </c>
      <c r="D223" s="44">
        <v>1376.667</v>
      </c>
      <c r="F223" s="42">
        <v>220</v>
      </c>
      <c r="G223" s="43">
        <v>26077.207</v>
      </c>
      <c r="H223" s="44">
        <v>17017.586</v>
      </c>
      <c r="J223" s="42">
        <v>220</v>
      </c>
      <c r="K223" s="43">
        <v>19619.645</v>
      </c>
      <c r="L223" s="44">
        <v>20493.471</v>
      </c>
      <c r="N223" s="42">
        <v>220</v>
      </c>
      <c r="O223" s="43">
        <v>18007.635</v>
      </c>
      <c r="P223" s="44">
        <v>41385.367</v>
      </c>
      <c r="R223" s="42">
        <v>220</v>
      </c>
      <c r="S223" s="43">
        <v>20654.473</v>
      </c>
      <c r="T223" s="44">
        <v>3086.545</v>
      </c>
      <c r="V223" s="42">
        <v>220</v>
      </c>
      <c r="W223" s="43">
        <v>26250.613</v>
      </c>
      <c r="X223" s="44">
        <v>21049.533</v>
      </c>
    </row>
    <row r="224" spans="2:24">
      <c r="B224" s="42">
        <v>221</v>
      </c>
      <c r="C224" s="43">
        <v>37023</v>
      </c>
      <c r="D224" s="44">
        <v>1400</v>
      </c>
      <c r="F224" s="42">
        <v>221</v>
      </c>
      <c r="G224" s="43">
        <v>25400.506</v>
      </c>
      <c r="H224" s="44">
        <v>17048.482</v>
      </c>
      <c r="J224" s="42">
        <v>221</v>
      </c>
      <c r="K224" s="43">
        <v>18963.77</v>
      </c>
      <c r="L224" s="44">
        <v>20678.924</v>
      </c>
      <c r="N224" s="42">
        <v>221</v>
      </c>
      <c r="O224" s="43">
        <v>17903.951</v>
      </c>
      <c r="P224" s="44">
        <v>41511.805</v>
      </c>
      <c r="R224" s="42">
        <v>221</v>
      </c>
      <c r="S224" s="43">
        <v>19288.037</v>
      </c>
      <c r="T224" s="44">
        <v>3739.345</v>
      </c>
      <c r="V224" s="42">
        <v>221</v>
      </c>
      <c r="W224" s="43">
        <v>28124.678</v>
      </c>
      <c r="X224" s="44">
        <v>20735.727</v>
      </c>
    </row>
    <row r="225" spans="2:24">
      <c r="B225" s="42">
        <v>222</v>
      </c>
      <c r="C225" s="43">
        <v>36372.332</v>
      </c>
      <c r="D225" s="44">
        <v>1248.667</v>
      </c>
      <c r="F225" s="42">
        <v>222</v>
      </c>
      <c r="G225" s="43">
        <v>25006.402</v>
      </c>
      <c r="H225" s="44">
        <v>16859.127</v>
      </c>
      <c r="J225" s="42">
        <v>222</v>
      </c>
      <c r="K225" s="43">
        <v>19160.299</v>
      </c>
      <c r="L225" s="44">
        <v>20148.914</v>
      </c>
      <c r="N225" s="42">
        <v>222</v>
      </c>
      <c r="O225" s="43">
        <v>17902.146</v>
      </c>
      <c r="P225" s="44">
        <v>41472</v>
      </c>
      <c r="R225" s="42">
        <v>222</v>
      </c>
      <c r="S225" s="43">
        <v>19921.381</v>
      </c>
      <c r="T225" s="44">
        <v>4813.091</v>
      </c>
      <c r="V225" s="42">
        <v>222</v>
      </c>
      <c r="W225" s="43">
        <v>30285.467</v>
      </c>
      <c r="X225" s="44">
        <v>20463.209</v>
      </c>
    </row>
    <row r="226" spans="2:24">
      <c r="B226" s="42">
        <v>223</v>
      </c>
      <c r="C226" s="43">
        <v>36303.668</v>
      </c>
      <c r="D226" s="44">
        <v>1265.333</v>
      </c>
      <c r="F226" s="42">
        <v>223</v>
      </c>
      <c r="G226" s="43">
        <v>24533.758</v>
      </c>
      <c r="H226" s="44">
        <v>16895.127</v>
      </c>
      <c r="J226" s="42">
        <v>223</v>
      </c>
      <c r="K226" s="43">
        <v>20426.174</v>
      </c>
      <c r="L226" s="44">
        <v>20647.365</v>
      </c>
      <c r="N226" s="42">
        <v>223</v>
      </c>
      <c r="O226" s="43">
        <v>18062.951</v>
      </c>
      <c r="P226" s="44">
        <v>41532.488</v>
      </c>
      <c r="R226" s="42">
        <v>223</v>
      </c>
      <c r="S226" s="43">
        <v>18837.781</v>
      </c>
      <c r="T226" s="44">
        <v>6135.854</v>
      </c>
      <c r="V226" s="42">
        <v>223</v>
      </c>
      <c r="W226" s="43">
        <v>32375.807</v>
      </c>
      <c r="X226" s="44">
        <v>19996.645</v>
      </c>
    </row>
    <row r="227" spans="2:24">
      <c r="B227" s="42">
        <v>224</v>
      </c>
      <c r="C227" s="43">
        <v>34516.332</v>
      </c>
      <c r="D227" s="44">
        <v>1353</v>
      </c>
      <c r="F227" s="42">
        <v>224</v>
      </c>
      <c r="G227" s="43">
        <v>24525.023</v>
      </c>
      <c r="H227" s="44">
        <v>16612.438</v>
      </c>
      <c r="J227" s="42">
        <v>224</v>
      </c>
      <c r="K227" s="43">
        <v>19997.826</v>
      </c>
      <c r="L227" s="44">
        <v>21097.174</v>
      </c>
      <c r="N227" s="42">
        <v>224</v>
      </c>
      <c r="O227" s="43">
        <v>18527.316</v>
      </c>
      <c r="P227" s="44">
        <v>41429.66</v>
      </c>
      <c r="R227" s="42">
        <v>224</v>
      </c>
      <c r="S227" s="43">
        <v>17694.727</v>
      </c>
      <c r="T227" s="44">
        <v>8013.673</v>
      </c>
      <c r="V227" s="42">
        <v>224</v>
      </c>
      <c r="W227" s="43">
        <v>34039.984</v>
      </c>
      <c r="X227" s="44">
        <v>19583.758</v>
      </c>
    </row>
    <row r="228" spans="2:24">
      <c r="B228" s="42">
        <v>225</v>
      </c>
      <c r="C228" s="43">
        <v>36041.668</v>
      </c>
      <c r="D228" s="44">
        <v>1210.667</v>
      </c>
      <c r="F228" s="42">
        <v>225</v>
      </c>
      <c r="G228" s="43">
        <v>23824.551</v>
      </c>
      <c r="H228" s="44">
        <v>16810.506</v>
      </c>
      <c r="J228" s="42">
        <v>225</v>
      </c>
      <c r="K228" s="43">
        <v>19568.664</v>
      </c>
      <c r="L228" s="44">
        <v>21332.924</v>
      </c>
      <c r="N228" s="42">
        <v>225</v>
      </c>
      <c r="O228" s="43">
        <v>18775.609</v>
      </c>
      <c r="P228" s="44">
        <v>41613.645</v>
      </c>
      <c r="R228" s="42">
        <v>225</v>
      </c>
      <c r="S228" s="43">
        <v>17350.982</v>
      </c>
      <c r="T228" s="44">
        <v>10237.091</v>
      </c>
      <c r="V228" s="42">
        <v>225</v>
      </c>
      <c r="W228" s="43">
        <v>35946.516</v>
      </c>
      <c r="X228" s="44">
        <v>18770.355</v>
      </c>
    </row>
    <row r="229" spans="2:24">
      <c r="B229" s="42">
        <v>226</v>
      </c>
      <c r="C229" s="43">
        <v>35815.668</v>
      </c>
      <c r="D229" s="44">
        <v>1299.333</v>
      </c>
      <c r="F229" s="42">
        <v>226</v>
      </c>
      <c r="G229" s="43">
        <v>24036.953</v>
      </c>
      <c r="H229" s="44">
        <v>16603.654</v>
      </c>
      <c r="J229" s="42">
        <v>226</v>
      </c>
      <c r="K229" s="43">
        <v>21090.145</v>
      </c>
      <c r="L229" s="44">
        <v>20976.174</v>
      </c>
      <c r="N229" s="42">
        <v>226</v>
      </c>
      <c r="O229" s="43">
        <v>18876.391</v>
      </c>
      <c r="P229" s="44">
        <v>41506.719</v>
      </c>
      <c r="R229" s="42">
        <v>226</v>
      </c>
      <c r="S229" s="43">
        <v>15913.346</v>
      </c>
      <c r="T229" s="44">
        <v>12595.127</v>
      </c>
      <c r="V229" s="42">
        <v>226</v>
      </c>
      <c r="W229" s="43">
        <v>36843.855</v>
      </c>
      <c r="X229" s="44">
        <v>17606</v>
      </c>
    </row>
    <row r="230" spans="2:24">
      <c r="B230" s="42">
        <v>227</v>
      </c>
      <c r="C230" s="43">
        <v>34873.668</v>
      </c>
      <c r="D230" s="44">
        <v>1540.667</v>
      </c>
      <c r="F230" s="42">
        <v>227</v>
      </c>
      <c r="G230" s="43">
        <v>24290.346</v>
      </c>
      <c r="H230" s="44">
        <v>16566.645</v>
      </c>
      <c r="J230" s="42">
        <v>227</v>
      </c>
      <c r="K230" s="43">
        <v>20886.211</v>
      </c>
      <c r="L230" s="44">
        <v>21188.914</v>
      </c>
      <c r="N230" s="42">
        <v>227</v>
      </c>
      <c r="O230" s="43">
        <v>19123.635</v>
      </c>
      <c r="P230" s="44">
        <v>41497.16</v>
      </c>
      <c r="R230" s="42">
        <v>227</v>
      </c>
      <c r="S230" s="43">
        <v>15347.418</v>
      </c>
      <c r="T230" s="44">
        <v>14749.182</v>
      </c>
      <c r="V230" s="42">
        <v>227</v>
      </c>
      <c r="W230" s="43">
        <v>38384.305</v>
      </c>
      <c r="X230" s="44">
        <v>14827.178</v>
      </c>
    </row>
    <row r="231" spans="2:24">
      <c r="B231" s="42">
        <v>228</v>
      </c>
      <c r="C231" s="43">
        <v>34755.332</v>
      </c>
      <c r="D231" s="44">
        <v>1303</v>
      </c>
      <c r="F231" s="42">
        <v>228</v>
      </c>
      <c r="G231" s="43">
        <v>23064.471</v>
      </c>
      <c r="H231" s="44">
        <v>16357.632</v>
      </c>
      <c r="J231" s="42">
        <v>228</v>
      </c>
      <c r="K231" s="43">
        <v>20074.211</v>
      </c>
      <c r="L231" s="44">
        <v>20655.99</v>
      </c>
      <c r="N231" s="42">
        <v>228</v>
      </c>
      <c r="O231" s="43">
        <v>19086.561</v>
      </c>
      <c r="P231" s="44">
        <v>41326.438</v>
      </c>
      <c r="R231" s="42">
        <v>228</v>
      </c>
      <c r="S231" s="43">
        <v>15198.473</v>
      </c>
      <c r="T231" s="44">
        <v>16666.236</v>
      </c>
      <c r="V231" s="42">
        <v>228</v>
      </c>
      <c r="W231" s="43">
        <v>38962.871</v>
      </c>
      <c r="X231" s="44">
        <v>12023.646</v>
      </c>
    </row>
    <row r="232" spans="2:24">
      <c r="B232" s="42">
        <v>229</v>
      </c>
      <c r="C232" s="43">
        <v>33868.332</v>
      </c>
      <c r="D232" s="44">
        <v>1086</v>
      </c>
      <c r="F232" s="42">
        <v>229</v>
      </c>
      <c r="G232" s="43">
        <v>23440.264</v>
      </c>
      <c r="H232" s="44">
        <v>16593.816</v>
      </c>
      <c r="J232" s="42">
        <v>229</v>
      </c>
      <c r="K232" s="43">
        <v>20011.914</v>
      </c>
      <c r="L232" s="44">
        <v>21274.336</v>
      </c>
      <c r="N232" s="42">
        <v>229</v>
      </c>
      <c r="O232" s="43">
        <v>19432.561</v>
      </c>
      <c r="P232" s="44">
        <v>41271.426</v>
      </c>
      <c r="R232" s="42">
        <v>229</v>
      </c>
      <c r="S232" s="43">
        <v>14240.654</v>
      </c>
      <c r="T232" s="44">
        <v>17799.891</v>
      </c>
      <c r="V232" s="42">
        <v>229</v>
      </c>
      <c r="W232" s="43">
        <v>40299.676</v>
      </c>
      <c r="X232" s="44">
        <v>10202.839</v>
      </c>
    </row>
    <row r="233" spans="2:24">
      <c r="B233" s="42">
        <v>230</v>
      </c>
      <c r="C233" s="43">
        <v>32043.666</v>
      </c>
      <c r="D233" s="44">
        <v>1426</v>
      </c>
      <c r="F233" s="42">
        <v>230</v>
      </c>
      <c r="G233" s="43">
        <v>24702.551</v>
      </c>
      <c r="H233" s="44">
        <v>16844.299</v>
      </c>
      <c r="J233" s="42">
        <v>230</v>
      </c>
      <c r="K233" s="43">
        <v>20999.299</v>
      </c>
      <c r="L233" s="44">
        <v>20999.914</v>
      </c>
      <c r="N233" s="42">
        <v>230</v>
      </c>
      <c r="O233" s="43">
        <v>19779.219</v>
      </c>
      <c r="P233" s="44">
        <v>41184.012</v>
      </c>
      <c r="R233" s="42">
        <v>230</v>
      </c>
      <c r="S233" s="43">
        <v>14297.6</v>
      </c>
      <c r="T233" s="44">
        <v>18362.219</v>
      </c>
      <c r="V233" s="42">
        <v>230</v>
      </c>
      <c r="W233" s="43">
        <v>40776.676</v>
      </c>
      <c r="X233" s="44">
        <v>8798.968</v>
      </c>
    </row>
    <row r="234" spans="2:24">
      <c r="B234" s="42">
        <v>231</v>
      </c>
      <c r="C234" s="43">
        <v>35406.332</v>
      </c>
      <c r="D234" s="44">
        <v>1167</v>
      </c>
      <c r="F234" s="42">
        <v>231</v>
      </c>
      <c r="G234" s="43">
        <v>24507.965</v>
      </c>
      <c r="H234" s="44">
        <v>16746.367</v>
      </c>
      <c r="J234" s="42">
        <v>231</v>
      </c>
      <c r="K234" s="43">
        <v>19029.059</v>
      </c>
      <c r="L234" s="44">
        <v>21113.924</v>
      </c>
      <c r="N234" s="42">
        <v>231</v>
      </c>
      <c r="O234" s="43">
        <v>20045.609</v>
      </c>
      <c r="P234" s="44">
        <v>41013.281</v>
      </c>
      <c r="R234" s="42">
        <v>231</v>
      </c>
      <c r="S234" s="43">
        <v>14113.818</v>
      </c>
      <c r="T234" s="44">
        <v>18446.254</v>
      </c>
      <c r="V234" s="42">
        <v>231</v>
      </c>
      <c r="W234" s="43">
        <v>41706.695</v>
      </c>
      <c r="X234" s="44">
        <v>7878.193</v>
      </c>
    </row>
    <row r="235" spans="2:24">
      <c r="B235" s="42">
        <v>232</v>
      </c>
      <c r="C235" s="43">
        <v>33392.668</v>
      </c>
      <c r="D235" s="44">
        <v>1317</v>
      </c>
      <c r="F235" s="42">
        <v>232</v>
      </c>
      <c r="G235" s="43">
        <v>24955.701</v>
      </c>
      <c r="H235" s="44">
        <v>16640.482</v>
      </c>
      <c r="J235" s="42">
        <v>232</v>
      </c>
      <c r="K235" s="43">
        <v>19762.52</v>
      </c>
      <c r="L235" s="44">
        <v>20946.174</v>
      </c>
      <c r="N235" s="42">
        <v>232</v>
      </c>
      <c r="O235" s="43">
        <v>20239.756</v>
      </c>
      <c r="P235" s="44">
        <v>41019.914</v>
      </c>
      <c r="R235" s="42">
        <v>232</v>
      </c>
      <c r="S235" s="43">
        <v>13203.964</v>
      </c>
      <c r="T235" s="44">
        <v>17730.145</v>
      </c>
      <c r="V235" s="42">
        <v>232</v>
      </c>
      <c r="W235" s="43">
        <v>41737.824</v>
      </c>
      <c r="X235" s="44">
        <v>7085.419</v>
      </c>
    </row>
    <row r="236" spans="2:24">
      <c r="B236" s="42">
        <v>233</v>
      </c>
      <c r="C236" s="43">
        <v>34106</v>
      </c>
      <c r="D236" s="44">
        <v>1223.333</v>
      </c>
      <c r="F236" s="42">
        <v>233</v>
      </c>
      <c r="G236" s="43">
        <v>24261.047</v>
      </c>
      <c r="H236" s="44">
        <v>16994.965</v>
      </c>
      <c r="J236" s="42">
        <v>233</v>
      </c>
      <c r="K236" s="43">
        <v>18264.326</v>
      </c>
      <c r="L236" s="44">
        <v>21060.326</v>
      </c>
      <c r="N236" s="42">
        <v>233</v>
      </c>
      <c r="O236" s="43">
        <v>20434.951</v>
      </c>
      <c r="P236" s="44">
        <v>40939.707</v>
      </c>
      <c r="R236" s="42">
        <v>233</v>
      </c>
      <c r="S236" s="43">
        <v>13538.8</v>
      </c>
      <c r="T236" s="44">
        <v>17177.291</v>
      </c>
      <c r="V236" s="42">
        <v>233</v>
      </c>
      <c r="W236" s="43">
        <v>42626.484</v>
      </c>
      <c r="X236" s="44">
        <v>6697.291</v>
      </c>
    </row>
    <row r="237" spans="2:24">
      <c r="B237" s="42">
        <v>234</v>
      </c>
      <c r="C237" s="43">
        <v>33674</v>
      </c>
      <c r="D237" s="44">
        <v>1353</v>
      </c>
      <c r="F237" s="42">
        <v>234</v>
      </c>
      <c r="G237" s="43">
        <v>24641.104</v>
      </c>
      <c r="H237" s="44">
        <v>16948.459</v>
      </c>
      <c r="J237" s="42">
        <v>234</v>
      </c>
      <c r="K237" s="43">
        <v>18820.309</v>
      </c>
      <c r="L237" s="44">
        <v>21151.434</v>
      </c>
      <c r="N237" s="42">
        <v>234</v>
      </c>
      <c r="O237" s="43">
        <v>20308.977</v>
      </c>
      <c r="P237" s="44">
        <v>40821.84</v>
      </c>
      <c r="R237" s="42">
        <v>234</v>
      </c>
      <c r="S237" s="43">
        <v>13400.363</v>
      </c>
      <c r="T237" s="44">
        <v>16287.709</v>
      </c>
      <c r="V237" s="42">
        <v>234</v>
      </c>
      <c r="W237" s="43">
        <v>43528.258</v>
      </c>
      <c r="X237" s="44">
        <v>6585.807</v>
      </c>
    </row>
    <row r="238" spans="2:24">
      <c r="B238" s="42">
        <v>235</v>
      </c>
      <c r="C238" s="43">
        <v>36171</v>
      </c>
      <c r="D238" s="44">
        <v>1252.667</v>
      </c>
      <c r="F238" s="42">
        <v>235</v>
      </c>
      <c r="G238" s="43">
        <v>24682.252</v>
      </c>
      <c r="H238" s="44">
        <v>17067.426</v>
      </c>
      <c r="J238" s="42">
        <v>235</v>
      </c>
      <c r="K238" s="43">
        <v>19013.98</v>
      </c>
      <c r="L238" s="44">
        <v>20700.549</v>
      </c>
      <c r="N238" s="42">
        <v>235</v>
      </c>
      <c r="O238" s="43">
        <v>20385</v>
      </c>
      <c r="P238" s="44">
        <v>40531.902</v>
      </c>
      <c r="R238" s="42">
        <v>235</v>
      </c>
      <c r="S238" s="43">
        <v>13218.836</v>
      </c>
      <c r="T238" s="44">
        <v>15837.964</v>
      </c>
      <c r="V238" s="42">
        <v>235</v>
      </c>
      <c r="W238" s="43">
        <v>44036.176</v>
      </c>
      <c r="X238" s="44">
        <v>6507.355</v>
      </c>
    </row>
    <row r="239" spans="2:24">
      <c r="B239" s="42">
        <v>236</v>
      </c>
      <c r="C239" s="43">
        <v>33392.668</v>
      </c>
      <c r="D239" s="44">
        <v>1669.333</v>
      </c>
      <c r="F239" s="42">
        <v>236</v>
      </c>
      <c r="G239" s="43">
        <v>24940.873</v>
      </c>
      <c r="H239" s="44">
        <v>17474</v>
      </c>
      <c r="J239" s="42">
        <v>236</v>
      </c>
      <c r="K239" s="43">
        <v>18672.086</v>
      </c>
      <c r="L239" s="44">
        <v>20736.395</v>
      </c>
      <c r="N239" s="42">
        <v>236</v>
      </c>
      <c r="O239" s="43">
        <v>20916.244</v>
      </c>
      <c r="P239" s="44">
        <v>40078.062</v>
      </c>
      <c r="R239" s="42">
        <v>236</v>
      </c>
      <c r="S239" s="43">
        <v>13333.782</v>
      </c>
      <c r="T239" s="44">
        <v>15542.69</v>
      </c>
      <c r="V239" s="42">
        <v>236</v>
      </c>
      <c r="W239" s="43">
        <v>44828.418</v>
      </c>
      <c r="X239" s="44">
        <v>6668.387</v>
      </c>
    </row>
    <row r="240" spans="2:24">
      <c r="B240" s="42">
        <v>237</v>
      </c>
      <c r="C240" s="43">
        <v>33807.668</v>
      </c>
      <c r="D240" s="44">
        <v>1344.667</v>
      </c>
      <c r="F240" s="42">
        <v>237</v>
      </c>
      <c r="G240" s="43">
        <v>24809.414</v>
      </c>
      <c r="H240" s="44">
        <v>17765.287</v>
      </c>
      <c r="J240" s="42">
        <v>237</v>
      </c>
      <c r="K240" s="43">
        <v>18831.566</v>
      </c>
      <c r="L240" s="44">
        <v>21148.74</v>
      </c>
      <c r="N240" s="42">
        <v>237</v>
      </c>
      <c r="O240" s="43">
        <v>20287.512</v>
      </c>
      <c r="P240" s="44">
        <v>39417.574</v>
      </c>
      <c r="R240" s="42">
        <v>237</v>
      </c>
      <c r="S240" s="43">
        <v>13471.236</v>
      </c>
      <c r="T240" s="44">
        <v>15716.072</v>
      </c>
      <c r="V240" s="42">
        <v>237</v>
      </c>
      <c r="W240" s="43">
        <v>45249.773</v>
      </c>
      <c r="X240" s="44">
        <v>6953.291</v>
      </c>
    </row>
    <row r="241" spans="2:24">
      <c r="B241" s="42">
        <v>238</v>
      </c>
      <c r="C241" s="43">
        <v>32441.334</v>
      </c>
      <c r="D241" s="44">
        <v>1810</v>
      </c>
      <c r="F241" s="42">
        <v>238</v>
      </c>
      <c r="G241" s="43">
        <v>24711.781</v>
      </c>
      <c r="H241" s="44">
        <v>18224.092</v>
      </c>
      <c r="J241" s="42">
        <v>238</v>
      </c>
      <c r="K241" s="43">
        <v>20199.645</v>
      </c>
      <c r="L241" s="44">
        <v>21050.5</v>
      </c>
      <c r="N241" s="42">
        <v>238</v>
      </c>
      <c r="O241" s="43">
        <v>20408.561</v>
      </c>
      <c r="P241" s="44">
        <v>38392.816</v>
      </c>
      <c r="R241" s="42">
        <v>238</v>
      </c>
      <c r="S241" s="43">
        <v>12875.854</v>
      </c>
      <c r="T241" s="44">
        <v>15918.546</v>
      </c>
      <c r="V241" s="42">
        <v>238</v>
      </c>
      <c r="W241" s="43">
        <v>45400.387</v>
      </c>
      <c r="X241" s="44">
        <v>7539.613</v>
      </c>
    </row>
    <row r="242" spans="2:24">
      <c r="B242" s="42">
        <v>239</v>
      </c>
      <c r="C242" s="43">
        <v>33073</v>
      </c>
      <c r="D242" s="44">
        <v>1703.667</v>
      </c>
      <c r="F242" s="42">
        <v>239</v>
      </c>
      <c r="G242" s="43">
        <v>24816.77</v>
      </c>
      <c r="H242" s="44">
        <v>18260.943</v>
      </c>
      <c r="J242" s="42">
        <v>239</v>
      </c>
      <c r="K242" s="43">
        <v>19783.414</v>
      </c>
      <c r="L242" s="44">
        <v>20898.23</v>
      </c>
      <c r="N242" s="42">
        <v>239</v>
      </c>
      <c r="O242" s="43">
        <v>19892.83</v>
      </c>
      <c r="P242" s="44">
        <v>37315.938</v>
      </c>
      <c r="R242" s="42">
        <v>239</v>
      </c>
      <c r="S242" s="43">
        <v>13314.4</v>
      </c>
      <c r="T242" s="44">
        <v>16621.945</v>
      </c>
      <c r="V242" s="42">
        <v>239</v>
      </c>
      <c r="W242" s="43">
        <v>46136.145</v>
      </c>
      <c r="X242" s="44">
        <v>8377.807</v>
      </c>
    </row>
    <row r="243" spans="2:24">
      <c r="B243" s="42">
        <v>240</v>
      </c>
      <c r="C243" s="43">
        <v>33396</v>
      </c>
      <c r="D243" s="44">
        <v>1736</v>
      </c>
      <c r="F243" s="42">
        <v>240</v>
      </c>
      <c r="G243" s="43">
        <v>22937.621</v>
      </c>
      <c r="H243" s="44">
        <v>19059.15</v>
      </c>
      <c r="J243" s="42">
        <v>240</v>
      </c>
      <c r="K243" s="43">
        <v>20860.26</v>
      </c>
      <c r="L243" s="44">
        <v>22043.184</v>
      </c>
      <c r="N243" s="42">
        <v>240</v>
      </c>
      <c r="O243" s="43">
        <v>19301.293</v>
      </c>
      <c r="P243" s="44">
        <v>36007.074</v>
      </c>
      <c r="R243" s="42">
        <v>240</v>
      </c>
      <c r="S243" s="43">
        <v>13094.981</v>
      </c>
      <c r="T243" s="44">
        <v>17309.363</v>
      </c>
      <c r="V243" s="42">
        <v>240</v>
      </c>
      <c r="W243" s="43">
        <v>46415.934</v>
      </c>
      <c r="X243" s="44">
        <v>9356.387</v>
      </c>
    </row>
    <row r="244" spans="2:24">
      <c r="B244" s="42">
        <v>241</v>
      </c>
      <c r="C244" s="43">
        <v>32847.332</v>
      </c>
      <c r="D244" s="44">
        <v>1586.333</v>
      </c>
      <c r="F244" s="42">
        <v>241</v>
      </c>
      <c r="G244" s="43">
        <v>23329.725</v>
      </c>
      <c r="H244" s="44">
        <v>19488.346</v>
      </c>
      <c r="J244" s="42">
        <v>241</v>
      </c>
      <c r="K244" s="43">
        <v>20720.789</v>
      </c>
      <c r="L244" s="44">
        <v>21935.01</v>
      </c>
      <c r="N244" s="42">
        <v>241</v>
      </c>
      <c r="O244" s="43">
        <v>18974.414</v>
      </c>
      <c r="P244" s="44">
        <v>34669.16</v>
      </c>
      <c r="R244" s="42">
        <v>241</v>
      </c>
      <c r="S244" s="43">
        <v>13285.091</v>
      </c>
      <c r="T244" s="44">
        <v>17886.236</v>
      </c>
      <c r="V244" s="42">
        <v>241</v>
      </c>
      <c r="W244" s="43">
        <v>47009.902</v>
      </c>
      <c r="X244" s="44">
        <v>11734.71</v>
      </c>
    </row>
    <row r="245" spans="2:24">
      <c r="B245" s="42">
        <v>242</v>
      </c>
      <c r="C245" s="43">
        <v>33081.332</v>
      </c>
      <c r="D245" s="44">
        <v>1624.333</v>
      </c>
      <c r="F245" s="42">
        <v>242</v>
      </c>
      <c r="G245" s="43">
        <v>22627.438</v>
      </c>
      <c r="H245" s="44">
        <v>19892.459</v>
      </c>
      <c r="J245" s="42">
        <v>242</v>
      </c>
      <c r="K245" s="43">
        <v>20831.076</v>
      </c>
      <c r="L245" s="44">
        <v>22604.576</v>
      </c>
      <c r="N245" s="42">
        <v>242</v>
      </c>
      <c r="O245" s="43">
        <v>18889.072</v>
      </c>
      <c r="P245" s="44">
        <v>33326.938</v>
      </c>
      <c r="R245" s="42">
        <v>242</v>
      </c>
      <c r="S245" s="43">
        <v>13438.327</v>
      </c>
      <c r="T245" s="44">
        <v>18629.527</v>
      </c>
      <c r="V245" s="42">
        <v>242</v>
      </c>
      <c r="W245" s="43">
        <v>47140.402</v>
      </c>
      <c r="X245" s="44">
        <v>14922.193</v>
      </c>
    </row>
    <row r="246" spans="2:24">
      <c r="B246" s="42">
        <v>243</v>
      </c>
      <c r="C246" s="43">
        <v>32051.334</v>
      </c>
      <c r="D246" s="44">
        <v>1553</v>
      </c>
      <c r="F246" s="42">
        <v>243</v>
      </c>
      <c r="G246" s="43">
        <v>22521.609</v>
      </c>
      <c r="H246" s="44">
        <v>19851.322</v>
      </c>
      <c r="J246" s="42">
        <v>243</v>
      </c>
      <c r="K246" s="43">
        <v>20278.895</v>
      </c>
      <c r="L246" s="44">
        <v>22998.424</v>
      </c>
      <c r="N246" s="42">
        <v>243</v>
      </c>
      <c r="O246" s="43">
        <v>18317.732</v>
      </c>
      <c r="P246" s="44">
        <v>31862.379</v>
      </c>
      <c r="R246" s="42">
        <v>243</v>
      </c>
      <c r="S246" s="43">
        <v>13568.437</v>
      </c>
      <c r="T246" s="44">
        <v>19139.781</v>
      </c>
      <c r="V246" s="42">
        <v>243</v>
      </c>
      <c r="W246" s="43">
        <v>47613.129</v>
      </c>
      <c r="X246" s="44">
        <v>20467.371</v>
      </c>
    </row>
    <row r="247" spans="2:24">
      <c r="B247" s="42">
        <v>244</v>
      </c>
      <c r="C247" s="43">
        <v>33583.668</v>
      </c>
      <c r="D247" s="44">
        <v>1749.667</v>
      </c>
      <c r="F247" s="42">
        <v>244</v>
      </c>
      <c r="G247" s="43">
        <v>21836.666</v>
      </c>
      <c r="H247" s="44">
        <v>20210.299</v>
      </c>
      <c r="J247" s="42">
        <v>244</v>
      </c>
      <c r="K247" s="43">
        <v>21129.049</v>
      </c>
      <c r="L247" s="44">
        <v>22649.039</v>
      </c>
      <c r="N247" s="42">
        <v>244</v>
      </c>
      <c r="O247" s="43">
        <v>17887.586</v>
      </c>
      <c r="P247" s="44">
        <v>30244.635</v>
      </c>
      <c r="R247" s="42">
        <v>244</v>
      </c>
      <c r="S247" s="43">
        <v>13324.182</v>
      </c>
      <c r="T247" s="44">
        <v>19542.982</v>
      </c>
      <c r="V247" s="42">
        <v>244</v>
      </c>
      <c r="W247" s="43">
        <v>47681.598</v>
      </c>
      <c r="X247" s="44">
        <v>24604.598</v>
      </c>
    </row>
    <row r="248" spans="2:24">
      <c r="B248" s="42">
        <v>245</v>
      </c>
      <c r="C248" s="43">
        <v>33477.332</v>
      </c>
      <c r="D248" s="44">
        <v>1733.333</v>
      </c>
      <c r="F248" s="42">
        <v>245</v>
      </c>
      <c r="G248" s="43">
        <v>21284.609</v>
      </c>
      <c r="H248" s="44">
        <v>20236.023</v>
      </c>
      <c r="J248" s="42">
        <v>245</v>
      </c>
      <c r="K248" s="43">
        <v>21321.039</v>
      </c>
      <c r="L248" s="44">
        <v>23672.471</v>
      </c>
      <c r="N248" s="42">
        <v>245</v>
      </c>
      <c r="O248" s="43">
        <v>17845.879</v>
      </c>
      <c r="P248" s="44">
        <v>26637.646</v>
      </c>
      <c r="R248" s="42">
        <v>245</v>
      </c>
      <c r="S248" s="43">
        <v>13309.964</v>
      </c>
      <c r="T248" s="44">
        <v>19400.436</v>
      </c>
      <c r="V248" s="42">
        <v>245</v>
      </c>
      <c r="W248" s="43">
        <v>47257.434</v>
      </c>
      <c r="X248" s="44">
        <v>27168.693</v>
      </c>
    </row>
    <row r="249" spans="2:24">
      <c r="B249" s="42">
        <v>246</v>
      </c>
      <c r="C249" s="43">
        <v>32864</v>
      </c>
      <c r="D249" s="44">
        <v>2081.333</v>
      </c>
      <c r="F249" s="42">
        <v>246</v>
      </c>
      <c r="G249" s="43">
        <v>21531.574</v>
      </c>
      <c r="H249" s="44">
        <v>20077.633</v>
      </c>
      <c r="J249" s="42">
        <v>246</v>
      </c>
      <c r="K249" s="43">
        <v>20179.904</v>
      </c>
      <c r="L249" s="44">
        <v>24312.461</v>
      </c>
      <c r="N249" s="42">
        <v>246</v>
      </c>
      <c r="O249" s="43">
        <v>17170.219</v>
      </c>
      <c r="P249" s="44">
        <v>21872.609</v>
      </c>
      <c r="R249" s="42">
        <v>246</v>
      </c>
      <c r="S249" s="43">
        <v>13642.363</v>
      </c>
      <c r="T249" s="44">
        <v>19393.746</v>
      </c>
      <c r="V249" s="42">
        <v>246</v>
      </c>
      <c r="W249" s="43">
        <v>46448.969</v>
      </c>
      <c r="X249" s="44">
        <v>29113.467</v>
      </c>
    </row>
    <row r="250" spans="2:24">
      <c r="B250" s="42">
        <v>247</v>
      </c>
      <c r="C250" s="43">
        <v>34233.332</v>
      </c>
      <c r="D250" s="44">
        <v>2062.667</v>
      </c>
      <c r="F250" s="42">
        <v>247</v>
      </c>
      <c r="G250" s="43">
        <v>21218.459</v>
      </c>
      <c r="H250" s="44">
        <v>20219.16</v>
      </c>
      <c r="J250" s="42">
        <v>247</v>
      </c>
      <c r="K250" s="43">
        <v>21136.48</v>
      </c>
      <c r="L250" s="44">
        <v>24778.26</v>
      </c>
      <c r="N250" s="42">
        <v>247</v>
      </c>
      <c r="O250" s="43">
        <v>16346.244</v>
      </c>
      <c r="P250" s="44">
        <v>17745.17</v>
      </c>
      <c r="R250" s="42">
        <v>247</v>
      </c>
      <c r="S250" s="43">
        <v>13989.818</v>
      </c>
      <c r="T250" s="44">
        <v>18956.51</v>
      </c>
      <c r="V250" s="42">
        <v>247</v>
      </c>
      <c r="W250" s="43">
        <v>46169.469</v>
      </c>
      <c r="X250" s="44">
        <v>30612.258</v>
      </c>
    </row>
    <row r="251" spans="2:24">
      <c r="B251" s="42">
        <v>248</v>
      </c>
      <c r="C251" s="43">
        <v>33475.332</v>
      </c>
      <c r="D251" s="44">
        <v>1788.333</v>
      </c>
      <c r="F251" s="42">
        <v>248</v>
      </c>
      <c r="G251" s="43">
        <v>21552.299</v>
      </c>
      <c r="H251" s="44">
        <v>20438.965</v>
      </c>
      <c r="J251" s="42">
        <v>248</v>
      </c>
      <c r="K251" s="43">
        <v>21304.674</v>
      </c>
      <c r="L251" s="44">
        <v>25929.961</v>
      </c>
      <c r="N251" s="42">
        <v>248</v>
      </c>
      <c r="O251" s="43">
        <v>16344.658</v>
      </c>
      <c r="P251" s="44">
        <v>13741.549</v>
      </c>
      <c r="R251" s="42">
        <v>248</v>
      </c>
      <c r="S251" s="43">
        <v>13635.928</v>
      </c>
      <c r="T251" s="44">
        <v>18530.037</v>
      </c>
      <c r="V251" s="42">
        <v>248</v>
      </c>
      <c r="W251" s="43">
        <v>44960.531</v>
      </c>
      <c r="X251" s="44">
        <v>31805.533</v>
      </c>
    </row>
    <row r="252" spans="2:24">
      <c r="B252" s="42">
        <v>249</v>
      </c>
      <c r="C252" s="43">
        <v>33250.332</v>
      </c>
      <c r="D252" s="44">
        <v>1603</v>
      </c>
      <c r="F252" s="42">
        <v>249</v>
      </c>
      <c r="G252" s="43">
        <v>20949.77</v>
      </c>
      <c r="H252" s="44">
        <v>20080.586</v>
      </c>
      <c r="J252" s="42">
        <v>249</v>
      </c>
      <c r="K252" s="43">
        <v>20589.145</v>
      </c>
      <c r="L252" s="44">
        <v>25726.711</v>
      </c>
      <c r="N252" s="42">
        <v>249</v>
      </c>
      <c r="O252" s="43">
        <v>16146.927</v>
      </c>
      <c r="P252" s="44">
        <v>10102.964</v>
      </c>
      <c r="R252" s="42">
        <v>249</v>
      </c>
      <c r="S252" s="43">
        <v>13554</v>
      </c>
      <c r="T252" s="44">
        <v>18178.6</v>
      </c>
      <c r="V252" s="42">
        <v>249</v>
      </c>
      <c r="W252" s="43">
        <v>43999.242</v>
      </c>
      <c r="X252" s="44">
        <v>33341.531</v>
      </c>
    </row>
    <row r="253" spans="2:24">
      <c r="B253" s="42">
        <v>250</v>
      </c>
      <c r="C253" s="43">
        <v>32403.666</v>
      </c>
      <c r="D253" s="44">
        <v>1451.667</v>
      </c>
      <c r="F253" s="42">
        <v>250</v>
      </c>
      <c r="G253" s="43">
        <v>22346.598</v>
      </c>
      <c r="H253" s="44">
        <v>19943.127</v>
      </c>
      <c r="J253" s="42">
        <v>250</v>
      </c>
      <c r="K253" s="43">
        <v>21738.789</v>
      </c>
      <c r="L253" s="44">
        <v>25681.645</v>
      </c>
      <c r="N253" s="42">
        <v>250</v>
      </c>
      <c r="O253" s="43">
        <v>16010.269</v>
      </c>
      <c r="P253" s="44">
        <v>7411.512</v>
      </c>
      <c r="R253" s="42">
        <v>250</v>
      </c>
      <c r="S253" s="43">
        <v>14076.945</v>
      </c>
      <c r="T253" s="44">
        <v>17490.908</v>
      </c>
      <c r="V253" s="42">
        <v>250</v>
      </c>
      <c r="W253" s="43">
        <v>42791.969</v>
      </c>
      <c r="X253" s="44">
        <v>34914.695</v>
      </c>
    </row>
    <row r="254" spans="2:24">
      <c r="B254" s="42">
        <v>251</v>
      </c>
      <c r="C254" s="43">
        <v>32068</v>
      </c>
      <c r="D254" s="44">
        <v>1901</v>
      </c>
      <c r="F254" s="42">
        <v>251</v>
      </c>
      <c r="G254" s="43">
        <v>22183.264</v>
      </c>
      <c r="H254" s="44">
        <v>20120.965</v>
      </c>
      <c r="J254" s="42">
        <v>251</v>
      </c>
      <c r="K254" s="43">
        <v>21366.779</v>
      </c>
      <c r="L254" s="44">
        <v>25335.48</v>
      </c>
      <c r="N254" s="42">
        <v>251</v>
      </c>
      <c r="O254" s="43">
        <v>15903.488</v>
      </c>
      <c r="P254" s="44">
        <v>5626.732</v>
      </c>
      <c r="R254" s="42">
        <v>251</v>
      </c>
      <c r="S254" s="43">
        <v>14680.072</v>
      </c>
      <c r="T254" s="44">
        <v>17264</v>
      </c>
      <c r="V254" s="42">
        <v>251</v>
      </c>
      <c r="W254" s="43">
        <v>42097.855</v>
      </c>
      <c r="X254" s="44">
        <v>36516.711</v>
      </c>
    </row>
    <row r="255" spans="2:24">
      <c r="B255" s="42">
        <v>252</v>
      </c>
      <c r="C255" s="43">
        <v>31979.334</v>
      </c>
      <c r="D255" s="44">
        <v>1755.333</v>
      </c>
      <c r="F255" s="42">
        <v>252</v>
      </c>
      <c r="G255" s="43">
        <v>21853.068</v>
      </c>
      <c r="H255" s="44">
        <v>19620.965</v>
      </c>
      <c r="J255" s="42">
        <v>252</v>
      </c>
      <c r="K255" s="43">
        <v>21726.221</v>
      </c>
      <c r="L255" s="44">
        <v>25987.98</v>
      </c>
      <c r="N255" s="42">
        <v>252</v>
      </c>
      <c r="O255" s="43">
        <v>15269.609</v>
      </c>
      <c r="P255" s="44">
        <v>4457.171</v>
      </c>
      <c r="R255" s="42">
        <v>252</v>
      </c>
      <c r="S255" s="43">
        <v>14748.69</v>
      </c>
      <c r="T255" s="44">
        <v>17174.381</v>
      </c>
      <c r="V255" s="42">
        <v>252</v>
      </c>
      <c r="W255" s="43">
        <v>41017.84</v>
      </c>
      <c r="X255" s="44">
        <v>38296.258</v>
      </c>
    </row>
    <row r="256" spans="2:24">
      <c r="B256" s="42">
        <v>253</v>
      </c>
      <c r="C256" s="43">
        <v>32028.334</v>
      </c>
      <c r="D256" s="44">
        <v>1772.667</v>
      </c>
      <c r="F256" s="42">
        <v>253</v>
      </c>
      <c r="G256" s="43">
        <v>23220.701</v>
      </c>
      <c r="H256" s="44">
        <v>19494.15</v>
      </c>
      <c r="J256" s="42">
        <v>253</v>
      </c>
      <c r="K256" s="43">
        <v>19990.98</v>
      </c>
      <c r="L256" s="44">
        <v>25856.855</v>
      </c>
      <c r="N256" s="42">
        <v>253</v>
      </c>
      <c r="O256" s="43">
        <v>15577.707</v>
      </c>
      <c r="P256" s="44">
        <v>3639.61</v>
      </c>
      <c r="R256" s="42">
        <v>253</v>
      </c>
      <c r="S256" s="43">
        <v>15090.764</v>
      </c>
      <c r="T256" s="44">
        <v>17236.273</v>
      </c>
      <c r="V256" s="42">
        <v>253</v>
      </c>
      <c r="W256" s="43">
        <v>39731.355</v>
      </c>
      <c r="X256" s="44">
        <v>40030.402</v>
      </c>
    </row>
    <row r="257" spans="2:24">
      <c r="B257" s="42">
        <v>254</v>
      </c>
      <c r="C257" s="43">
        <v>31132.334</v>
      </c>
      <c r="D257" s="44">
        <v>1854.667</v>
      </c>
      <c r="F257" s="42">
        <v>254</v>
      </c>
      <c r="G257" s="43">
        <v>22937.861</v>
      </c>
      <c r="H257" s="44">
        <v>19404.426</v>
      </c>
      <c r="J257" s="42">
        <v>254</v>
      </c>
      <c r="K257" s="43">
        <v>21075.221</v>
      </c>
      <c r="L257" s="44">
        <v>26040.26</v>
      </c>
      <c r="N257" s="42">
        <v>254</v>
      </c>
      <c r="O257" s="43">
        <v>15547.317</v>
      </c>
      <c r="P257" s="44">
        <v>2914.342</v>
      </c>
      <c r="R257" s="42">
        <v>254</v>
      </c>
      <c r="S257" s="43">
        <v>15033.6</v>
      </c>
      <c r="T257" s="44">
        <v>17074.49</v>
      </c>
      <c r="V257" s="42">
        <v>254</v>
      </c>
      <c r="W257" s="43">
        <v>39321.695</v>
      </c>
      <c r="X257" s="44">
        <v>41442.516</v>
      </c>
    </row>
    <row r="258" spans="2:24">
      <c r="B258" s="42">
        <v>255</v>
      </c>
      <c r="C258" s="43">
        <v>30430</v>
      </c>
      <c r="D258" s="44">
        <v>2089.667</v>
      </c>
      <c r="F258" s="42">
        <v>255</v>
      </c>
      <c r="G258" s="43">
        <v>23553.793</v>
      </c>
      <c r="H258" s="44">
        <v>19134.736</v>
      </c>
      <c r="J258" s="42">
        <v>255</v>
      </c>
      <c r="K258" s="43">
        <v>20940.625</v>
      </c>
      <c r="L258" s="44">
        <v>26085.99</v>
      </c>
      <c r="N258" s="42">
        <v>255</v>
      </c>
      <c r="O258" s="43">
        <v>15124.244</v>
      </c>
      <c r="P258" s="44">
        <v>2479.415</v>
      </c>
      <c r="R258" s="42">
        <v>255</v>
      </c>
      <c r="S258" s="43">
        <v>15340.146</v>
      </c>
      <c r="T258" s="44">
        <v>16929.891</v>
      </c>
      <c r="V258" s="42">
        <v>255</v>
      </c>
      <c r="W258" s="43">
        <v>38516.402</v>
      </c>
      <c r="X258" s="44">
        <v>42718.371</v>
      </c>
    </row>
    <row r="259" spans="2:24">
      <c r="B259" s="42">
        <v>256</v>
      </c>
      <c r="C259" s="43">
        <v>31477</v>
      </c>
      <c r="D259" s="44">
        <v>2125.667</v>
      </c>
      <c r="F259" s="42">
        <v>256</v>
      </c>
      <c r="G259" s="43">
        <v>23879.402</v>
      </c>
      <c r="H259" s="44">
        <v>18925.77</v>
      </c>
      <c r="J259" s="42">
        <v>256</v>
      </c>
      <c r="K259" s="43">
        <v>21871.434</v>
      </c>
      <c r="L259" s="44">
        <v>25875.201</v>
      </c>
      <c r="N259" s="42">
        <v>256</v>
      </c>
      <c r="O259" s="43">
        <v>15224.195</v>
      </c>
      <c r="P259" s="44">
        <v>2089.756</v>
      </c>
      <c r="R259" s="42">
        <v>256</v>
      </c>
      <c r="S259" s="43">
        <v>15431.709</v>
      </c>
      <c r="T259" s="44">
        <v>16238.69</v>
      </c>
      <c r="V259" s="42">
        <v>256</v>
      </c>
      <c r="W259" s="43">
        <v>38435.789</v>
      </c>
      <c r="X259" s="44">
        <v>43465.742</v>
      </c>
    </row>
    <row r="260" spans="2:24">
      <c r="B260" s="42">
        <v>257</v>
      </c>
      <c r="C260" s="43">
        <v>29889.334</v>
      </c>
      <c r="D260" s="44">
        <v>2153</v>
      </c>
      <c r="F260" s="42">
        <v>257</v>
      </c>
      <c r="G260" s="43">
        <v>25197.805</v>
      </c>
      <c r="H260" s="44">
        <v>18961.541</v>
      </c>
      <c r="J260" s="42">
        <v>257</v>
      </c>
      <c r="K260" s="43">
        <v>20996.586</v>
      </c>
      <c r="L260" s="44">
        <v>27010</v>
      </c>
      <c r="N260" s="42">
        <v>257</v>
      </c>
      <c r="O260" s="43">
        <v>15306.024</v>
      </c>
      <c r="P260" s="44">
        <v>1753.951</v>
      </c>
      <c r="R260" s="42">
        <v>257</v>
      </c>
      <c r="S260" s="43">
        <v>15786.654</v>
      </c>
      <c r="T260" s="44">
        <v>15793.6</v>
      </c>
      <c r="V260" s="42">
        <v>257</v>
      </c>
      <c r="W260" s="43">
        <v>37855.273</v>
      </c>
      <c r="X260" s="44">
        <v>43672.176</v>
      </c>
    </row>
    <row r="261" spans="2:24">
      <c r="B261" s="42">
        <v>258</v>
      </c>
      <c r="C261" s="43">
        <v>31680.334</v>
      </c>
      <c r="D261" s="44">
        <v>1611</v>
      </c>
      <c r="F261" s="42">
        <v>258</v>
      </c>
      <c r="G261" s="43">
        <v>25030.104</v>
      </c>
      <c r="H261" s="44">
        <v>18638.127</v>
      </c>
      <c r="J261" s="42">
        <v>258</v>
      </c>
      <c r="K261" s="43">
        <v>19921.559</v>
      </c>
      <c r="L261" s="44">
        <v>26581.576</v>
      </c>
      <c r="N261" s="42">
        <v>258</v>
      </c>
      <c r="O261" s="43">
        <v>15452.024</v>
      </c>
      <c r="P261" s="44">
        <v>1519.415</v>
      </c>
      <c r="R261" s="42">
        <v>258</v>
      </c>
      <c r="S261" s="43">
        <v>15609.928</v>
      </c>
      <c r="T261" s="44">
        <v>15168.745</v>
      </c>
      <c r="V261" s="42">
        <v>258</v>
      </c>
      <c r="W261" s="43">
        <v>37148.098</v>
      </c>
      <c r="X261" s="44">
        <v>43440.953</v>
      </c>
    </row>
    <row r="262" spans="2:24">
      <c r="B262" s="42">
        <v>259</v>
      </c>
      <c r="C262" s="43">
        <v>33515</v>
      </c>
      <c r="D262" s="44">
        <v>2227</v>
      </c>
      <c r="F262" s="42">
        <v>259</v>
      </c>
      <c r="G262" s="43">
        <v>25654.471</v>
      </c>
      <c r="H262" s="44">
        <v>18890.805</v>
      </c>
      <c r="J262" s="42">
        <v>259</v>
      </c>
      <c r="K262" s="43">
        <v>20152.934</v>
      </c>
      <c r="L262" s="44">
        <v>26809.951</v>
      </c>
      <c r="N262" s="42">
        <v>259</v>
      </c>
      <c r="O262" s="43">
        <v>15196.707</v>
      </c>
      <c r="P262" s="44">
        <v>1300.488</v>
      </c>
      <c r="R262" s="42">
        <v>259</v>
      </c>
      <c r="S262" s="43">
        <v>16046.873</v>
      </c>
      <c r="T262" s="44">
        <v>14234.945</v>
      </c>
      <c r="V262" s="42">
        <v>259</v>
      </c>
      <c r="W262" s="43">
        <v>36376.047</v>
      </c>
      <c r="X262" s="44">
        <v>42693.598</v>
      </c>
    </row>
    <row r="263" spans="2:24">
      <c r="B263" s="42">
        <v>260</v>
      </c>
      <c r="C263" s="43">
        <v>32401</v>
      </c>
      <c r="D263" s="44">
        <v>2174.667</v>
      </c>
      <c r="F263" s="42">
        <v>260</v>
      </c>
      <c r="G263" s="43">
        <v>24944.334</v>
      </c>
      <c r="H263" s="44">
        <v>18812.633</v>
      </c>
      <c r="J263" s="42">
        <v>260</v>
      </c>
      <c r="K263" s="43">
        <v>20114.539</v>
      </c>
      <c r="L263" s="44">
        <v>25880.221</v>
      </c>
      <c r="N263" s="42">
        <v>260</v>
      </c>
      <c r="O263" s="43">
        <v>15125.927</v>
      </c>
      <c r="P263" s="44">
        <v>1153.561</v>
      </c>
      <c r="R263" s="42">
        <v>260</v>
      </c>
      <c r="S263" s="43">
        <v>16179.055</v>
      </c>
      <c r="T263" s="44">
        <v>13193.2</v>
      </c>
      <c r="V263" s="42">
        <v>260</v>
      </c>
      <c r="W263" s="43">
        <v>35187.598</v>
      </c>
      <c r="X263" s="44">
        <v>42198</v>
      </c>
    </row>
    <row r="264" spans="2:24">
      <c r="B264" s="42">
        <v>261</v>
      </c>
      <c r="C264" s="43">
        <v>30996.334</v>
      </c>
      <c r="D264" s="44">
        <v>1833.333</v>
      </c>
      <c r="F264" s="42">
        <v>261</v>
      </c>
      <c r="G264" s="43">
        <v>25095.459</v>
      </c>
      <c r="H264" s="44">
        <v>19129.678</v>
      </c>
      <c r="J264" s="42">
        <v>261</v>
      </c>
      <c r="K264" s="43">
        <v>20311.701</v>
      </c>
      <c r="L264" s="44">
        <v>24940.865</v>
      </c>
      <c r="N264" s="42">
        <v>261</v>
      </c>
      <c r="O264" s="43">
        <v>15253.366</v>
      </c>
      <c r="P264" s="44">
        <v>1010.732</v>
      </c>
      <c r="R264" s="42">
        <v>261</v>
      </c>
      <c r="S264" s="43">
        <v>16446.582</v>
      </c>
      <c r="T264" s="44">
        <v>12312.654</v>
      </c>
      <c r="V264" s="42">
        <v>261</v>
      </c>
      <c r="W264" s="43">
        <v>33792.824</v>
      </c>
      <c r="X264" s="44">
        <v>43572.855</v>
      </c>
    </row>
    <row r="265" spans="2:24">
      <c r="B265" s="42">
        <v>262</v>
      </c>
      <c r="C265" s="43">
        <v>32686.334</v>
      </c>
      <c r="D265" s="44">
        <v>2092.667</v>
      </c>
      <c r="F265" s="42">
        <v>262</v>
      </c>
      <c r="G265" s="43">
        <v>25423.805</v>
      </c>
      <c r="H265" s="44">
        <v>19346.184</v>
      </c>
      <c r="J265" s="42">
        <v>262</v>
      </c>
      <c r="K265" s="43">
        <v>20271.145</v>
      </c>
      <c r="L265" s="44">
        <v>25360.355</v>
      </c>
      <c r="N265" s="42">
        <v>262</v>
      </c>
      <c r="O265" s="43">
        <v>15227.122</v>
      </c>
      <c r="P265" s="44">
        <v>900.878</v>
      </c>
      <c r="R265" s="42">
        <v>262</v>
      </c>
      <c r="S265" s="43">
        <v>16622.908</v>
      </c>
      <c r="T265" s="44">
        <v>11260.8</v>
      </c>
      <c r="V265" s="42">
        <v>262</v>
      </c>
      <c r="W265" s="43">
        <v>32363.533</v>
      </c>
      <c r="X265" s="44">
        <v>44815.566</v>
      </c>
    </row>
    <row r="266" spans="2:24">
      <c r="B266" s="42">
        <v>263</v>
      </c>
      <c r="C266" s="43">
        <v>30669</v>
      </c>
      <c r="D266" s="44">
        <v>2341.333</v>
      </c>
      <c r="F266" s="42">
        <v>263</v>
      </c>
      <c r="G266" s="43">
        <v>24949.16</v>
      </c>
      <c r="H266" s="44">
        <v>19797.275</v>
      </c>
      <c r="J266" s="42">
        <v>263</v>
      </c>
      <c r="K266" s="43">
        <v>20670.086</v>
      </c>
      <c r="L266" s="44">
        <v>23933.309</v>
      </c>
      <c r="N266" s="42">
        <v>263</v>
      </c>
      <c r="O266" s="43">
        <v>15379.146</v>
      </c>
      <c r="P266" s="44">
        <v>753.366</v>
      </c>
      <c r="R266" s="42">
        <v>263</v>
      </c>
      <c r="S266" s="43">
        <v>16982.982</v>
      </c>
      <c r="T266" s="44">
        <v>10157.673</v>
      </c>
      <c r="V266" s="42">
        <v>263</v>
      </c>
      <c r="W266" s="43">
        <v>30927.564</v>
      </c>
      <c r="X266" s="44">
        <v>46091.453</v>
      </c>
    </row>
    <row r="267" spans="2:24">
      <c r="B267" s="42">
        <v>264</v>
      </c>
      <c r="C267" s="43">
        <v>30665.334</v>
      </c>
      <c r="D267" s="44">
        <v>2032</v>
      </c>
      <c r="F267" s="42">
        <v>264</v>
      </c>
      <c r="G267" s="43">
        <v>25657.275</v>
      </c>
      <c r="H267" s="44">
        <v>20405.736</v>
      </c>
      <c r="J267" s="42">
        <v>264</v>
      </c>
      <c r="K267" s="43">
        <v>20910.875</v>
      </c>
      <c r="L267" s="44">
        <v>23467.645</v>
      </c>
      <c r="N267" s="42">
        <v>264</v>
      </c>
      <c r="O267" s="43">
        <v>15237.098</v>
      </c>
      <c r="P267" s="44">
        <v>688</v>
      </c>
      <c r="R267" s="42">
        <v>264</v>
      </c>
      <c r="S267" s="43">
        <v>16475.963</v>
      </c>
      <c r="T267" s="44">
        <v>9133.382</v>
      </c>
      <c r="V267" s="42">
        <v>264</v>
      </c>
      <c r="W267" s="43">
        <v>29556.387</v>
      </c>
      <c r="X267" s="44">
        <v>45876.887</v>
      </c>
    </row>
    <row r="268" spans="2:24">
      <c r="B268" s="42">
        <v>265</v>
      </c>
      <c r="C268" s="43">
        <v>31636</v>
      </c>
      <c r="D268" s="44">
        <v>2288.667</v>
      </c>
      <c r="F268" s="42">
        <v>265</v>
      </c>
      <c r="G268" s="43">
        <v>25550.541</v>
      </c>
      <c r="H268" s="44">
        <v>21011.023</v>
      </c>
      <c r="J268" s="42">
        <v>265</v>
      </c>
      <c r="K268" s="43">
        <v>21722.385</v>
      </c>
      <c r="L268" s="44">
        <v>22928.904</v>
      </c>
      <c r="N268" s="42">
        <v>265</v>
      </c>
      <c r="O268" s="43">
        <v>14749.342</v>
      </c>
      <c r="P268" s="44">
        <v>619.707</v>
      </c>
      <c r="R268" s="42">
        <v>265</v>
      </c>
      <c r="S268" s="43">
        <v>16922.363</v>
      </c>
      <c r="T268" s="44">
        <v>8073.018</v>
      </c>
      <c r="V268" s="42">
        <v>265</v>
      </c>
      <c r="W268" s="43">
        <v>27849.016</v>
      </c>
      <c r="X268" s="44">
        <v>45397.969</v>
      </c>
    </row>
    <row r="269" spans="2:24">
      <c r="B269" s="42">
        <v>266</v>
      </c>
      <c r="C269" s="43">
        <v>32161.334</v>
      </c>
      <c r="D269" s="44">
        <v>2680</v>
      </c>
      <c r="F269" s="42">
        <v>266</v>
      </c>
      <c r="G269" s="43">
        <v>25687.77</v>
      </c>
      <c r="H269" s="44">
        <v>21799.402</v>
      </c>
      <c r="J269" s="42">
        <v>266</v>
      </c>
      <c r="K269" s="43">
        <v>21077.799</v>
      </c>
      <c r="L269" s="44">
        <v>22437.75</v>
      </c>
      <c r="N269" s="42">
        <v>266</v>
      </c>
      <c r="O269" s="43">
        <v>15258.391</v>
      </c>
      <c r="P269" s="44">
        <v>493.268</v>
      </c>
      <c r="R269" s="42">
        <v>266</v>
      </c>
      <c r="S269" s="43">
        <v>17535.127</v>
      </c>
      <c r="T269" s="44">
        <v>7190.691</v>
      </c>
      <c r="V269" s="42">
        <v>266</v>
      </c>
      <c r="W269" s="43">
        <v>25924.807</v>
      </c>
      <c r="X269" s="44">
        <v>44489.695</v>
      </c>
    </row>
    <row r="270" spans="2:24">
      <c r="B270" s="42">
        <v>267</v>
      </c>
      <c r="C270" s="43">
        <v>29445</v>
      </c>
      <c r="D270" s="44">
        <v>2408.667</v>
      </c>
      <c r="F270" s="42">
        <v>267</v>
      </c>
      <c r="G270" s="43">
        <v>24870.402</v>
      </c>
      <c r="H270" s="44">
        <v>22624.08</v>
      </c>
      <c r="J270" s="42">
        <v>267</v>
      </c>
      <c r="K270" s="43">
        <v>21977.98</v>
      </c>
      <c r="L270" s="44">
        <v>21235.76</v>
      </c>
      <c r="N270" s="42">
        <v>267</v>
      </c>
      <c r="O270" s="43">
        <v>15070.439</v>
      </c>
      <c r="P270" s="44">
        <v>412.488</v>
      </c>
      <c r="R270" s="42">
        <v>267</v>
      </c>
      <c r="S270" s="43">
        <v>17976.436</v>
      </c>
      <c r="T270" s="44">
        <v>6423.854</v>
      </c>
      <c r="V270" s="42">
        <v>267</v>
      </c>
      <c r="W270" s="43">
        <v>24791.871</v>
      </c>
      <c r="X270" s="44">
        <v>43044.566</v>
      </c>
    </row>
    <row r="271" spans="2:24">
      <c r="B271" s="42">
        <v>268</v>
      </c>
      <c r="C271" s="43">
        <v>31083.334</v>
      </c>
      <c r="D271" s="44">
        <v>2261.667</v>
      </c>
      <c r="F271" s="42">
        <v>268</v>
      </c>
      <c r="G271" s="43">
        <v>24706.506</v>
      </c>
      <c r="H271" s="44">
        <v>23313.598</v>
      </c>
      <c r="J271" s="42">
        <v>268</v>
      </c>
      <c r="K271" s="43">
        <v>22271.26</v>
      </c>
      <c r="L271" s="44">
        <v>20770.664</v>
      </c>
      <c r="N271" s="42">
        <v>268</v>
      </c>
      <c r="O271" s="43">
        <v>14913.366</v>
      </c>
      <c r="P271" s="44">
        <v>343.024</v>
      </c>
      <c r="R271" s="42">
        <v>268</v>
      </c>
      <c r="S271" s="43">
        <v>18100.982</v>
      </c>
      <c r="T271" s="44">
        <v>5771.345</v>
      </c>
      <c r="V271" s="42">
        <v>268</v>
      </c>
      <c r="W271" s="43">
        <v>24582.227</v>
      </c>
      <c r="X271" s="44">
        <v>41380.582</v>
      </c>
    </row>
    <row r="272" spans="2:24">
      <c r="B272" s="42">
        <v>269</v>
      </c>
      <c r="C272" s="43">
        <v>31622.666</v>
      </c>
      <c r="D272" s="44">
        <v>2260</v>
      </c>
      <c r="F272" s="42">
        <v>269</v>
      </c>
      <c r="G272" s="43">
        <v>25064.689</v>
      </c>
      <c r="H272" s="44">
        <v>23996.977</v>
      </c>
      <c r="J272" s="42">
        <v>269</v>
      </c>
      <c r="K272" s="43">
        <v>22897.375</v>
      </c>
      <c r="L272" s="44">
        <v>20432.635</v>
      </c>
      <c r="N272" s="42">
        <v>269</v>
      </c>
      <c r="O272" s="43">
        <v>15003.902</v>
      </c>
      <c r="P272" s="44">
        <v>323.512</v>
      </c>
      <c r="R272" s="42">
        <v>269</v>
      </c>
      <c r="S272" s="43">
        <v>18255.346</v>
      </c>
      <c r="T272" s="44">
        <v>5269.527</v>
      </c>
      <c r="V272" s="42">
        <v>269</v>
      </c>
      <c r="W272" s="43">
        <v>23454.629</v>
      </c>
      <c r="X272" s="44">
        <v>39448.195</v>
      </c>
    </row>
    <row r="273" spans="2:24">
      <c r="B273" s="42">
        <v>270</v>
      </c>
      <c r="C273" s="43">
        <v>32413.666</v>
      </c>
      <c r="D273" s="44">
        <v>2225.333</v>
      </c>
      <c r="F273" s="42">
        <v>270</v>
      </c>
      <c r="G273" s="43">
        <v>24637.127</v>
      </c>
      <c r="H273" s="44">
        <v>24811.816</v>
      </c>
      <c r="J273" s="42">
        <v>270</v>
      </c>
      <c r="K273" s="43">
        <v>21982.605</v>
      </c>
      <c r="L273" s="44">
        <v>18742.221</v>
      </c>
      <c r="N273" s="42">
        <v>270</v>
      </c>
      <c r="O273" s="43">
        <v>15139.439</v>
      </c>
      <c r="P273" s="44">
        <v>217.756</v>
      </c>
      <c r="R273" s="42">
        <v>270</v>
      </c>
      <c r="S273" s="43">
        <v>18646.801</v>
      </c>
      <c r="T273" s="44">
        <v>4806.691</v>
      </c>
      <c r="V273" s="42">
        <v>270</v>
      </c>
      <c r="W273" s="43">
        <v>23098.822</v>
      </c>
      <c r="X273" s="44">
        <v>36789.113</v>
      </c>
    </row>
    <row r="274" spans="2:24">
      <c r="B274" s="42">
        <v>271</v>
      </c>
      <c r="C274" s="43">
        <v>31304.334</v>
      </c>
      <c r="D274" s="44">
        <v>2579.667</v>
      </c>
      <c r="F274" s="42">
        <v>271</v>
      </c>
      <c r="G274" s="43">
        <v>23914.252</v>
      </c>
      <c r="H274" s="44">
        <v>25424.115</v>
      </c>
      <c r="J274" s="42">
        <v>271</v>
      </c>
      <c r="K274" s="43">
        <v>23288.066</v>
      </c>
      <c r="L274" s="44">
        <v>18319.789</v>
      </c>
      <c r="N274" s="42">
        <v>271</v>
      </c>
      <c r="O274" s="43">
        <v>15231.707</v>
      </c>
      <c r="P274" s="44">
        <v>209.951</v>
      </c>
      <c r="R274" s="42">
        <v>271</v>
      </c>
      <c r="S274" s="43">
        <v>18894.072</v>
      </c>
      <c r="T274" s="44">
        <v>4378.182</v>
      </c>
      <c r="V274" s="42">
        <v>271</v>
      </c>
      <c r="W274" s="43">
        <v>22974.936</v>
      </c>
      <c r="X274" s="44">
        <v>33861.676</v>
      </c>
    </row>
    <row r="275" spans="2:24">
      <c r="B275" s="42">
        <v>272</v>
      </c>
      <c r="C275" s="43">
        <v>29509.334</v>
      </c>
      <c r="D275" s="44">
        <v>2608.667</v>
      </c>
      <c r="F275" s="42">
        <v>272</v>
      </c>
      <c r="G275" s="43">
        <v>23553.873</v>
      </c>
      <c r="H275" s="44">
        <v>26117.562</v>
      </c>
      <c r="J275" s="42">
        <v>272</v>
      </c>
      <c r="K275" s="43">
        <v>22971.684</v>
      </c>
      <c r="L275" s="44">
        <v>18539.48</v>
      </c>
      <c r="N275" s="42">
        <v>272</v>
      </c>
      <c r="O275" s="43">
        <v>15249.342</v>
      </c>
      <c r="P275" s="44">
        <v>173.073</v>
      </c>
      <c r="R275" s="42">
        <v>272</v>
      </c>
      <c r="S275" s="43">
        <v>20062.363</v>
      </c>
      <c r="T275" s="44">
        <v>3866.764</v>
      </c>
      <c r="V275" s="42">
        <v>272</v>
      </c>
      <c r="W275" s="43">
        <v>22573.291</v>
      </c>
      <c r="X275" s="44">
        <v>30253</v>
      </c>
    </row>
    <row r="276" spans="2:24">
      <c r="B276" s="42">
        <v>273</v>
      </c>
      <c r="C276" s="43">
        <v>32408</v>
      </c>
      <c r="D276" s="44">
        <v>2676.667</v>
      </c>
      <c r="F276" s="42">
        <v>273</v>
      </c>
      <c r="G276" s="43">
        <v>22445.459</v>
      </c>
      <c r="H276" s="44">
        <v>26836.816</v>
      </c>
      <c r="J276" s="42">
        <v>273</v>
      </c>
      <c r="K276" s="43">
        <v>22305.049</v>
      </c>
      <c r="L276" s="44">
        <v>17452.23</v>
      </c>
      <c r="N276" s="42">
        <v>273</v>
      </c>
      <c r="O276" s="43">
        <v>15312.512</v>
      </c>
      <c r="P276" s="44">
        <v>127.22</v>
      </c>
      <c r="R276" s="42">
        <v>273</v>
      </c>
      <c r="S276" s="43">
        <v>19656.145</v>
      </c>
      <c r="T276" s="44">
        <v>3558.109</v>
      </c>
      <c r="V276" s="42">
        <v>273</v>
      </c>
      <c r="W276" s="43">
        <v>22716.033</v>
      </c>
      <c r="X276" s="44">
        <v>25789.709</v>
      </c>
    </row>
    <row r="277" spans="2:24">
      <c r="B277" s="42">
        <v>274</v>
      </c>
      <c r="C277" s="43">
        <v>29045</v>
      </c>
      <c r="D277" s="44">
        <v>2918.333</v>
      </c>
      <c r="F277" s="42">
        <v>274</v>
      </c>
      <c r="G277" s="43">
        <v>22342.873</v>
      </c>
      <c r="H277" s="44">
        <v>27262.586</v>
      </c>
      <c r="J277" s="42">
        <v>274</v>
      </c>
      <c r="K277" s="43">
        <v>21971.885</v>
      </c>
      <c r="L277" s="44">
        <v>18543.52</v>
      </c>
      <c r="N277" s="42">
        <v>274</v>
      </c>
      <c r="O277" s="43">
        <v>15121.756</v>
      </c>
      <c r="P277" s="44">
        <v>152.39</v>
      </c>
      <c r="R277" s="42">
        <v>274</v>
      </c>
      <c r="S277" s="43">
        <v>20434.619</v>
      </c>
      <c r="T277" s="44">
        <v>3089.164</v>
      </c>
      <c r="V277" s="42">
        <v>274</v>
      </c>
      <c r="W277" s="43">
        <v>22672.838</v>
      </c>
      <c r="X277" s="44">
        <v>20785.371</v>
      </c>
    </row>
    <row r="278" spans="2:24">
      <c r="B278" s="42">
        <v>275</v>
      </c>
      <c r="C278" s="43">
        <v>30194.334</v>
      </c>
      <c r="D278" s="44">
        <v>2935.333</v>
      </c>
      <c r="F278" s="42">
        <v>275</v>
      </c>
      <c r="G278" s="43">
        <v>23060.104</v>
      </c>
      <c r="H278" s="44">
        <v>27364.988</v>
      </c>
      <c r="J278" s="42">
        <v>275</v>
      </c>
      <c r="K278" s="43">
        <v>21696.289</v>
      </c>
      <c r="L278" s="44">
        <v>18907.951</v>
      </c>
      <c r="N278" s="42">
        <v>275</v>
      </c>
      <c r="O278" s="43">
        <v>14961.488</v>
      </c>
      <c r="P278" s="44">
        <v>111.024</v>
      </c>
      <c r="R278" s="42">
        <v>275</v>
      </c>
      <c r="S278" s="43">
        <v>20399.564</v>
      </c>
      <c r="T278" s="44">
        <v>2717.964</v>
      </c>
      <c r="V278" s="42">
        <v>275</v>
      </c>
      <c r="W278" s="43">
        <v>23046</v>
      </c>
      <c r="X278" s="44">
        <v>16276.581</v>
      </c>
    </row>
    <row r="279" spans="2:24">
      <c r="B279" s="42">
        <v>276</v>
      </c>
      <c r="C279" s="43">
        <v>30917.666</v>
      </c>
      <c r="D279" s="44">
        <v>3347</v>
      </c>
      <c r="F279" s="42">
        <v>276</v>
      </c>
      <c r="G279" s="43">
        <v>21603.598</v>
      </c>
      <c r="H279" s="44">
        <v>27975.988</v>
      </c>
      <c r="J279" s="42">
        <v>276</v>
      </c>
      <c r="K279" s="43">
        <v>21492.164</v>
      </c>
      <c r="L279" s="44">
        <v>19715.52</v>
      </c>
      <c r="N279" s="42">
        <v>276</v>
      </c>
      <c r="O279" s="43">
        <v>15167.854</v>
      </c>
      <c r="P279" s="44">
        <v>141.268</v>
      </c>
      <c r="R279" s="42">
        <v>276</v>
      </c>
      <c r="S279" s="43">
        <v>21468.691</v>
      </c>
      <c r="T279" s="44">
        <v>2477.673</v>
      </c>
      <c r="V279" s="42">
        <v>276</v>
      </c>
      <c r="W279" s="43">
        <v>23496.402</v>
      </c>
      <c r="X279" s="44">
        <v>12985.807</v>
      </c>
    </row>
    <row r="280" spans="2:24">
      <c r="B280" s="42">
        <v>277</v>
      </c>
      <c r="C280" s="43">
        <v>31699.666</v>
      </c>
      <c r="D280" s="44">
        <v>3197</v>
      </c>
      <c r="F280" s="42">
        <v>277</v>
      </c>
      <c r="G280" s="43">
        <v>21183.551</v>
      </c>
      <c r="H280" s="44">
        <v>28387.426</v>
      </c>
      <c r="J280" s="42">
        <v>277</v>
      </c>
      <c r="K280" s="43">
        <v>20402.855</v>
      </c>
      <c r="L280" s="44">
        <v>19335.625</v>
      </c>
      <c r="N280" s="42">
        <v>277</v>
      </c>
      <c r="O280" s="43">
        <v>14884.269</v>
      </c>
      <c r="P280" s="44">
        <v>133.463</v>
      </c>
      <c r="R280" s="42">
        <v>277</v>
      </c>
      <c r="S280" s="43">
        <v>22029.273</v>
      </c>
      <c r="T280" s="44">
        <v>2157.964</v>
      </c>
      <c r="V280" s="42">
        <v>277</v>
      </c>
      <c r="W280" s="43">
        <v>23896.113</v>
      </c>
      <c r="X280" s="44">
        <v>10669.419</v>
      </c>
    </row>
    <row r="281" spans="2:24">
      <c r="B281" s="42">
        <v>278</v>
      </c>
      <c r="C281" s="43">
        <v>31704.666</v>
      </c>
      <c r="D281" s="44">
        <v>3527.667</v>
      </c>
      <c r="F281" s="42">
        <v>278</v>
      </c>
      <c r="G281" s="43">
        <v>22591.529</v>
      </c>
      <c r="H281" s="44">
        <v>29004.965</v>
      </c>
      <c r="J281" s="42">
        <v>278</v>
      </c>
      <c r="K281" s="43">
        <v>19635.691</v>
      </c>
      <c r="L281" s="44">
        <v>19880.721</v>
      </c>
      <c r="N281" s="42">
        <v>278</v>
      </c>
      <c r="O281" s="43">
        <v>15252.878</v>
      </c>
      <c r="P281" s="44">
        <v>131.707</v>
      </c>
      <c r="R281" s="42">
        <v>278</v>
      </c>
      <c r="S281" s="43">
        <v>22522.691</v>
      </c>
      <c r="T281" s="44">
        <v>1970.909</v>
      </c>
      <c r="V281" s="42">
        <v>278</v>
      </c>
      <c r="W281" s="43">
        <v>24290.5</v>
      </c>
      <c r="X281" s="44">
        <v>8988.903</v>
      </c>
    </row>
    <row r="282" spans="2:24">
      <c r="B282" s="42">
        <v>279</v>
      </c>
      <c r="C282" s="43">
        <v>32172.334</v>
      </c>
      <c r="D282" s="44">
        <v>3633.667</v>
      </c>
      <c r="F282" s="42">
        <v>279</v>
      </c>
      <c r="G282" s="43">
        <v>22350.77</v>
      </c>
      <c r="H282" s="44">
        <v>29291.965</v>
      </c>
      <c r="J282" s="42">
        <v>279</v>
      </c>
      <c r="K282" s="43">
        <v>21180.779</v>
      </c>
      <c r="L282" s="44">
        <v>20292.645</v>
      </c>
      <c r="N282" s="42">
        <v>279</v>
      </c>
      <c r="O282" s="43">
        <v>15064.609</v>
      </c>
      <c r="P282" s="44">
        <v>149.854</v>
      </c>
      <c r="R282" s="42">
        <v>279</v>
      </c>
      <c r="S282" s="43">
        <v>22353.346</v>
      </c>
      <c r="T282" s="44">
        <v>1696.873</v>
      </c>
      <c r="V282" s="42">
        <v>279</v>
      </c>
      <c r="W282" s="43">
        <v>24653.598</v>
      </c>
      <c r="X282" s="44">
        <v>8179.613</v>
      </c>
    </row>
    <row r="283" spans="2:24">
      <c r="B283" s="42">
        <v>280</v>
      </c>
      <c r="C283" s="43">
        <v>29793.666</v>
      </c>
      <c r="D283" s="44">
        <v>3852</v>
      </c>
      <c r="F283" s="42">
        <v>280</v>
      </c>
      <c r="G283" s="43">
        <v>22966.172</v>
      </c>
      <c r="H283" s="44">
        <v>29669.057</v>
      </c>
      <c r="J283" s="42">
        <v>280</v>
      </c>
      <c r="K283" s="43">
        <v>19999.711</v>
      </c>
      <c r="L283" s="44">
        <v>20788.615</v>
      </c>
      <c r="N283" s="42">
        <v>280</v>
      </c>
      <c r="O283" s="43">
        <v>15164.878</v>
      </c>
      <c r="P283" s="44">
        <v>185.561</v>
      </c>
      <c r="R283" s="42">
        <v>280</v>
      </c>
      <c r="S283" s="43">
        <v>22787.818</v>
      </c>
      <c r="T283" s="44">
        <v>1641.6</v>
      </c>
      <c r="V283" s="42">
        <v>280</v>
      </c>
      <c r="W283" s="43">
        <v>25111.162</v>
      </c>
      <c r="X283" s="44">
        <v>7333.161</v>
      </c>
    </row>
    <row r="284" spans="2:24">
      <c r="B284" s="42">
        <v>281</v>
      </c>
      <c r="C284" s="43">
        <v>30035</v>
      </c>
      <c r="D284" s="44">
        <v>3594.667</v>
      </c>
      <c r="F284" s="42">
        <v>281</v>
      </c>
      <c r="G284" s="43">
        <v>21909.391</v>
      </c>
      <c r="H284" s="44">
        <v>29753.355</v>
      </c>
      <c r="J284" s="42">
        <v>281</v>
      </c>
      <c r="K284" s="43">
        <v>19776.789</v>
      </c>
      <c r="L284" s="44">
        <v>21008.404</v>
      </c>
      <c r="N284" s="42">
        <v>281</v>
      </c>
      <c r="O284" s="43">
        <v>14674.098</v>
      </c>
      <c r="P284" s="44">
        <v>190.049</v>
      </c>
      <c r="R284" s="42">
        <v>281</v>
      </c>
      <c r="S284" s="43">
        <v>22940.836</v>
      </c>
      <c r="T284" s="44">
        <v>1547.055</v>
      </c>
      <c r="V284" s="42">
        <v>281</v>
      </c>
      <c r="W284" s="43">
        <v>25798.516</v>
      </c>
      <c r="X284" s="44">
        <v>6689.032</v>
      </c>
    </row>
    <row r="285" spans="2:24">
      <c r="B285" s="42">
        <v>282</v>
      </c>
      <c r="C285" s="43">
        <v>29395.666</v>
      </c>
      <c r="D285" s="44">
        <v>3677.667</v>
      </c>
      <c r="F285" s="42">
        <v>282</v>
      </c>
      <c r="G285" s="43">
        <v>22953.195</v>
      </c>
      <c r="H285" s="44">
        <v>29926.115</v>
      </c>
      <c r="J285" s="42">
        <v>282</v>
      </c>
      <c r="K285" s="43">
        <v>19702.471</v>
      </c>
      <c r="L285" s="44">
        <v>22149.73</v>
      </c>
      <c r="N285" s="42">
        <v>282</v>
      </c>
      <c r="O285" s="43">
        <v>15092.024</v>
      </c>
      <c r="P285" s="44">
        <v>223.805</v>
      </c>
      <c r="R285" s="42">
        <v>282</v>
      </c>
      <c r="S285" s="43">
        <v>23318.727</v>
      </c>
      <c r="T285" s="44">
        <v>1390.836</v>
      </c>
      <c r="V285" s="42">
        <v>282</v>
      </c>
      <c r="W285" s="43">
        <v>25571.436</v>
      </c>
      <c r="X285" s="44">
        <v>6321.548</v>
      </c>
    </row>
    <row r="286" spans="2:24">
      <c r="B286" s="42">
        <v>283</v>
      </c>
      <c r="C286" s="43">
        <v>30804.666</v>
      </c>
      <c r="D286" s="44">
        <v>4029.667</v>
      </c>
      <c r="F286" s="42">
        <v>283</v>
      </c>
      <c r="G286" s="43">
        <v>23829.275</v>
      </c>
      <c r="H286" s="44">
        <v>30056.012</v>
      </c>
      <c r="J286" s="42">
        <v>283</v>
      </c>
      <c r="K286" s="43">
        <v>19799.49</v>
      </c>
      <c r="L286" s="44">
        <v>21802.98</v>
      </c>
      <c r="N286" s="42">
        <v>283</v>
      </c>
      <c r="O286" s="43">
        <v>15284.756</v>
      </c>
      <c r="P286" s="44">
        <v>216.78</v>
      </c>
      <c r="R286" s="42">
        <v>283</v>
      </c>
      <c r="S286" s="43">
        <v>23235.891</v>
      </c>
      <c r="T286" s="44">
        <v>1223.564</v>
      </c>
      <c r="V286" s="42">
        <v>283</v>
      </c>
      <c r="W286" s="43">
        <v>26448.307</v>
      </c>
      <c r="X286" s="44">
        <v>5648.516</v>
      </c>
    </row>
    <row r="287" spans="2:24">
      <c r="B287" s="42">
        <v>284</v>
      </c>
      <c r="C287" s="43">
        <v>28855</v>
      </c>
      <c r="D287" s="44">
        <v>4183.667</v>
      </c>
      <c r="F287" s="42">
        <v>284</v>
      </c>
      <c r="G287" s="43">
        <v>24247.793</v>
      </c>
      <c r="H287" s="44">
        <v>29848.725</v>
      </c>
      <c r="J287" s="42">
        <v>284</v>
      </c>
      <c r="K287" s="43">
        <v>19126.865</v>
      </c>
      <c r="L287" s="44">
        <v>21818.096</v>
      </c>
      <c r="N287" s="42">
        <v>284</v>
      </c>
      <c r="O287" s="43">
        <v>15182.878</v>
      </c>
      <c r="P287" s="44">
        <v>272.976</v>
      </c>
      <c r="R287" s="42">
        <v>284</v>
      </c>
      <c r="S287" s="43">
        <v>23488.945</v>
      </c>
      <c r="T287" s="44">
        <v>1158.109</v>
      </c>
      <c r="V287" s="42">
        <v>284</v>
      </c>
      <c r="W287" s="43">
        <v>26277.742</v>
      </c>
      <c r="X287" s="44">
        <v>5177.807</v>
      </c>
    </row>
    <row r="288" spans="2:24">
      <c r="B288" s="42">
        <v>285</v>
      </c>
      <c r="C288" s="43">
        <v>30689</v>
      </c>
      <c r="D288" s="44">
        <v>4199.333</v>
      </c>
      <c r="F288" s="42">
        <v>285</v>
      </c>
      <c r="G288" s="43">
        <v>23036.621</v>
      </c>
      <c r="H288" s="44">
        <v>29734.414</v>
      </c>
      <c r="J288" s="42">
        <v>285</v>
      </c>
      <c r="K288" s="43">
        <v>19764.375</v>
      </c>
      <c r="L288" s="44">
        <v>22275.221</v>
      </c>
      <c r="N288" s="42">
        <v>285</v>
      </c>
      <c r="O288" s="43">
        <v>15241.805</v>
      </c>
      <c r="P288" s="44">
        <v>269.268</v>
      </c>
      <c r="R288" s="42">
        <v>285</v>
      </c>
      <c r="S288" s="43">
        <v>23563.746</v>
      </c>
      <c r="T288" s="44">
        <v>1070.836</v>
      </c>
      <c r="V288" s="42">
        <v>285</v>
      </c>
      <c r="W288" s="43">
        <v>26363.58</v>
      </c>
      <c r="X288" s="44">
        <v>4529.548</v>
      </c>
    </row>
    <row r="289" spans="2:24">
      <c r="B289" s="42">
        <v>286</v>
      </c>
      <c r="C289" s="43">
        <v>28429.334</v>
      </c>
      <c r="D289" s="44">
        <v>4146.333</v>
      </c>
      <c r="F289" s="42">
        <v>286</v>
      </c>
      <c r="G289" s="43">
        <v>22917.346</v>
      </c>
      <c r="H289" s="44">
        <v>29501.725</v>
      </c>
      <c r="J289" s="42">
        <v>286</v>
      </c>
      <c r="K289" s="43">
        <v>19117.299</v>
      </c>
      <c r="L289" s="44">
        <v>22548.309</v>
      </c>
      <c r="N289" s="42">
        <v>286</v>
      </c>
      <c r="O289" s="43">
        <v>14873.269</v>
      </c>
      <c r="P289" s="44">
        <v>310.049</v>
      </c>
      <c r="R289" s="42">
        <v>286</v>
      </c>
      <c r="S289" s="43">
        <v>23705.781</v>
      </c>
      <c r="T289" s="44">
        <v>958.255</v>
      </c>
      <c r="V289" s="42">
        <v>286</v>
      </c>
      <c r="W289" s="43">
        <v>26396</v>
      </c>
      <c r="X289" s="44">
        <v>4025.806</v>
      </c>
    </row>
    <row r="290" spans="2:24">
      <c r="B290" s="42">
        <v>287</v>
      </c>
      <c r="C290" s="43">
        <v>29748</v>
      </c>
      <c r="D290" s="44">
        <v>4463.667</v>
      </c>
      <c r="F290" s="42">
        <v>287</v>
      </c>
      <c r="G290" s="43">
        <v>24082.781</v>
      </c>
      <c r="H290" s="44">
        <v>29261.402</v>
      </c>
      <c r="J290" s="42">
        <v>287</v>
      </c>
      <c r="K290" s="43">
        <v>19256.279</v>
      </c>
      <c r="L290" s="44">
        <v>22732.529</v>
      </c>
      <c r="N290" s="42">
        <v>287</v>
      </c>
      <c r="O290" s="43">
        <v>15000.878</v>
      </c>
      <c r="P290" s="44">
        <v>273.561</v>
      </c>
      <c r="R290" s="42">
        <v>287</v>
      </c>
      <c r="S290" s="43">
        <v>24034</v>
      </c>
      <c r="T290" s="44">
        <v>781.673</v>
      </c>
      <c r="V290" s="42">
        <v>287</v>
      </c>
      <c r="W290" s="43">
        <v>26140.838</v>
      </c>
      <c r="X290" s="44">
        <v>3550.968</v>
      </c>
    </row>
    <row r="291" spans="2:24">
      <c r="B291" s="42">
        <v>288</v>
      </c>
      <c r="C291" s="43">
        <v>29779.666</v>
      </c>
      <c r="D291" s="44">
        <v>4483</v>
      </c>
      <c r="F291" s="42">
        <v>288</v>
      </c>
      <c r="G291" s="43">
        <v>22888.713</v>
      </c>
      <c r="H291" s="44">
        <v>29084.506</v>
      </c>
      <c r="J291" s="42">
        <v>288</v>
      </c>
      <c r="K291" s="43">
        <v>19492.51</v>
      </c>
      <c r="L291" s="44">
        <v>22249.576</v>
      </c>
      <c r="N291" s="42">
        <v>288</v>
      </c>
      <c r="O291" s="43">
        <v>15065.122</v>
      </c>
      <c r="P291" s="44">
        <v>253.854</v>
      </c>
      <c r="R291" s="42">
        <v>288</v>
      </c>
      <c r="S291" s="43">
        <v>23959.564</v>
      </c>
      <c r="T291" s="44">
        <v>714.182</v>
      </c>
      <c r="V291" s="42">
        <v>288</v>
      </c>
      <c r="W291" s="43">
        <v>26296.645</v>
      </c>
      <c r="X291" s="44">
        <v>3257.806</v>
      </c>
    </row>
    <row r="292" spans="2:24">
      <c r="B292" s="42">
        <v>289</v>
      </c>
      <c r="C292" s="43">
        <v>28808.334</v>
      </c>
      <c r="D292" s="44">
        <v>4124</v>
      </c>
      <c r="F292" s="42">
        <v>289</v>
      </c>
      <c r="G292" s="43">
        <v>23554.654</v>
      </c>
      <c r="H292" s="44">
        <v>28632.252</v>
      </c>
      <c r="J292" s="42">
        <v>289</v>
      </c>
      <c r="K292" s="43">
        <v>18579.684</v>
      </c>
      <c r="L292" s="44">
        <v>22374.01</v>
      </c>
      <c r="N292" s="42">
        <v>289</v>
      </c>
      <c r="O292" s="43">
        <v>15314.22</v>
      </c>
      <c r="P292" s="44">
        <v>282.146</v>
      </c>
      <c r="R292" s="42">
        <v>289</v>
      </c>
      <c r="S292" s="43">
        <v>23872</v>
      </c>
      <c r="T292" s="44">
        <v>684.218</v>
      </c>
      <c r="V292" s="42">
        <v>289</v>
      </c>
      <c r="W292" s="43">
        <v>25653.564</v>
      </c>
      <c r="X292" s="44">
        <v>2869.677</v>
      </c>
    </row>
    <row r="293" spans="2:24">
      <c r="B293" s="42">
        <v>290</v>
      </c>
      <c r="C293" s="43">
        <v>27881</v>
      </c>
      <c r="D293" s="44">
        <v>4420</v>
      </c>
      <c r="F293" s="42">
        <v>290</v>
      </c>
      <c r="G293" s="43">
        <v>23843.965</v>
      </c>
      <c r="H293" s="44">
        <v>28631.678</v>
      </c>
      <c r="J293" s="42">
        <v>290</v>
      </c>
      <c r="K293" s="43">
        <v>19989.605</v>
      </c>
      <c r="L293" s="44">
        <v>22915.559</v>
      </c>
      <c r="N293" s="42">
        <v>290</v>
      </c>
      <c r="O293" s="43">
        <v>15304.854</v>
      </c>
      <c r="P293" s="44">
        <v>264.195</v>
      </c>
      <c r="R293" s="42">
        <v>290</v>
      </c>
      <c r="S293" s="43">
        <v>24269.637</v>
      </c>
      <c r="T293" s="44">
        <v>627.491</v>
      </c>
      <c r="V293" s="42">
        <v>290</v>
      </c>
      <c r="W293" s="43">
        <v>25932.5</v>
      </c>
      <c r="X293" s="44">
        <v>2543.484</v>
      </c>
    </row>
    <row r="294" spans="2:24">
      <c r="B294" s="42">
        <v>291</v>
      </c>
      <c r="C294" s="43">
        <v>28297</v>
      </c>
      <c r="D294" s="44">
        <v>5110.667</v>
      </c>
      <c r="F294" s="42">
        <v>291</v>
      </c>
      <c r="G294" s="43">
        <v>24648.781</v>
      </c>
      <c r="H294" s="44">
        <v>28372.391</v>
      </c>
      <c r="J294" s="42">
        <v>291</v>
      </c>
      <c r="K294" s="43">
        <v>19136.49</v>
      </c>
      <c r="L294" s="44">
        <v>21794.549</v>
      </c>
      <c r="N294" s="42">
        <v>291</v>
      </c>
      <c r="O294" s="43">
        <v>15125.585</v>
      </c>
      <c r="P294" s="44">
        <v>270.049</v>
      </c>
      <c r="R294" s="42">
        <v>291</v>
      </c>
      <c r="S294" s="43">
        <v>24043.818</v>
      </c>
      <c r="T294" s="44">
        <v>569.6</v>
      </c>
      <c r="V294" s="42">
        <v>291</v>
      </c>
      <c r="W294" s="43">
        <v>24958.307</v>
      </c>
      <c r="X294" s="44">
        <v>2262.71</v>
      </c>
    </row>
    <row r="295" spans="2:24">
      <c r="B295" s="42">
        <v>292</v>
      </c>
      <c r="C295" s="43">
        <v>27603</v>
      </c>
      <c r="D295" s="44">
        <v>4629.333</v>
      </c>
      <c r="F295" s="42">
        <v>292</v>
      </c>
      <c r="G295" s="43">
        <v>23713.068</v>
      </c>
      <c r="H295" s="44">
        <v>27946.207</v>
      </c>
      <c r="J295" s="42">
        <v>292</v>
      </c>
      <c r="K295" s="43">
        <v>19943</v>
      </c>
      <c r="L295" s="44">
        <v>21899.826</v>
      </c>
      <c r="N295" s="42">
        <v>292</v>
      </c>
      <c r="O295" s="43">
        <v>14916.269</v>
      </c>
      <c r="P295" s="44">
        <v>246.439</v>
      </c>
      <c r="R295" s="42">
        <v>292</v>
      </c>
      <c r="S295" s="43">
        <v>24773.199</v>
      </c>
      <c r="T295" s="44">
        <v>565.818</v>
      </c>
      <c r="V295" s="42">
        <v>292</v>
      </c>
      <c r="W295" s="43">
        <v>24668.936</v>
      </c>
      <c r="X295" s="44">
        <v>2064.516</v>
      </c>
    </row>
    <row r="296" spans="2:24">
      <c r="B296" s="42">
        <v>293</v>
      </c>
      <c r="C296" s="43">
        <v>28584.666</v>
      </c>
      <c r="D296" s="44">
        <v>5119</v>
      </c>
      <c r="F296" s="42">
        <v>293</v>
      </c>
      <c r="G296" s="43">
        <v>24235.861</v>
      </c>
      <c r="H296" s="44">
        <v>27504.012</v>
      </c>
      <c r="J296" s="42">
        <v>293</v>
      </c>
      <c r="K296" s="43">
        <v>21472.414</v>
      </c>
      <c r="L296" s="44">
        <v>22862.461</v>
      </c>
      <c r="N296" s="42">
        <v>293</v>
      </c>
      <c r="O296" s="43">
        <v>15156.146</v>
      </c>
      <c r="P296" s="44">
        <v>229.268</v>
      </c>
      <c r="R296" s="42">
        <v>293</v>
      </c>
      <c r="S296" s="43">
        <v>24433.455</v>
      </c>
      <c r="T296" s="44">
        <v>496.582</v>
      </c>
      <c r="V296" s="42">
        <v>293</v>
      </c>
      <c r="W296" s="43">
        <v>24527.355</v>
      </c>
      <c r="X296" s="44">
        <v>1730.065</v>
      </c>
    </row>
    <row r="297" spans="2:24">
      <c r="B297" s="42">
        <v>294</v>
      </c>
      <c r="C297" s="43">
        <v>28265.666</v>
      </c>
      <c r="D297" s="44">
        <v>5552.333</v>
      </c>
      <c r="F297" s="42">
        <v>294</v>
      </c>
      <c r="G297" s="43">
        <v>23855.23</v>
      </c>
      <c r="H297" s="44">
        <v>27687.678</v>
      </c>
      <c r="J297" s="42">
        <v>294</v>
      </c>
      <c r="K297" s="43">
        <v>21110.059</v>
      </c>
      <c r="L297" s="44">
        <v>21825.336</v>
      </c>
      <c r="N297" s="42">
        <v>294</v>
      </c>
      <c r="O297" s="43">
        <v>14978.293</v>
      </c>
      <c r="P297" s="44">
        <v>214.244</v>
      </c>
      <c r="R297" s="42">
        <v>294</v>
      </c>
      <c r="S297" s="43">
        <v>24338.545</v>
      </c>
      <c r="T297" s="44">
        <v>462.545</v>
      </c>
      <c r="V297" s="42">
        <v>294</v>
      </c>
      <c r="W297" s="43">
        <v>23683.273</v>
      </c>
      <c r="X297" s="44">
        <v>1597.935</v>
      </c>
    </row>
    <row r="298" spans="2:24">
      <c r="B298" s="42">
        <v>295</v>
      </c>
      <c r="C298" s="43">
        <v>27632.666</v>
      </c>
      <c r="D298" s="44">
        <v>6217.333</v>
      </c>
      <c r="F298" s="42">
        <v>295</v>
      </c>
      <c r="G298" s="43">
        <v>24567.725</v>
      </c>
      <c r="H298" s="44">
        <v>27257.471</v>
      </c>
      <c r="J298" s="42">
        <v>295</v>
      </c>
      <c r="K298" s="43">
        <v>21146.184</v>
      </c>
      <c r="L298" s="44">
        <v>21395.826</v>
      </c>
      <c r="N298" s="42">
        <v>295</v>
      </c>
      <c r="O298" s="43">
        <v>15258.439</v>
      </c>
      <c r="P298" s="44">
        <v>209.756</v>
      </c>
      <c r="R298" s="42">
        <v>295</v>
      </c>
      <c r="S298" s="43">
        <v>24889.055</v>
      </c>
      <c r="T298" s="44">
        <v>468.073</v>
      </c>
      <c r="V298" s="42">
        <v>295</v>
      </c>
      <c r="W298" s="43">
        <v>23020.936</v>
      </c>
      <c r="X298" s="44">
        <v>1457.548</v>
      </c>
    </row>
    <row r="299" spans="2:24">
      <c r="B299" s="42">
        <v>296</v>
      </c>
      <c r="C299" s="43">
        <v>28319.666</v>
      </c>
      <c r="D299" s="44">
        <v>5653.333</v>
      </c>
      <c r="F299" s="42">
        <v>296</v>
      </c>
      <c r="G299" s="43">
        <v>25527.012</v>
      </c>
      <c r="H299" s="44">
        <v>26818.953</v>
      </c>
      <c r="J299" s="42">
        <v>296</v>
      </c>
      <c r="K299" s="43">
        <v>22293.73</v>
      </c>
      <c r="L299" s="44">
        <v>20679.586</v>
      </c>
      <c r="N299" s="42">
        <v>296</v>
      </c>
      <c r="O299" s="43">
        <v>15293.561</v>
      </c>
      <c r="P299" s="44">
        <v>179.707</v>
      </c>
      <c r="R299" s="42">
        <v>296</v>
      </c>
      <c r="S299" s="43">
        <v>24688.691</v>
      </c>
      <c r="T299" s="44">
        <v>380.8</v>
      </c>
      <c r="V299" s="42">
        <v>296</v>
      </c>
      <c r="W299" s="43">
        <v>22143.564</v>
      </c>
      <c r="X299" s="44">
        <v>1288.258</v>
      </c>
    </row>
    <row r="300" spans="2:24">
      <c r="B300" s="42">
        <v>297</v>
      </c>
      <c r="C300" s="43">
        <v>27804.666</v>
      </c>
      <c r="D300" s="44">
        <v>6066</v>
      </c>
      <c r="F300" s="42">
        <v>297</v>
      </c>
      <c r="G300" s="43">
        <v>24221.057</v>
      </c>
      <c r="H300" s="44">
        <v>27156.035</v>
      </c>
      <c r="J300" s="42">
        <v>297</v>
      </c>
      <c r="K300" s="43">
        <v>22157.924</v>
      </c>
      <c r="L300" s="44">
        <v>21350.586</v>
      </c>
      <c r="N300" s="42">
        <v>297</v>
      </c>
      <c r="O300" s="43">
        <v>15255.731</v>
      </c>
      <c r="P300" s="44">
        <v>167.415</v>
      </c>
      <c r="R300" s="42">
        <v>297</v>
      </c>
      <c r="S300" s="43">
        <v>23987.455</v>
      </c>
      <c r="T300" s="44">
        <v>391.564</v>
      </c>
      <c r="V300" s="42">
        <v>297</v>
      </c>
      <c r="W300" s="43">
        <v>22010.209</v>
      </c>
      <c r="X300" s="44">
        <v>1193.29</v>
      </c>
    </row>
    <row r="301" spans="2:24">
      <c r="B301" s="42">
        <v>298</v>
      </c>
      <c r="C301" s="43">
        <v>26998.334</v>
      </c>
      <c r="D301" s="44">
        <v>6471.333</v>
      </c>
      <c r="F301" s="42">
        <v>298</v>
      </c>
      <c r="G301" s="43">
        <v>23981.287</v>
      </c>
      <c r="H301" s="44">
        <v>26699.654</v>
      </c>
      <c r="J301" s="42">
        <v>298</v>
      </c>
      <c r="K301" s="43">
        <v>22287.289</v>
      </c>
      <c r="L301" s="44">
        <v>21175.049</v>
      </c>
      <c r="N301" s="42">
        <v>298</v>
      </c>
      <c r="O301" s="43">
        <v>15048.342</v>
      </c>
      <c r="P301" s="44">
        <v>155.902</v>
      </c>
      <c r="R301" s="42">
        <v>298</v>
      </c>
      <c r="S301" s="43">
        <v>24854.928</v>
      </c>
      <c r="T301" s="44">
        <v>357.818</v>
      </c>
      <c r="V301" s="42">
        <v>298</v>
      </c>
      <c r="W301" s="43">
        <v>21620.678</v>
      </c>
      <c r="X301" s="44">
        <v>1028.129</v>
      </c>
    </row>
    <row r="302" spans="2:24">
      <c r="B302" s="42">
        <v>299</v>
      </c>
      <c r="C302" s="43">
        <v>27521</v>
      </c>
      <c r="D302" s="44">
        <v>6764.333</v>
      </c>
      <c r="F302" s="42">
        <v>299</v>
      </c>
      <c r="G302" s="43">
        <v>23908.965</v>
      </c>
      <c r="H302" s="44">
        <v>26883.219</v>
      </c>
      <c r="J302" s="42">
        <v>299</v>
      </c>
      <c r="K302" s="43">
        <v>22045.105</v>
      </c>
      <c r="L302" s="44">
        <v>20473.615</v>
      </c>
      <c r="N302" s="42">
        <v>299</v>
      </c>
      <c r="O302" s="43">
        <v>15029.293</v>
      </c>
      <c r="P302" s="44">
        <v>173.659</v>
      </c>
      <c r="R302" s="42">
        <v>299</v>
      </c>
      <c r="S302" s="43">
        <v>24913.891</v>
      </c>
      <c r="T302" s="44">
        <v>367.127</v>
      </c>
      <c r="V302" s="42">
        <v>299</v>
      </c>
      <c r="W302" s="43">
        <v>21146.549</v>
      </c>
      <c r="X302" s="44">
        <v>842.323</v>
      </c>
    </row>
    <row r="303" spans="2:24">
      <c r="B303" s="42">
        <v>300</v>
      </c>
      <c r="C303" s="43">
        <v>26514.666</v>
      </c>
      <c r="D303" s="44">
        <v>6810.333</v>
      </c>
      <c r="F303" s="42">
        <v>300</v>
      </c>
      <c r="G303" s="43">
        <v>24570.414</v>
      </c>
      <c r="H303" s="44">
        <v>26269.426</v>
      </c>
      <c r="J303" s="42">
        <v>300</v>
      </c>
      <c r="K303" s="43">
        <v>22084.26</v>
      </c>
      <c r="L303" s="44">
        <v>19843.615</v>
      </c>
      <c r="N303" s="42">
        <v>300</v>
      </c>
      <c r="O303" s="43">
        <v>15099.707</v>
      </c>
      <c r="P303" s="44">
        <v>137.171</v>
      </c>
      <c r="R303" s="42">
        <v>300</v>
      </c>
      <c r="S303" s="43">
        <v>24528.436</v>
      </c>
      <c r="T303" s="44">
        <v>317.091</v>
      </c>
      <c r="V303" s="42">
        <v>300</v>
      </c>
      <c r="W303" s="43">
        <v>20570.58</v>
      </c>
      <c r="X303" s="44">
        <v>842.323</v>
      </c>
    </row>
    <row r="304" spans="2:24">
      <c r="B304" s="42">
        <v>301</v>
      </c>
      <c r="C304" s="43">
        <v>26921.334</v>
      </c>
      <c r="D304" s="44">
        <v>6983.333</v>
      </c>
      <c r="F304" s="42">
        <v>301</v>
      </c>
      <c r="G304" s="43">
        <v>21807.828</v>
      </c>
      <c r="H304" s="44">
        <v>26101.551</v>
      </c>
      <c r="J304" s="42">
        <v>301</v>
      </c>
      <c r="K304" s="43">
        <v>18751.395</v>
      </c>
      <c r="L304" s="44">
        <v>19993.039</v>
      </c>
      <c r="N304" s="42">
        <v>301</v>
      </c>
      <c r="O304" s="43">
        <v>15186.439</v>
      </c>
      <c r="P304" s="44">
        <v>147.707</v>
      </c>
      <c r="R304" s="42">
        <v>301</v>
      </c>
      <c r="S304" s="43">
        <v>24976.4</v>
      </c>
      <c r="T304" s="44">
        <v>304</v>
      </c>
      <c r="V304" s="42">
        <v>301</v>
      </c>
      <c r="W304" s="43">
        <v>20247.355</v>
      </c>
      <c r="X304" s="44">
        <v>838.194</v>
      </c>
    </row>
    <row r="305" spans="2:24">
      <c r="B305" s="42">
        <v>302</v>
      </c>
      <c r="C305" s="43">
        <v>27622.666</v>
      </c>
      <c r="D305" s="44">
        <v>7884.333</v>
      </c>
      <c r="F305" s="42">
        <v>302</v>
      </c>
      <c r="G305" s="43">
        <v>22184.645</v>
      </c>
      <c r="H305" s="44">
        <v>25982.379</v>
      </c>
      <c r="J305" s="42">
        <v>302</v>
      </c>
      <c r="K305" s="43">
        <v>19021.75</v>
      </c>
      <c r="L305" s="44">
        <v>19174.701</v>
      </c>
      <c r="N305" s="42">
        <v>302</v>
      </c>
      <c r="O305" s="43">
        <v>15520.146</v>
      </c>
      <c r="P305" s="44">
        <v>129.366</v>
      </c>
      <c r="R305" s="42">
        <v>302</v>
      </c>
      <c r="S305" s="43">
        <v>25877.928</v>
      </c>
      <c r="T305" s="44">
        <v>299.345</v>
      </c>
      <c r="V305" s="42">
        <v>302</v>
      </c>
      <c r="W305" s="43">
        <v>20396.162</v>
      </c>
      <c r="X305" s="44">
        <v>755.613</v>
      </c>
    </row>
    <row r="306" spans="2:24">
      <c r="B306" s="42">
        <v>303</v>
      </c>
      <c r="C306" s="43">
        <v>27153</v>
      </c>
      <c r="D306" s="44">
        <v>7981.667</v>
      </c>
      <c r="F306" s="42">
        <v>303</v>
      </c>
      <c r="G306" s="43">
        <v>21398.287</v>
      </c>
      <c r="H306" s="44">
        <v>25606.885</v>
      </c>
      <c r="J306" s="42">
        <v>303</v>
      </c>
      <c r="K306" s="43">
        <v>16300.5</v>
      </c>
      <c r="L306" s="44">
        <v>18857.971</v>
      </c>
      <c r="N306" s="42">
        <v>303</v>
      </c>
      <c r="O306" s="43">
        <v>14999.927</v>
      </c>
      <c r="P306" s="44">
        <v>151.805</v>
      </c>
      <c r="R306" s="42">
        <v>303</v>
      </c>
      <c r="S306" s="43">
        <v>25403.746</v>
      </c>
      <c r="T306" s="44">
        <v>235.927</v>
      </c>
      <c r="V306" s="42">
        <v>303</v>
      </c>
      <c r="W306" s="43">
        <v>19941.902</v>
      </c>
      <c r="X306" s="44">
        <v>714.323</v>
      </c>
    </row>
    <row r="307" spans="2:24">
      <c r="B307" s="42">
        <v>304</v>
      </c>
      <c r="C307" s="43">
        <v>26355</v>
      </c>
      <c r="D307" s="44">
        <v>7914</v>
      </c>
      <c r="F307" s="42">
        <v>304</v>
      </c>
      <c r="G307" s="43">
        <v>21648.953</v>
      </c>
      <c r="H307" s="44">
        <v>25748.748</v>
      </c>
      <c r="J307" s="42">
        <v>304</v>
      </c>
      <c r="K307" s="43">
        <v>16508.365</v>
      </c>
      <c r="L307" s="44">
        <v>19883.74</v>
      </c>
      <c r="N307" s="42">
        <v>304</v>
      </c>
      <c r="O307" s="43">
        <v>14979.317</v>
      </c>
      <c r="P307" s="44">
        <v>156.098</v>
      </c>
      <c r="R307" s="42">
        <v>304</v>
      </c>
      <c r="S307" s="43">
        <v>25339.381</v>
      </c>
      <c r="T307" s="44">
        <v>231.855</v>
      </c>
      <c r="V307" s="42">
        <v>304</v>
      </c>
      <c r="W307" s="43">
        <v>19694.838</v>
      </c>
      <c r="X307" s="44">
        <v>660.645</v>
      </c>
    </row>
    <row r="308" spans="2:24">
      <c r="B308" s="42">
        <v>305</v>
      </c>
      <c r="C308" s="43">
        <v>24766.666</v>
      </c>
      <c r="D308" s="44">
        <v>7497.667</v>
      </c>
      <c r="F308" s="42">
        <v>305</v>
      </c>
      <c r="G308" s="43">
        <v>21490.678</v>
      </c>
      <c r="H308" s="44">
        <v>25387.645</v>
      </c>
      <c r="J308" s="42">
        <v>305</v>
      </c>
      <c r="K308" s="43">
        <v>15537.702</v>
      </c>
      <c r="L308" s="44">
        <v>20488.885</v>
      </c>
      <c r="N308" s="42">
        <v>305</v>
      </c>
      <c r="O308" s="43">
        <v>15348.366</v>
      </c>
      <c r="P308" s="44">
        <v>138.146</v>
      </c>
      <c r="R308" s="42">
        <v>305</v>
      </c>
      <c r="S308" s="43">
        <v>24597.855</v>
      </c>
      <c r="T308" s="44">
        <v>193.745</v>
      </c>
      <c r="V308" s="42">
        <v>305</v>
      </c>
      <c r="W308" s="43">
        <v>19598.162</v>
      </c>
      <c r="X308" s="44">
        <v>619.355</v>
      </c>
    </row>
    <row r="309" spans="2:24">
      <c r="B309" s="42">
        <v>306</v>
      </c>
      <c r="C309" s="43">
        <v>26372.334</v>
      </c>
      <c r="D309" s="44">
        <v>8214.667</v>
      </c>
      <c r="F309" s="42">
        <v>306</v>
      </c>
      <c r="G309" s="43">
        <v>20183.977</v>
      </c>
      <c r="H309" s="44">
        <v>24830.275</v>
      </c>
      <c r="J309" s="42">
        <v>306</v>
      </c>
      <c r="K309" s="43">
        <v>15606.962</v>
      </c>
      <c r="L309" s="44">
        <v>19967.451</v>
      </c>
      <c r="N309" s="42">
        <v>306</v>
      </c>
      <c r="O309" s="43">
        <v>15347.951</v>
      </c>
      <c r="P309" s="44">
        <v>177.951</v>
      </c>
      <c r="R309" s="42">
        <v>306</v>
      </c>
      <c r="S309" s="43">
        <v>25566.473</v>
      </c>
      <c r="T309" s="44">
        <v>236.8</v>
      </c>
      <c r="V309" s="42">
        <v>306</v>
      </c>
      <c r="W309" s="43">
        <v>19343.967</v>
      </c>
      <c r="X309" s="44">
        <v>631.742</v>
      </c>
    </row>
    <row r="310" spans="2:24">
      <c r="B310" s="42">
        <v>307</v>
      </c>
      <c r="C310" s="43">
        <v>26922.666</v>
      </c>
      <c r="D310" s="44">
        <v>8781.333</v>
      </c>
      <c r="F310" s="42">
        <v>307</v>
      </c>
      <c r="G310" s="43">
        <v>19320.953</v>
      </c>
      <c r="H310" s="44">
        <v>24805.85</v>
      </c>
      <c r="J310" s="42">
        <v>307</v>
      </c>
      <c r="K310" s="43">
        <v>14769.096</v>
      </c>
      <c r="L310" s="44">
        <v>19639.674</v>
      </c>
      <c r="N310" s="42">
        <v>307</v>
      </c>
      <c r="O310" s="43">
        <v>15324.293</v>
      </c>
      <c r="P310" s="44">
        <v>208.976</v>
      </c>
      <c r="R310" s="42">
        <v>307</v>
      </c>
      <c r="S310" s="43">
        <v>25182.727</v>
      </c>
      <c r="T310" s="44">
        <v>181.818</v>
      </c>
      <c r="V310" s="42">
        <v>307</v>
      </c>
      <c r="W310" s="43">
        <v>19288.967</v>
      </c>
      <c r="X310" s="44">
        <v>602.839</v>
      </c>
    </row>
    <row r="311" spans="2:24">
      <c r="B311" s="42">
        <v>308</v>
      </c>
      <c r="C311" s="43">
        <v>25065</v>
      </c>
      <c r="D311" s="44">
        <v>9555.667</v>
      </c>
      <c r="F311" s="42">
        <v>308</v>
      </c>
      <c r="G311" s="43">
        <v>20088.896</v>
      </c>
      <c r="H311" s="44">
        <v>24736.861</v>
      </c>
      <c r="J311" s="42">
        <v>308</v>
      </c>
      <c r="K311" s="43">
        <v>13132.23</v>
      </c>
      <c r="L311" s="44">
        <v>20038.154</v>
      </c>
      <c r="N311" s="42">
        <v>308</v>
      </c>
      <c r="O311" s="43">
        <v>15374.073</v>
      </c>
      <c r="P311" s="44">
        <v>216.976</v>
      </c>
      <c r="R311" s="42">
        <v>308</v>
      </c>
      <c r="S311" s="43">
        <v>25147.855</v>
      </c>
      <c r="T311" s="44">
        <v>189.382</v>
      </c>
      <c r="V311" s="42">
        <v>308</v>
      </c>
      <c r="W311" s="43">
        <v>19664.838</v>
      </c>
      <c r="X311" s="44">
        <v>652.387</v>
      </c>
    </row>
    <row r="312" spans="2:24">
      <c r="B312" s="42">
        <v>309</v>
      </c>
      <c r="C312" s="43">
        <v>24204.334</v>
      </c>
      <c r="D312" s="44">
        <v>9842.333</v>
      </c>
      <c r="F312" s="42">
        <v>309</v>
      </c>
      <c r="G312" s="43">
        <v>19937.621</v>
      </c>
      <c r="H312" s="44">
        <v>24601.471</v>
      </c>
      <c r="J312" s="42">
        <v>309</v>
      </c>
      <c r="K312" s="43">
        <v>13484.442</v>
      </c>
      <c r="L312" s="44">
        <v>21084.885</v>
      </c>
      <c r="N312" s="42">
        <v>309</v>
      </c>
      <c r="O312" s="43">
        <v>15069.683</v>
      </c>
      <c r="P312" s="44">
        <v>224</v>
      </c>
      <c r="R312" s="42">
        <v>309</v>
      </c>
      <c r="S312" s="43">
        <v>25771.418</v>
      </c>
      <c r="T312" s="44">
        <v>167.855</v>
      </c>
      <c r="V312" s="42">
        <v>309</v>
      </c>
      <c r="W312" s="43">
        <v>19261.742</v>
      </c>
      <c r="X312" s="44">
        <v>693.677</v>
      </c>
    </row>
    <row r="313" spans="2:24">
      <c r="B313" s="42">
        <v>310</v>
      </c>
      <c r="C313" s="43">
        <v>25400.334</v>
      </c>
      <c r="D313" s="44">
        <v>11192.667</v>
      </c>
      <c r="F313" s="42">
        <v>310</v>
      </c>
      <c r="G313" s="43">
        <v>18266.92</v>
      </c>
      <c r="H313" s="44">
        <v>24755.988</v>
      </c>
      <c r="J313" s="42">
        <v>310</v>
      </c>
      <c r="K313" s="43">
        <v>13457.577</v>
      </c>
      <c r="L313" s="44">
        <v>21153.316</v>
      </c>
      <c r="N313" s="42">
        <v>310</v>
      </c>
      <c r="O313" s="43">
        <v>15282.536</v>
      </c>
      <c r="P313" s="44">
        <v>240</v>
      </c>
      <c r="R313" s="42">
        <v>310</v>
      </c>
      <c r="S313" s="43">
        <v>25232.4</v>
      </c>
      <c r="T313" s="44">
        <v>166.982</v>
      </c>
      <c r="V313" s="42">
        <v>310</v>
      </c>
      <c r="W313" s="43">
        <v>19205.58</v>
      </c>
      <c r="X313" s="44">
        <v>755.613</v>
      </c>
    </row>
    <row r="314" spans="2:24">
      <c r="B314" s="42">
        <v>311</v>
      </c>
      <c r="C314" s="43">
        <v>24630.334</v>
      </c>
      <c r="D314" s="44">
        <v>13079.667</v>
      </c>
      <c r="F314" s="42">
        <v>311</v>
      </c>
      <c r="G314" s="43">
        <v>18509.219</v>
      </c>
      <c r="H314" s="44">
        <v>24621.77</v>
      </c>
      <c r="J314" s="42">
        <v>311</v>
      </c>
      <c r="K314" s="43">
        <v>13766.385</v>
      </c>
      <c r="L314" s="44">
        <v>21902.576</v>
      </c>
      <c r="N314" s="42">
        <v>311</v>
      </c>
      <c r="O314" s="43">
        <v>15500.146</v>
      </c>
      <c r="P314" s="44">
        <v>279.805</v>
      </c>
      <c r="R314" s="42">
        <v>311</v>
      </c>
      <c r="S314" s="43">
        <v>24785.801</v>
      </c>
      <c r="T314" s="44">
        <v>156.8</v>
      </c>
      <c r="V314" s="42">
        <v>311</v>
      </c>
      <c r="W314" s="43">
        <v>19131.516</v>
      </c>
      <c r="X314" s="44">
        <v>776.258</v>
      </c>
    </row>
    <row r="315" spans="2:24">
      <c r="B315" s="42">
        <v>312</v>
      </c>
      <c r="C315" s="43">
        <v>26201</v>
      </c>
      <c r="D315" s="44">
        <v>14576.667</v>
      </c>
      <c r="F315" s="42">
        <v>312</v>
      </c>
      <c r="G315" s="43">
        <v>18558.654</v>
      </c>
      <c r="H315" s="44">
        <v>24629.529</v>
      </c>
      <c r="J315" s="42">
        <v>312</v>
      </c>
      <c r="K315" s="43">
        <v>12611.596</v>
      </c>
      <c r="L315" s="44">
        <v>21244.51</v>
      </c>
      <c r="N315" s="42">
        <v>312</v>
      </c>
      <c r="O315" s="43">
        <v>15106.391</v>
      </c>
      <c r="P315" s="44">
        <v>242.732</v>
      </c>
      <c r="R315" s="42">
        <v>312</v>
      </c>
      <c r="S315" s="43">
        <v>25452.473</v>
      </c>
      <c r="T315" s="44">
        <v>168.727</v>
      </c>
      <c r="V315" s="42">
        <v>312</v>
      </c>
      <c r="W315" s="43">
        <v>18424.549</v>
      </c>
      <c r="X315" s="44">
        <v>768</v>
      </c>
    </row>
    <row r="316" spans="2:24">
      <c r="B316" s="42">
        <v>313</v>
      </c>
      <c r="C316" s="43">
        <v>23013</v>
      </c>
      <c r="D316" s="44">
        <v>17705</v>
      </c>
      <c r="F316" s="42">
        <v>313</v>
      </c>
      <c r="G316" s="43">
        <v>18442.391</v>
      </c>
      <c r="H316" s="44">
        <v>24465.115</v>
      </c>
      <c r="J316" s="42">
        <v>313</v>
      </c>
      <c r="K316" s="43">
        <v>13511.942</v>
      </c>
      <c r="L316" s="44">
        <v>22315.066</v>
      </c>
      <c r="N316" s="42">
        <v>313</v>
      </c>
      <c r="O316" s="43">
        <v>15120.756</v>
      </c>
      <c r="P316" s="44">
        <v>276.683</v>
      </c>
      <c r="R316" s="42">
        <v>313</v>
      </c>
      <c r="S316" s="43">
        <v>25279.236</v>
      </c>
      <c r="T316" s="44">
        <v>171.636</v>
      </c>
      <c r="V316" s="42">
        <v>313</v>
      </c>
      <c r="W316" s="43">
        <v>18941.033</v>
      </c>
      <c r="X316" s="44">
        <v>768</v>
      </c>
    </row>
    <row r="317" spans="2:24">
      <c r="B317" s="42">
        <v>314</v>
      </c>
      <c r="C317" s="43">
        <v>23971.334</v>
      </c>
      <c r="D317" s="44">
        <v>19497.334</v>
      </c>
      <c r="F317" s="42">
        <v>314</v>
      </c>
      <c r="G317" s="43">
        <v>18821.633</v>
      </c>
      <c r="H317" s="44">
        <v>24780.574</v>
      </c>
      <c r="J317" s="42">
        <v>314</v>
      </c>
      <c r="K317" s="43">
        <v>13382.654</v>
      </c>
      <c r="L317" s="44">
        <v>22760.799</v>
      </c>
      <c r="N317" s="42">
        <v>314</v>
      </c>
      <c r="O317" s="43">
        <v>15423.902</v>
      </c>
      <c r="P317" s="44">
        <v>258.927</v>
      </c>
      <c r="R317" s="42">
        <v>314</v>
      </c>
      <c r="S317" s="43">
        <v>25254.908</v>
      </c>
      <c r="T317" s="44">
        <v>178.327</v>
      </c>
      <c r="V317" s="42">
        <v>314</v>
      </c>
      <c r="W317" s="43">
        <v>18684.064</v>
      </c>
      <c r="X317" s="44">
        <v>734.968</v>
      </c>
    </row>
    <row r="318" spans="2:24">
      <c r="B318" s="42">
        <v>315</v>
      </c>
      <c r="C318" s="43">
        <v>23332.666</v>
      </c>
      <c r="D318" s="44">
        <v>23856.666</v>
      </c>
      <c r="F318" s="42">
        <v>315</v>
      </c>
      <c r="G318" s="43">
        <v>18672.391</v>
      </c>
      <c r="H318" s="44">
        <v>24683.805</v>
      </c>
      <c r="J318" s="42">
        <v>315</v>
      </c>
      <c r="K318" s="43">
        <v>13281.558</v>
      </c>
      <c r="L318" s="44">
        <v>23106.125</v>
      </c>
      <c r="N318" s="42">
        <v>315</v>
      </c>
      <c r="O318" s="43">
        <v>15408.756</v>
      </c>
      <c r="P318" s="44">
        <v>270.439</v>
      </c>
      <c r="R318" s="42">
        <v>315</v>
      </c>
      <c r="S318" s="43">
        <v>25548.072</v>
      </c>
      <c r="T318" s="44">
        <v>130.327</v>
      </c>
      <c r="V318" s="42">
        <v>315</v>
      </c>
      <c r="W318" s="43">
        <v>19265.807</v>
      </c>
      <c r="X318" s="44">
        <v>805.161</v>
      </c>
    </row>
    <row r="319" spans="2:24">
      <c r="B319" s="42">
        <v>316</v>
      </c>
      <c r="C319" s="43">
        <v>23573</v>
      </c>
      <c r="D319" s="44">
        <v>29018</v>
      </c>
      <c r="F319" s="42">
        <v>316</v>
      </c>
      <c r="G319" s="43">
        <v>18865.793</v>
      </c>
      <c r="H319" s="44">
        <v>24866.322</v>
      </c>
      <c r="J319" s="42">
        <v>316</v>
      </c>
      <c r="K319" s="43">
        <v>13613.615</v>
      </c>
      <c r="L319" s="44">
        <v>22868.164</v>
      </c>
      <c r="N319" s="42">
        <v>316</v>
      </c>
      <c r="O319" s="43">
        <v>15576.634</v>
      </c>
      <c r="P319" s="44">
        <v>306.927</v>
      </c>
      <c r="R319" s="42">
        <v>316</v>
      </c>
      <c r="S319" s="43">
        <v>25268.582</v>
      </c>
      <c r="T319" s="44">
        <v>137.6</v>
      </c>
      <c r="V319" s="42">
        <v>316</v>
      </c>
      <c r="W319" s="43">
        <v>19595.291</v>
      </c>
      <c r="X319" s="44">
        <v>875.355</v>
      </c>
    </row>
    <row r="320" spans="2:24">
      <c r="B320" s="42">
        <v>317</v>
      </c>
      <c r="C320" s="43">
        <v>23872.334</v>
      </c>
      <c r="D320" s="44">
        <v>33535</v>
      </c>
      <c r="F320" s="42">
        <v>317</v>
      </c>
      <c r="G320" s="43">
        <v>17557.264</v>
      </c>
      <c r="H320" s="44">
        <v>25336.551</v>
      </c>
      <c r="J320" s="42">
        <v>317</v>
      </c>
      <c r="K320" s="43">
        <v>12517.077</v>
      </c>
      <c r="L320" s="44">
        <v>22903.809</v>
      </c>
      <c r="N320" s="42">
        <v>317</v>
      </c>
      <c r="O320" s="43">
        <v>15455.976</v>
      </c>
      <c r="P320" s="44">
        <v>252.488</v>
      </c>
      <c r="R320" s="42">
        <v>317</v>
      </c>
      <c r="S320" s="43">
        <v>25480.654</v>
      </c>
      <c r="T320" s="44">
        <v>143.709</v>
      </c>
      <c r="V320" s="42">
        <v>317</v>
      </c>
      <c r="W320" s="43">
        <v>19498.613</v>
      </c>
      <c r="X320" s="44">
        <v>883.613</v>
      </c>
    </row>
    <row r="321" spans="2:24">
      <c r="B321" s="42">
        <v>318</v>
      </c>
      <c r="C321" s="43">
        <v>23943.334</v>
      </c>
      <c r="D321" s="44">
        <v>37387.668</v>
      </c>
      <c r="F321" s="42">
        <v>318</v>
      </c>
      <c r="G321" s="43">
        <v>17507.793</v>
      </c>
      <c r="H321" s="44">
        <v>24968.16</v>
      </c>
      <c r="J321" s="42">
        <v>318</v>
      </c>
      <c r="K321" s="43">
        <v>12800.692</v>
      </c>
      <c r="L321" s="44">
        <v>22324.549</v>
      </c>
      <c r="N321" s="42">
        <v>318</v>
      </c>
      <c r="O321" s="43">
        <v>15623.146</v>
      </c>
      <c r="P321" s="44">
        <v>281.756</v>
      </c>
      <c r="R321" s="42">
        <v>318</v>
      </c>
      <c r="S321" s="43">
        <v>25282.801</v>
      </c>
      <c r="T321" s="44">
        <v>147.782</v>
      </c>
      <c r="V321" s="42">
        <v>318</v>
      </c>
      <c r="W321" s="43">
        <v>19163.613</v>
      </c>
      <c r="X321" s="44">
        <v>982.71</v>
      </c>
    </row>
    <row r="322" spans="2:24">
      <c r="B322" s="42">
        <v>319</v>
      </c>
      <c r="C322" s="43">
        <v>22356.334</v>
      </c>
      <c r="D322" s="44">
        <v>39312.668</v>
      </c>
      <c r="F322" s="42">
        <v>319</v>
      </c>
      <c r="G322" s="43">
        <v>18303.23</v>
      </c>
      <c r="H322" s="44">
        <v>25712.816</v>
      </c>
      <c r="J322" s="42">
        <v>319</v>
      </c>
      <c r="K322" s="43">
        <v>13932</v>
      </c>
      <c r="L322" s="44">
        <v>22213.326</v>
      </c>
      <c r="N322" s="42">
        <v>319</v>
      </c>
      <c r="O322" s="43">
        <v>15569.146</v>
      </c>
      <c r="P322" s="44">
        <v>276.488</v>
      </c>
      <c r="R322" s="42">
        <v>319</v>
      </c>
      <c r="S322" s="43">
        <v>25889.236</v>
      </c>
      <c r="T322" s="44">
        <v>137.6</v>
      </c>
      <c r="V322" s="42">
        <v>319</v>
      </c>
      <c r="W322" s="43">
        <v>19583.322</v>
      </c>
      <c r="X322" s="44">
        <v>1036.387</v>
      </c>
    </row>
    <row r="323" spans="2:24">
      <c r="B323" s="42">
        <v>320</v>
      </c>
      <c r="C323" s="43">
        <v>24245</v>
      </c>
      <c r="D323" s="44">
        <v>41207.332</v>
      </c>
      <c r="F323" s="42">
        <v>320</v>
      </c>
      <c r="G323" s="43">
        <v>18726.449</v>
      </c>
      <c r="H323" s="44">
        <v>25955.736</v>
      </c>
      <c r="J323" s="42">
        <v>320</v>
      </c>
      <c r="K323" s="43">
        <v>11857.02</v>
      </c>
      <c r="L323" s="44">
        <v>22566.26</v>
      </c>
      <c r="N323" s="42">
        <v>320</v>
      </c>
      <c r="O323" s="43">
        <v>15531.707</v>
      </c>
      <c r="P323" s="44">
        <v>305.366</v>
      </c>
      <c r="R323" s="42">
        <v>320</v>
      </c>
      <c r="S323" s="43">
        <v>25777.49</v>
      </c>
      <c r="T323" s="44">
        <v>124.218</v>
      </c>
      <c r="V323" s="42">
        <v>320</v>
      </c>
      <c r="W323" s="43">
        <v>19220.098</v>
      </c>
      <c r="X323" s="44">
        <v>1156.129</v>
      </c>
    </row>
    <row r="324" spans="2:24">
      <c r="B324" s="42">
        <v>321</v>
      </c>
      <c r="C324" s="43">
        <v>23219.666</v>
      </c>
      <c r="D324" s="44">
        <v>42643.668</v>
      </c>
      <c r="F324" s="42">
        <v>321</v>
      </c>
      <c r="G324" s="43">
        <v>18832.414</v>
      </c>
      <c r="H324" s="44">
        <v>26786.725</v>
      </c>
      <c r="J324" s="42">
        <v>321</v>
      </c>
      <c r="K324" s="43">
        <v>12896.654</v>
      </c>
      <c r="L324" s="44">
        <v>21575.98</v>
      </c>
      <c r="N324" s="42">
        <v>321</v>
      </c>
      <c r="O324" s="43">
        <v>15702.293</v>
      </c>
      <c r="P324" s="44">
        <v>320.78</v>
      </c>
      <c r="R324" s="42">
        <v>321</v>
      </c>
      <c r="S324" s="43">
        <v>25167.309</v>
      </c>
      <c r="T324" s="44">
        <v>103.273</v>
      </c>
      <c r="V324" s="42">
        <v>321</v>
      </c>
      <c r="W324" s="43">
        <v>19560.258</v>
      </c>
      <c r="X324" s="44">
        <v>1201.548</v>
      </c>
    </row>
    <row r="325" spans="2:24">
      <c r="B325" s="42">
        <v>322</v>
      </c>
      <c r="C325" s="43">
        <v>22615.666</v>
      </c>
      <c r="D325" s="44">
        <v>43361</v>
      </c>
      <c r="F325" s="42">
        <v>322</v>
      </c>
      <c r="G325" s="43">
        <v>18733.426</v>
      </c>
      <c r="H325" s="44">
        <v>26910.16</v>
      </c>
      <c r="J325" s="42">
        <v>322</v>
      </c>
      <c r="K325" s="43">
        <v>12813.058</v>
      </c>
      <c r="L325" s="44">
        <v>20825.191</v>
      </c>
      <c r="N325" s="42">
        <v>322</v>
      </c>
      <c r="O325" s="43">
        <v>15763.244</v>
      </c>
      <c r="P325" s="44">
        <v>340.488</v>
      </c>
      <c r="R325" s="42">
        <v>322</v>
      </c>
      <c r="S325" s="43">
        <v>25067.199</v>
      </c>
      <c r="T325" s="44">
        <v>112.291</v>
      </c>
      <c r="V325" s="42">
        <v>322</v>
      </c>
      <c r="W325" s="43">
        <v>19392.838</v>
      </c>
      <c r="X325" s="44">
        <v>1259.355</v>
      </c>
    </row>
    <row r="326" spans="2:24">
      <c r="B326" s="42">
        <v>323</v>
      </c>
      <c r="C326" s="43">
        <v>23657.666</v>
      </c>
      <c r="D326" s="44">
        <v>44284</v>
      </c>
      <c r="F326" s="42">
        <v>323</v>
      </c>
      <c r="G326" s="43">
        <v>19747.379</v>
      </c>
      <c r="H326" s="44">
        <v>27378.988</v>
      </c>
      <c r="J326" s="42">
        <v>323</v>
      </c>
      <c r="K326" s="43">
        <v>12546.827</v>
      </c>
      <c r="L326" s="44">
        <v>20991.799</v>
      </c>
      <c r="N326" s="42">
        <v>323</v>
      </c>
      <c r="O326" s="43">
        <v>15771.976</v>
      </c>
      <c r="P326" s="44">
        <v>296</v>
      </c>
      <c r="R326" s="42">
        <v>323</v>
      </c>
      <c r="S326" s="43">
        <v>25410.982</v>
      </c>
      <c r="T326" s="44">
        <v>131.491</v>
      </c>
      <c r="V326" s="42">
        <v>323</v>
      </c>
      <c r="W326" s="43">
        <v>19682.484</v>
      </c>
      <c r="X326" s="44">
        <v>1354.323</v>
      </c>
    </row>
    <row r="327" spans="2:24">
      <c r="B327" s="42">
        <v>324</v>
      </c>
      <c r="C327" s="43">
        <v>22809</v>
      </c>
      <c r="D327" s="44">
        <v>45939</v>
      </c>
      <c r="F327" s="42">
        <v>324</v>
      </c>
      <c r="G327" s="43">
        <v>18694.264</v>
      </c>
      <c r="H327" s="44">
        <v>27657.609</v>
      </c>
      <c r="J327" s="42">
        <v>324</v>
      </c>
      <c r="K327" s="43">
        <v>11972.942</v>
      </c>
      <c r="L327" s="44">
        <v>20440.971</v>
      </c>
      <c r="N327" s="42">
        <v>324</v>
      </c>
      <c r="O327" s="43">
        <v>15546.951</v>
      </c>
      <c r="P327" s="44">
        <v>288.39</v>
      </c>
      <c r="R327" s="42">
        <v>324</v>
      </c>
      <c r="S327" s="43">
        <v>24971.164</v>
      </c>
      <c r="T327" s="44">
        <v>93.964</v>
      </c>
      <c r="V327" s="42">
        <v>324</v>
      </c>
      <c r="W327" s="43">
        <v>19280.549</v>
      </c>
      <c r="X327" s="44">
        <v>1569.032</v>
      </c>
    </row>
    <row r="328" spans="2:24">
      <c r="B328" s="42">
        <v>325</v>
      </c>
      <c r="C328" s="43">
        <v>23417</v>
      </c>
      <c r="D328" s="44">
        <v>46282.668</v>
      </c>
      <c r="F328" s="42">
        <v>325</v>
      </c>
      <c r="G328" s="43">
        <v>20293.426</v>
      </c>
      <c r="H328" s="44">
        <v>28094.896</v>
      </c>
      <c r="J328" s="42">
        <v>325</v>
      </c>
      <c r="K328" s="43">
        <v>12310.73</v>
      </c>
      <c r="L328" s="44">
        <v>19784.799</v>
      </c>
      <c r="N328" s="42">
        <v>325</v>
      </c>
      <c r="O328" s="43">
        <v>15823.536</v>
      </c>
      <c r="P328" s="44">
        <v>297.561</v>
      </c>
      <c r="R328" s="42">
        <v>325</v>
      </c>
      <c r="S328" s="43">
        <v>25159.564</v>
      </c>
      <c r="T328" s="44">
        <v>106.764</v>
      </c>
      <c r="V328" s="42">
        <v>325</v>
      </c>
      <c r="W328" s="43">
        <v>19775.451</v>
      </c>
      <c r="X328" s="44">
        <v>1688.774</v>
      </c>
    </row>
    <row r="329" spans="2:24">
      <c r="B329" s="42">
        <v>326</v>
      </c>
      <c r="C329" s="43">
        <v>22240.334</v>
      </c>
      <c r="D329" s="44">
        <v>48370</v>
      </c>
      <c r="F329" s="42">
        <v>326</v>
      </c>
      <c r="G329" s="43">
        <v>19623.08</v>
      </c>
      <c r="H329" s="44">
        <v>28634.471</v>
      </c>
      <c r="J329" s="42">
        <v>326</v>
      </c>
      <c r="K329" s="43">
        <v>11674.865</v>
      </c>
      <c r="L329" s="44">
        <v>18691.789</v>
      </c>
      <c r="N329" s="42">
        <v>326</v>
      </c>
      <c r="O329" s="43">
        <v>15600.731</v>
      </c>
      <c r="P329" s="44">
        <v>307.122</v>
      </c>
      <c r="R329" s="42">
        <v>326</v>
      </c>
      <c r="S329" s="43">
        <v>25337.564</v>
      </c>
      <c r="T329" s="44">
        <v>108.509</v>
      </c>
      <c r="V329" s="42">
        <v>326</v>
      </c>
      <c r="W329" s="43">
        <v>20098.58</v>
      </c>
      <c r="X329" s="44">
        <v>1986.065</v>
      </c>
    </row>
    <row r="330" spans="2:24">
      <c r="B330" s="42">
        <v>327</v>
      </c>
      <c r="C330" s="43">
        <v>22261.666</v>
      </c>
      <c r="D330" s="44">
        <v>48876</v>
      </c>
      <c r="F330" s="42">
        <v>327</v>
      </c>
      <c r="G330" s="43">
        <v>21370.908</v>
      </c>
      <c r="H330" s="44">
        <v>28873.402</v>
      </c>
      <c r="J330" s="42">
        <v>327</v>
      </c>
      <c r="K330" s="43">
        <v>12932.096</v>
      </c>
      <c r="L330" s="44">
        <v>18463.529</v>
      </c>
      <c r="N330" s="42">
        <v>327</v>
      </c>
      <c r="O330" s="43">
        <v>15788.951</v>
      </c>
      <c r="P330" s="44">
        <v>298.537</v>
      </c>
      <c r="R330" s="42">
        <v>327</v>
      </c>
      <c r="S330" s="43">
        <v>25290.4</v>
      </c>
      <c r="T330" s="44">
        <v>95.709</v>
      </c>
      <c r="V330" s="42">
        <v>327</v>
      </c>
      <c r="W330" s="43">
        <v>19905.678</v>
      </c>
      <c r="X330" s="44">
        <v>2275.097</v>
      </c>
    </row>
    <row r="331" spans="2:24">
      <c r="B331" s="42">
        <v>328</v>
      </c>
      <c r="C331" s="43">
        <v>23001.666</v>
      </c>
      <c r="D331" s="44">
        <v>51092</v>
      </c>
      <c r="F331" s="42">
        <v>328</v>
      </c>
      <c r="G331" s="43">
        <v>20686.84</v>
      </c>
      <c r="H331" s="44">
        <v>29096.816</v>
      </c>
      <c r="J331" s="42">
        <v>328</v>
      </c>
      <c r="K331" s="43">
        <v>13110.24</v>
      </c>
      <c r="L331" s="44">
        <v>18575.961</v>
      </c>
      <c r="N331" s="42">
        <v>328</v>
      </c>
      <c r="O331" s="43">
        <v>15835.464</v>
      </c>
      <c r="P331" s="44">
        <v>301.463</v>
      </c>
      <c r="R331" s="42">
        <v>328</v>
      </c>
      <c r="S331" s="43">
        <v>25283.346</v>
      </c>
      <c r="T331" s="44">
        <v>78.545</v>
      </c>
      <c r="V331" s="42">
        <v>328</v>
      </c>
      <c r="W331" s="43">
        <v>20021.516</v>
      </c>
      <c r="X331" s="44">
        <v>2650.839</v>
      </c>
    </row>
    <row r="332" spans="2:24">
      <c r="B332" s="42">
        <v>329</v>
      </c>
      <c r="C332" s="43">
        <v>20622.334</v>
      </c>
      <c r="D332" s="44">
        <v>52853.668</v>
      </c>
      <c r="F332" s="42">
        <v>329</v>
      </c>
      <c r="G332" s="43">
        <v>20827.873</v>
      </c>
      <c r="H332" s="44">
        <v>28654.586</v>
      </c>
      <c r="J332" s="42">
        <v>329</v>
      </c>
      <c r="K332" s="43">
        <v>11624.808</v>
      </c>
      <c r="L332" s="44">
        <v>18245.721</v>
      </c>
      <c r="N332" s="42">
        <v>329</v>
      </c>
      <c r="O332" s="43">
        <v>15549.683</v>
      </c>
      <c r="P332" s="44">
        <v>346.927</v>
      </c>
      <c r="R332" s="42">
        <v>329</v>
      </c>
      <c r="S332" s="43">
        <v>25057.309</v>
      </c>
      <c r="T332" s="44">
        <v>57.018</v>
      </c>
      <c r="V332" s="42">
        <v>329</v>
      </c>
      <c r="W332" s="43">
        <v>19751.258</v>
      </c>
      <c r="X332" s="44">
        <v>2964.645</v>
      </c>
    </row>
    <row r="333" spans="2:24">
      <c r="B333" s="42">
        <v>330</v>
      </c>
      <c r="C333" s="43">
        <v>20796.334</v>
      </c>
      <c r="D333" s="44">
        <v>53124.668</v>
      </c>
      <c r="F333" s="42">
        <v>330</v>
      </c>
      <c r="G333" s="43">
        <v>21472.758</v>
      </c>
      <c r="H333" s="44">
        <v>28180.781</v>
      </c>
      <c r="J333" s="42">
        <v>330</v>
      </c>
      <c r="K333" s="43">
        <v>13135.596</v>
      </c>
      <c r="L333" s="44">
        <v>18596.461</v>
      </c>
      <c r="N333" s="42">
        <v>330</v>
      </c>
      <c r="O333" s="43">
        <v>15904.488</v>
      </c>
      <c r="P333" s="44">
        <v>402.537</v>
      </c>
      <c r="R333" s="42">
        <v>330</v>
      </c>
      <c r="S333" s="43">
        <v>25125.963</v>
      </c>
      <c r="T333" s="44">
        <v>51.491</v>
      </c>
      <c r="V333" s="42">
        <v>330</v>
      </c>
      <c r="W333" s="43">
        <v>19881.387</v>
      </c>
      <c r="X333" s="44">
        <v>3200</v>
      </c>
    </row>
    <row r="334" spans="2:24">
      <c r="B334" s="42">
        <v>331</v>
      </c>
      <c r="C334" s="43">
        <v>21079</v>
      </c>
      <c r="D334" s="44">
        <v>55338.332</v>
      </c>
      <c r="F334" s="42">
        <v>331</v>
      </c>
      <c r="G334" s="43">
        <v>22040.08</v>
      </c>
      <c r="H334" s="44">
        <v>28103.77</v>
      </c>
      <c r="J334" s="42">
        <v>331</v>
      </c>
      <c r="K334" s="43">
        <v>12509.904</v>
      </c>
      <c r="L334" s="44">
        <v>18078.75</v>
      </c>
      <c r="N334" s="42">
        <v>331</v>
      </c>
      <c r="O334" s="43">
        <v>15835.731</v>
      </c>
      <c r="P334" s="44">
        <v>450.341</v>
      </c>
      <c r="R334" s="42">
        <v>331</v>
      </c>
      <c r="S334" s="43">
        <v>25186.691</v>
      </c>
      <c r="T334" s="44">
        <v>46.545</v>
      </c>
      <c r="V334" s="42">
        <v>331</v>
      </c>
      <c r="W334" s="43">
        <v>19495.936</v>
      </c>
      <c r="X334" s="44">
        <v>3290.839</v>
      </c>
    </row>
    <row r="335" spans="2:24">
      <c r="B335" s="42">
        <v>332</v>
      </c>
      <c r="C335" s="43">
        <v>21309.666</v>
      </c>
      <c r="D335" s="44">
        <v>57680.668</v>
      </c>
      <c r="F335" s="42">
        <v>332</v>
      </c>
      <c r="G335" s="43">
        <v>22526.908</v>
      </c>
      <c r="H335" s="44">
        <v>27404.16</v>
      </c>
      <c r="J335" s="42">
        <v>332</v>
      </c>
      <c r="K335" s="43">
        <v>12883.077</v>
      </c>
      <c r="L335" s="44">
        <v>17002.904</v>
      </c>
      <c r="N335" s="42">
        <v>332</v>
      </c>
      <c r="O335" s="43">
        <v>15682.195</v>
      </c>
      <c r="P335" s="44">
        <v>530.146</v>
      </c>
      <c r="R335" s="42">
        <v>332</v>
      </c>
      <c r="S335" s="43">
        <v>25522.109</v>
      </c>
      <c r="T335" s="44">
        <v>40.436</v>
      </c>
      <c r="V335" s="42">
        <v>332</v>
      </c>
      <c r="W335" s="43">
        <v>19524</v>
      </c>
      <c r="X335" s="44">
        <v>3253.677</v>
      </c>
    </row>
    <row r="336" spans="2:24">
      <c r="B336" s="42">
        <v>333</v>
      </c>
      <c r="C336" s="43">
        <v>20893.666</v>
      </c>
      <c r="D336" s="44">
        <v>59538</v>
      </c>
      <c r="F336" s="42">
        <v>333</v>
      </c>
      <c r="G336" s="43">
        <v>22352.459</v>
      </c>
      <c r="H336" s="44">
        <v>26989.264</v>
      </c>
      <c r="J336" s="42">
        <v>333</v>
      </c>
      <c r="K336" s="43">
        <v>13422.327</v>
      </c>
      <c r="L336" s="44">
        <v>18514.654</v>
      </c>
      <c r="N336" s="42">
        <v>333</v>
      </c>
      <c r="O336" s="43">
        <v>15661.976</v>
      </c>
      <c r="P336" s="44">
        <v>619.317</v>
      </c>
      <c r="R336" s="42">
        <v>333</v>
      </c>
      <c r="S336" s="43">
        <v>25218.291</v>
      </c>
      <c r="T336" s="44">
        <v>46.545</v>
      </c>
      <c r="V336" s="42">
        <v>333</v>
      </c>
      <c r="W336" s="43">
        <v>19623.484</v>
      </c>
      <c r="X336" s="44">
        <v>3220.645</v>
      </c>
    </row>
    <row r="337" spans="2:24">
      <c r="B337" s="42">
        <v>334</v>
      </c>
      <c r="C337" s="43">
        <v>19916.666</v>
      </c>
      <c r="D337" s="44">
        <v>62153.332</v>
      </c>
      <c r="F337" s="42">
        <v>334</v>
      </c>
      <c r="G337" s="43">
        <v>22281.287</v>
      </c>
      <c r="H337" s="44">
        <v>26503.047</v>
      </c>
      <c r="J337" s="42">
        <v>334</v>
      </c>
      <c r="K337" s="43">
        <v>13810.558</v>
      </c>
      <c r="L337" s="44">
        <v>17503.365</v>
      </c>
      <c r="N337" s="42">
        <v>334</v>
      </c>
      <c r="O337" s="43">
        <v>15560.122</v>
      </c>
      <c r="P337" s="44">
        <v>777.561</v>
      </c>
      <c r="R337" s="42">
        <v>334</v>
      </c>
      <c r="S337" s="43">
        <v>25666.691</v>
      </c>
      <c r="T337" s="44">
        <v>37.818</v>
      </c>
      <c r="V337" s="42">
        <v>334</v>
      </c>
      <c r="W337" s="43">
        <v>18964.355</v>
      </c>
      <c r="X337" s="44">
        <v>2977.032</v>
      </c>
    </row>
    <row r="338" spans="2:24">
      <c r="B338" s="42">
        <v>335</v>
      </c>
      <c r="C338" s="43">
        <v>19629</v>
      </c>
      <c r="D338" s="44">
        <v>62678.668</v>
      </c>
      <c r="F338" s="42">
        <v>335</v>
      </c>
      <c r="G338" s="43">
        <v>23126.92</v>
      </c>
      <c r="H338" s="44">
        <v>25694.506</v>
      </c>
      <c r="J338" s="42">
        <v>335</v>
      </c>
      <c r="K338" s="43">
        <v>14768.587</v>
      </c>
      <c r="L338" s="44">
        <v>17509.105</v>
      </c>
      <c r="N338" s="42">
        <v>335</v>
      </c>
      <c r="O338" s="43">
        <v>15324.293</v>
      </c>
      <c r="P338" s="44">
        <v>926.244</v>
      </c>
      <c r="R338" s="42">
        <v>335</v>
      </c>
      <c r="S338" s="43">
        <v>25273.381</v>
      </c>
      <c r="T338" s="44">
        <v>27.345</v>
      </c>
      <c r="V338" s="42">
        <v>335</v>
      </c>
      <c r="W338" s="43">
        <v>19398.387</v>
      </c>
      <c r="X338" s="44">
        <v>2894.452</v>
      </c>
    </row>
    <row r="339" spans="2:24">
      <c r="B339" s="42">
        <v>336</v>
      </c>
      <c r="C339" s="43">
        <v>20908.334</v>
      </c>
      <c r="D339" s="44">
        <v>64330.668</v>
      </c>
      <c r="F339" s="42">
        <v>336</v>
      </c>
      <c r="G339" s="43">
        <v>23917.207</v>
      </c>
      <c r="H339" s="44">
        <v>25071.355</v>
      </c>
      <c r="J339" s="42">
        <v>336</v>
      </c>
      <c r="K339" s="43">
        <v>14795.808</v>
      </c>
      <c r="L339" s="44">
        <v>17259.654</v>
      </c>
      <c r="N339" s="42">
        <v>336</v>
      </c>
      <c r="O339" s="43">
        <v>15945.78</v>
      </c>
      <c r="P339" s="44">
        <v>1026.537</v>
      </c>
      <c r="R339" s="42">
        <v>336</v>
      </c>
      <c r="S339" s="43">
        <v>25266.764</v>
      </c>
      <c r="T339" s="44">
        <v>36.364</v>
      </c>
      <c r="V339" s="42">
        <v>336</v>
      </c>
      <c r="W339" s="43">
        <v>19273.227</v>
      </c>
      <c r="X339" s="44">
        <v>2882.064</v>
      </c>
    </row>
    <row r="340" spans="2:24">
      <c r="B340" s="42">
        <v>337</v>
      </c>
      <c r="C340" s="43">
        <v>18651</v>
      </c>
      <c r="D340" s="44">
        <v>64697</v>
      </c>
      <c r="F340" s="42">
        <v>337</v>
      </c>
      <c r="G340" s="43">
        <v>22731.482</v>
      </c>
      <c r="H340" s="44">
        <v>24275.23</v>
      </c>
      <c r="J340" s="42">
        <v>337</v>
      </c>
      <c r="K340" s="43">
        <v>14827.895</v>
      </c>
      <c r="L340" s="44">
        <v>17727.23</v>
      </c>
      <c r="N340" s="42">
        <v>337</v>
      </c>
      <c r="O340" s="43">
        <v>15545.78</v>
      </c>
      <c r="P340" s="44">
        <v>1202.146</v>
      </c>
      <c r="R340" s="42">
        <v>337</v>
      </c>
      <c r="S340" s="43">
        <v>25850.037</v>
      </c>
      <c r="T340" s="44">
        <v>24.727</v>
      </c>
      <c r="V340" s="42">
        <v>337</v>
      </c>
      <c r="W340" s="43">
        <v>19547</v>
      </c>
      <c r="X340" s="44">
        <v>2832.516</v>
      </c>
    </row>
    <row r="341" spans="2:24">
      <c r="B341" s="42">
        <v>338</v>
      </c>
      <c r="C341" s="43">
        <v>19351</v>
      </c>
      <c r="D341" s="44">
        <v>65054</v>
      </c>
      <c r="F341" s="42">
        <v>338</v>
      </c>
      <c r="G341" s="43">
        <v>23579.207</v>
      </c>
      <c r="H341" s="44">
        <v>23566.012</v>
      </c>
      <c r="J341" s="42">
        <v>338</v>
      </c>
      <c r="K341" s="43">
        <v>15744.125</v>
      </c>
      <c r="L341" s="44">
        <v>18006.605</v>
      </c>
      <c r="N341" s="42">
        <v>338</v>
      </c>
      <c r="O341" s="43">
        <v>15529.707</v>
      </c>
      <c r="P341" s="44">
        <v>1500.488</v>
      </c>
      <c r="R341" s="42">
        <v>338</v>
      </c>
      <c r="S341" s="43">
        <v>24813.709</v>
      </c>
      <c r="T341" s="44">
        <v>35.782</v>
      </c>
      <c r="V341" s="42">
        <v>338</v>
      </c>
      <c r="W341" s="43">
        <v>19135.098</v>
      </c>
      <c r="X341" s="44">
        <v>2824.258</v>
      </c>
    </row>
    <row r="342" spans="2:24">
      <c r="B342" s="42">
        <v>339</v>
      </c>
      <c r="C342" s="43">
        <v>19313.666</v>
      </c>
      <c r="D342" s="44">
        <v>65139.668</v>
      </c>
      <c r="F342" s="42">
        <v>339</v>
      </c>
      <c r="G342" s="43">
        <v>22306.035</v>
      </c>
      <c r="H342" s="44">
        <v>22675.195</v>
      </c>
      <c r="J342" s="42">
        <v>339</v>
      </c>
      <c r="K342" s="43">
        <v>15497.875</v>
      </c>
      <c r="L342" s="44">
        <v>17763.664</v>
      </c>
      <c r="N342" s="42">
        <v>339</v>
      </c>
      <c r="O342" s="43">
        <v>15548.829</v>
      </c>
      <c r="P342" s="44">
        <v>1764.878</v>
      </c>
      <c r="R342" s="42">
        <v>339</v>
      </c>
      <c r="S342" s="43">
        <v>25343.781</v>
      </c>
      <c r="T342" s="44">
        <v>38.4</v>
      </c>
      <c r="V342" s="42">
        <v>339</v>
      </c>
      <c r="W342" s="43">
        <v>18641.902</v>
      </c>
      <c r="X342" s="44">
        <v>2696.258</v>
      </c>
    </row>
    <row r="343" spans="2:24">
      <c r="B343" s="42">
        <v>340</v>
      </c>
      <c r="C343" s="43">
        <v>20201.666</v>
      </c>
      <c r="D343" s="44">
        <v>65205.668</v>
      </c>
      <c r="F343" s="42">
        <v>340</v>
      </c>
      <c r="G343" s="43">
        <v>22540.85</v>
      </c>
      <c r="H343" s="44">
        <v>22131.725</v>
      </c>
      <c r="J343" s="42">
        <v>340</v>
      </c>
      <c r="K343" s="43">
        <v>15736.645</v>
      </c>
      <c r="L343" s="44">
        <v>18116.924</v>
      </c>
      <c r="N343" s="42">
        <v>340</v>
      </c>
      <c r="O343" s="43">
        <v>15805.731</v>
      </c>
      <c r="P343" s="44">
        <v>2007.61</v>
      </c>
      <c r="R343" s="42">
        <v>340</v>
      </c>
      <c r="S343" s="43">
        <v>25382.691</v>
      </c>
      <c r="T343" s="44">
        <v>13.673</v>
      </c>
      <c r="V343" s="42">
        <v>340</v>
      </c>
      <c r="W343" s="43">
        <v>18880.773</v>
      </c>
      <c r="X343" s="44">
        <v>2832.516</v>
      </c>
    </row>
    <row r="344" spans="2:24">
      <c r="B344" s="42">
        <v>341</v>
      </c>
      <c r="C344" s="43">
        <v>20774</v>
      </c>
      <c r="D344" s="44">
        <v>65117.668</v>
      </c>
      <c r="F344" s="42">
        <v>341</v>
      </c>
      <c r="G344" s="43">
        <v>22201.574</v>
      </c>
      <c r="H344" s="44">
        <v>21269.885</v>
      </c>
      <c r="J344" s="42">
        <v>341</v>
      </c>
      <c r="K344" s="43">
        <v>15663.904</v>
      </c>
      <c r="L344" s="44">
        <v>17460.096</v>
      </c>
      <c r="N344" s="42">
        <v>341</v>
      </c>
      <c r="O344" s="43">
        <v>15332.683</v>
      </c>
      <c r="P344" s="44">
        <v>2391.805</v>
      </c>
      <c r="R344" s="42">
        <v>341</v>
      </c>
      <c r="S344" s="43">
        <v>24374.564</v>
      </c>
      <c r="T344" s="44">
        <v>11.927</v>
      </c>
      <c r="V344" s="42">
        <v>341</v>
      </c>
      <c r="W344" s="43">
        <v>18595.902</v>
      </c>
      <c r="X344" s="44">
        <v>3150.452</v>
      </c>
    </row>
    <row r="345" spans="2:24">
      <c r="B345" s="42">
        <v>342</v>
      </c>
      <c r="C345" s="43">
        <v>20401.334</v>
      </c>
      <c r="D345" s="44">
        <v>65417.668</v>
      </c>
      <c r="F345" s="42">
        <v>342</v>
      </c>
      <c r="G345" s="43">
        <v>22306.115</v>
      </c>
      <c r="H345" s="44">
        <v>20867.953</v>
      </c>
      <c r="J345" s="42">
        <v>342</v>
      </c>
      <c r="K345" s="43">
        <v>15417.48</v>
      </c>
      <c r="L345" s="44">
        <v>18419.77</v>
      </c>
      <c r="N345" s="42">
        <v>342</v>
      </c>
      <c r="O345" s="43">
        <v>15454.366</v>
      </c>
      <c r="P345" s="44">
        <v>2678.049</v>
      </c>
      <c r="R345" s="42">
        <v>342</v>
      </c>
      <c r="S345" s="43">
        <v>24726.764</v>
      </c>
      <c r="T345" s="44">
        <v>18.618</v>
      </c>
      <c r="V345" s="42">
        <v>342</v>
      </c>
      <c r="W345" s="43">
        <v>17821.484</v>
      </c>
      <c r="X345" s="44">
        <v>3294.968</v>
      </c>
    </row>
    <row r="346" spans="2:24">
      <c r="B346" s="42">
        <v>343</v>
      </c>
      <c r="C346" s="43">
        <v>19839.666</v>
      </c>
      <c r="D346" s="44">
        <v>64974.332</v>
      </c>
      <c r="F346" s="42">
        <v>343</v>
      </c>
      <c r="G346" s="43">
        <v>22206.725</v>
      </c>
      <c r="H346" s="44">
        <v>20356.482</v>
      </c>
      <c r="J346" s="42">
        <v>343</v>
      </c>
      <c r="K346" s="43">
        <v>15219.558</v>
      </c>
      <c r="L346" s="44">
        <v>18098.836</v>
      </c>
      <c r="N346" s="42">
        <v>343</v>
      </c>
      <c r="O346" s="43">
        <v>15721.317</v>
      </c>
      <c r="P346" s="44">
        <v>2961.951</v>
      </c>
      <c r="R346" s="42">
        <v>343</v>
      </c>
      <c r="S346" s="43">
        <v>24942.219</v>
      </c>
      <c r="T346" s="44">
        <v>19.782</v>
      </c>
      <c r="V346" s="42">
        <v>343</v>
      </c>
      <c r="W346" s="43">
        <v>17471.227</v>
      </c>
      <c r="X346" s="44">
        <v>3683.097</v>
      </c>
    </row>
    <row r="347" spans="2:24">
      <c r="B347" s="42">
        <v>344</v>
      </c>
      <c r="C347" s="43">
        <v>20510</v>
      </c>
      <c r="D347" s="44">
        <v>64681</v>
      </c>
      <c r="F347" s="42">
        <v>344</v>
      </c>
      <c r="G347" s="43">
        <v>22129.195</v>
      </c>
      <c r="H347" s="44">
        <v>20136.047</v>
      </c>
      <c r="J347" s="42">
        <v>344</v>
      </c>
      <c r="K347" s="43">
        <v>15763.692</v>
      </c>
      <c r="L347" s="44">
        <v>19846.221</v>
      </c>
      <c r="N347" s="42">
        <v>344</v>
      </c>
      <c r="O347" s="43">
        <v>15330.049</v>
      </c>
      <c r="P347" s="44">
        <v>3273.171</v>
      </c>
      <c r="R347" s="42">
        <v>344</v>
      </c>
      <c r="S347" s="43">
        <v>25147.619</v>
      </c>
      <c r="T347" s="44">
        <v>24.145</v>
      </c>
      <c r="V347" s="42">
        <v>344</v>
      </c>
      <c r="W347" s="43">
        <v>17015.098</v>
      </c>
      <c r="X347" s="44">
        <v>4314.839</v>
      </c>
    </row>
    <row r="348" spans="2:24">
      <c r="B348" s="42">
        <v>345</v>
      </c>
      <c r="C348" s="43">
        <v>20890</v>
      </c>
      <c r="D348" s="44">
        <v>64390</v>
      </c>
      <c r="F348" s="42">
        <v>345</v>
      </c>
      <c r="G348" s="43">
        <v>21760.184</v>
      </c>
      <c r="H348" s="44">
        <v>19882.391</v>
      </c>
      <c r="J348" s="42">
        <v>345</v>
      </c>
      <c r="K348" s="43">
        <v>14353.25</v>
      </c>
      <c r="L348" s="44">
        <v>19859.951</v>
      </c>
      <c r="N348" s="42">
        <v>345</v>
      </c>
      <c r="O348" s="43">
        <v>15496.024</v>
      </c>
      <c r="P348" s="44">
        <v>3584.585</v>
      </c>
      <c r="R348" s="42">
        <v>345</v>
      </c>
      <c r="S348" s="43">
        <v>25477.963</v>
      </c>
      <c r="T348" s="44">
        <v>9.6</v>
      </c>
      <c r="V348" s="42">
        <v>345</v>
      </c>
      <c r="W348" s="43">
        <v>16555.162</v>
      </c>
      <c r="X348" s="44">
        <v>5272.774</v>
      </c>
    </row>
    <row r="349" spans="2:24">
      <c r="B349" s="42">
        <v>346</v>
      </c>
      <c r="C349" s="43">
        <v>20864</v>
      </c>
      <c r="D349" s="44">
        <v>63577.332</v>
      </c>
      <c r="F349" s="42">
        <v>346</v>
      </c>
      <c r="G349" s="43">
        <v>21930.207</v>
      </c>
      <c r="H349" s="44">
        <v>19589.943</v>
      </c>
      <c r="J349" s="42">
        <v>346</v>
      </c>
      <c r="K349" s="43">
        <v>16010.712</v>
      </c>
      <c r="L349" s="44">
        <v>19517.125</v>
      </c>
      <c r="N349" s="42">
        <v>346</v>
      </c>
      <c r="O349" s="43">
        <v>15711.536</v>
      </c>
      <c r="P349" s="44">
        <v>3646.634</v>
      </c>
      <c r="R349" s="42">
        <v>346</v>
      </c>
      <c r="S349" s="43">
        <v>24524.51</v>
      </c>
      <c r="T349" s="44">
        <v>12.8</v>
      </c>
      <c r="V349" s="42">
        <v>346</v>
      </c>
      <c r="W349" s="43">
        <v>16272.581</v>
      </c>
      <c r="X349" s="44">
        <v>6375.226</v>
      </c>
    </row>
    <row r="350" spans="2:24">
      <c r="B350" s="42">
        <v>347</v>
      </c>
      <c r="C350" s="43">
        <v>21454.666</v>
      </c>
      <c r="D350" s="44">
        <v>61482.668</v>
      </c>
      <c r="F350" s="42">
        <v>347</v>
      </c>
      <c r="G350" s="43">
        <v>22037.574</v>
      </c>
      <c r="H350" s="44">
        <v>19656.449</v>
      </c>
      <c r="J350" s="42">
        <v>347</v>
      </c>
      <c r="K350" s="43">
        <v>15236.673</v>
      </c>
      <c r="L350" s="44">
        <v>20532.625</v>
      </c>
      <c r="N350" s="42">
        <v>347</v>
      </c>
      <c r="O350" s="43">
        <v>15579.439</v>
      </c>
      <c r="P350" s="44">
        <v>3867.122</v>
      </c>
      <c r="R350" s="42">
        <v>347</v>
      </c>
      <c r="S350" s="43">
        <v>24384.582</v>
      </c>
      <c r="T350" s="44">
        <v>5.818</v>
      </c>
      <c r="V350" s="42">
        <v>347</v>
      </c>
      <c r="W350" s="43">
        <v>15989.871</v>
      </c>
      <c r="X350" s="44">
        <v>8035.097</v>
      </c>
    </row>
    <row r="351" spans="2:24">
      <c r="B351" s="42">
        <v>348</v>
      </c>
      <c r="C351" s="43">
        <v>19447.334</v>
      </c>
      <c r="D351" s="44">
        <v>59256.668</v>
      </c>
      <c r="F351" s="42">
        <v>348</v>
      </c>
      <c r="G351" s="43">
        <v>22402.609</v>
      </c>
      <c r="H351" s="44">
        <v>19742.551</v>
      </c>
      <c r="J351" s="42">
        <v>348</v>
      </c>
      <c r="K351" s="43">
        <v>15448.942</v>
      </c>
      <c r="L351" s="44">
        <v>20987.809</v>
      </c>
      <c r="N351" s="42">
        <v>348</v>
      </c>
      <c r="O351" s="43">
        <v>15598.488</v>
      </c>
      <c r="P351" s="44">
        <v>3903.805</v>
      </c>
      <c r="R351" s="42">
        <v>348</v>
      </c>
      <c r="S351" s="43">
        <v>24754.145</v>
      </c>
      <c r="T351" s="44">
        <v>4.364</v>
      </c>
      <c r="V351" s="42">
        <v>348</v>
      </c>
      <c r="W351" s="43">
        <v>15784.903</v>
      </c>
      <c r="X351" s="44">
        <v>9938.549</v>
      </c>
    </row>
    <row r="352" spans="2:24">
      <c r="B352" s="42">
        <v>349</v>
      </c>
      <c r="C352" s="43">
        <v>18518</v>
      </c>
      <c r="D352" s="44">
        <v>55649.668</v>
      </c>
      <c r="F352" s="42">
        <v>349</v>
      </c>
      <c r="G352" s="43">
        <v>22644.068</v>
      </c>
      <c r="H352" s="44">
        <v>19728.713</v>
      </c>
      <c r="J352" s="42">
        <v>349</v>
      </c>
      <c r="K352" s="43">
        <v>14397.135</v>
      </c>
      <c r="L352" s="44">
        <v>21965.24</v>
      </c>
      <c r="N352" s="42">
        <v>349</v>
      </c>
      <c r="O352" s="43">
        <v>15606.317</v>
      </c>
      <c r="P352" s="44">
        <v>3954.537</v>
      </c>
      <c r="R352" s="42">
        <v>349</v>
      </c>
      <c r="S352" s="43">
        <v>24789.236</v>
      </c>
      <c r="T352" s="44">
        <v>11.345</v>
      </c>
      <c r="V352" s="42">
        <v>349</v>
      </c>
      <c r="W352" s="43">
        <v>15552.387</v>
      </c>
      <c r="X352" s="44">
        <v>12506.726</v>
      </c>
    </row>
    <row r="353" spans="2:24">
      <c r="B353" s="42">
        <v>350</v>
      </c>
      <c r="C353" s="43">
        <v>17054.334</v>
      </c>
      <c r="D353" s="44">
        <v>53935.668</v>
      </c>
      <c r="F353" s="42">
        <v>350</v>
      </c>
      <c r="G353" s="43">
        <v>22483.023</v>
      </c>
      <c r="H353" s="44">
        <v>19692.252</v>
      </c>
      <c r="J353" s="42">
        <v>350</v>
      </c>
      <c r="K353" s="43">
        <v>14921.462</v>
      </c>
      <c r="L353" s="44">
        <v>21416.23</v>
      </c>
      <c r="N353" s="42">
        <v>350</v>
      </c>
      <c r="O353" s="43">
        <v>16008.951</v>
      </c>
      <c r="P353" s="44">
        <v>3822.829</v>
      </c>
      <c r="R353" s="42">
        <v>350</v>
      </c>
      <c r="S353" s="43">
        <v>24902.51</v>
      </c>
      <c r="T353" s="44">
        <v>10.182</v>
      </c>
      <c r="V353" s="42">
        <v>350</v>
      </c>
      <c r="W353" s="43">
        <v>15840.161</v>
      </c>
      <c r="X353" s="44">
        <v>15657.146</v>
      </c>
    </row>
    <row r="354" spans="2:24">
      <c r="B354" s="42">
        <v>351</v>
      </c>
      <c r="C354" s="43">
        <v>16630.334</v>
      </c>
      <c r="D354" s="44">
        <v>51138.332</v>
      </c>
      <c r="F354" s="42">
        <v>351</v>
      </c>
      <c r="G354" s="43">
        <v>23096.654</v>
      </c>
      <c r="H354" s="44">
        <v>19736.334</v>
      </c>
      <c r="J354" s="42">
        <v>351</v>
      </c>
      <c r="K354" s="43">
        <v>15146.952</v>
      </c>
      <c r="L354" s="44">
        <v>21137.201</v>
      </c>
      <c r="N354" s="42">
        <v>351</v>
      </c>
      <c r="O354" s="43">
        <v>16213.512</v>
      </c>
      <c r="P354" s="44">
        <v>3641.171</v>
      </c>
      <c r="R354" s="42">
        <v>351</v>
      </c>
      <c r="S354" s="43">
        <v>24797.381</v>
      </c>
      <c r="T354" s="44">
        <v>4.364</v>
      </c>
      <c r="V354" s="42">
        <v>351</v>
      </c>
      <c r="W354" s="43">
        <v>15388.549</v>
      </c>
      <c r="X354" s="44">
        <v>18741.5</v>
      </c>
    </row>
    <row r="355" spans="2:24">
      <c r="B355" s="42">
        <v>352</v>
      </c>
      <c r="C355" s="43">
        <v>15779</v>
      </c>
      <c r="D355" s="44">
        <v>48299.668</v>
      </c>
      <c r="F355" s="42">
        <v>352</v>
      </c>
      <c r="G355" s="43">
        <v>23950.816</v>
      </c>
      <c r="H355" s="44">
        <v>19510.816</v>
      </c>
      <c r="J355" s="42">
        <v>352</v>
      </c>
      <c r="K355" s="43">
        <v>14523.346</v>
      </c>
      <c r="L355" s="44">
        <v>21869.826</v>
      </c>
      <c r="N355" s="42">
        <v>352</v>
      </c>
      <c r="O355" s="43">
        <v>16224.024</v>
      </c>
      <c r="P355" s="44">
        <v>3466.342</v>
      </c>
      <c r="R355" s="42">
        <v>352</v>
      </c>
      <c r="S355" s="43">
        <v>25012.182</v>
      </c>
      <c r="T355" s="44">
        <v>5.527</v>
      </c>
      <c r="V355" s="42">
        <v>352</v>
      </c>
      <c r="W355" s="43">
        <v>15532.839</v>
      </c>
      <c r="X355" s="44">
        <v>22024.064</v>
      </c>
    </row>
    <row r="356" spans="2:24">
      <c r="B356" s="42">
        <v>353</v>
      </c>
      <c r="C356" s="43">
        <v>13454</v>
      </c>
      <c r="D356" s="44">
        <v>45643.332</v>
      </c>
      <c r="F356" s="42">
        <v>353</v>
      </c>
      <c r="G356" s="43">
        <v>22207.23</v>
      </c>
      <c r="H356" s="44">
        <v>19121.758</v>
      </c>
      <c r="J356" s="42">
        <v>353</v>
      </c>
      <c r="K356" s="43">
        <v>13715.865</v>
      </c>
      <c r="L356" s="44">
        <v>22609.279</v>
      </c>
      <c r="N356" s="42">
        <v>353</v>
      </c>
      <c r="O356" s="43">
        <v>15964.561</v>
      </c>
      <c r="P356" s="44">
        <v>3220.488</v>
      </c>
      <c r="R356" s="42">
        <v>353</v>
      </c>
      <c r="S356" s="43">
        <v>24804.037</v>
      </c>
      <c r="T356" s="44">
        <v>4.073</v>
      </c>
      <c r="V356" s="42">
        <v>353</v>
      </c>
      <c r="W356" s="43">
        <v>15693.129</v>
      </c>
      <c r="X356" s="44">
        <v>24398.209</v>
      </c>
    </row>
    <row r="357" spans="2:24">
      <c r="B357" s="42">
        <v>354</v>
      </c>
      <c r="C357" s="43">
        <v>13779.333</v>
      </c>
      <c r="D357" s="44">
        <v>43546.668</v>
      </c>
      <c r="F357" s="42">
        <v>354</v>
      </c>
      <c r="G357" s="43">
        <v>22730.873</v>
      </c>
      <c r="H357" s="44">
        <v>19306</v>
      </c>
      <c r="J357" s="42">
        <v>354</v>
      </c>
      <c r="K357" s="43">
        <v>12858.538</v>
      </c>
      <c r="L357" s="44">
        <v>21662.24</v>
      </c>
      <c r="N357" s="42">
        <v>354</v>
      </c>
      <c r="O357" s="43">
        <v>15676.171</v>
      </c>
      <c r="P357" s="44">
        <v>2984.195</v>
      </c>
      <c r="R357" s="42">
        <v>354</v>
      </c>
      <c r="S357" s="43">
        <v>24154.254</v>
      </c>
      <c r="T357" s="44">
        <v>2.909</v>
      </c>
      <c r="V357" s="42">
        <v>354</v>
      </c>
      <c r="W357" s="43">
        <v>15638.354</v>
      </c>
      <c r="X357" s="44">
        <v>26417.129</v>
      </c>
    </row>
    <row r="358" spans="2:24">
      <c r="B358" s="42">
        <v>355</v>
      </c>
      <c r="C358" s="43">
        <v>12426.667</v>
      </c>
      <c r="D358" s="44">
        <v>40353</v>
      </c>
      <c r="F358" s="42">
        <v>355</v>
      </c>
      <c r="G358" s="43">
        <v>22617.518</v>
      </c>
      <c r="H358" s="44">
        <v>18994.16</v>
      </c>
      <c r="J358" s="42">
        <v>355</v>
      </c>
      <c r="K358" s="43">
        <v>12049.538</v>
      </c>
      <c r="L358" s="44">
        <v>21403.086</v>
      </c>
      <c r="N358" s="42">
        <v>355</v>
      </c>
      <c r="O358" s="43">
        <v>15776.927</v>
      </c>
      <c r="P358" s="44">
        <v>2703.024</v>
      </c>
      <c r="R358" s="42">
        <v>355</v>
      </c>
      <c r="S358" s="43">
        <v>24995.309</v>
      </c>
      <c r="T358" s="44">
        <v>0</v>
      </c>
      <c r="V358" s="42">
        <v>355</v>
      </c>
      <c r="W358" s="43">
        <v>15569.161</v>
      </c>
      <c r="X358" s="44">
        <v>26669.016</v>
      </c>
    </row>
    <row r="359" spans="2:24">
      <c r="B359" s="42">
        <v>356</v>
      </c>
      <c r="C359" s="43">
        <v>11524</v>
      </c>
      <c r="D359" s="44">
        <v>38951.668</v>
      </c>
      <c r="F359" s="42">
        <v>356</v>
      </c>
      <c r="G359" s="43">
        <v>21725.908</v>
      </c>
      <c r="H359" s="44">
        <v>19166.459</v>
      </c>
      <c r="J359" s="42">
        <v>356</v>
      </c>
      <c r="K359" s="43">
        <v>12458.173</v>
      </c>
      <c r="L359" s="44">
        <v>21273.346</v>
      </c>
      <c r="N359" s="42">
        <v>356</v>
      </c>
      <c r="O359" s="43">
        <v>16404.391</v>
      </c>
      <c r="P359" s="44">
        <v>2484.488</v>
      </c>
      <c r="R359" s="42">
        <v>356</v>
      </c>
      <c r="S359" s="43">
        <v>24803.564</v>
      </c>
      <c r="T359" s="44">
        <v>0</v>
      </c>
      <c r="V359" s="42">
        <v>356</v>
      </c>
      <c r="W359" s="43">
        <v>16177.903</v>
      </c>
      <c r="X359" s="44">
        <v>25517.016</v>
      </c>
    </row>
    <row r="360" spans="2:24">
      <c r="B360" s="42">
        <v>357</v>
      </c>
      <c r="C360" s="43">
        <v>12387</v>
      </c>
      <c r="D360" s="44">
        <v>33968.332</v>
      </c>
      <c r="F360" s="42">
        <v>357</v>
      </c>
      <c r="G360" s="43">
        <v>22239.816</v>
      </c>
      <c r="H360" s="44">
        <v>19033.494</v>
      </c>
      <c r="J360" s="42">
        <v>357</v>
      </c>
      <c r="K360" s="43">
        <v>11988.115</v>
      </c>
      <c r="L360" s="44">
        <v>21199.424</v>
      </c>
      <c r="N360" s="42">
        <v>357</v>
      </c>
      <c r="O360" s="43">
        <v>16456.244</v>
      </c>
      <c r="P360" s="44">
        <v>2424.39</v>
      </c>
      <c r="R360" s="42">
        <v>357</v>
      </c>
      <c r="S360" s="43">
        <v>24872.619</v>
      </c>
      <c r="T360" s="44">
        <v>0.291</v>
      </c>
      <c r="V360" s="42">
        <v>357</v>
      </c>
      <c r="W360" s="43">
        <v>15779.129</v>
      </c>
      <c r="X360" s="44">
        <v>22771.242</v>
      </c>
    </row>
    <row r="361" spans="2:24">
      <c r="B361" s="42">
        <v>358</v>
      </c>
      <c r="C361" s="43">
        <v>9924.667</v>
      </c>
      <c r="D361" s="44">
        <v>27005.334</v>
      </c>
      <c r="F361" s="42">
        <v>358</v>
      </c>
      <c r="G361" s="43">
        <v>22234.758</v>
      </c>
      <c r="H361" s="44">
        <v>18992.334</v>
      </c>
      <c r="J361" s="42">
        <v>358</v>
      </c>
      <c r="K361" s="43">
        <v>11756.98</v>
      </c>
      <c r="L361" s="44">
        <v>21529.826</v>
      </c>
      <c r="N361" s="42">
        <v>358</v>
      </c>
      <c r="O361" s="43">
        <v>16176.756</v>
      </c>
      <c r="P361" s="44">
        <v>2546.537</v>
      </c>
      <c r="R361" s="42">
        <v>358</v>
      </c>
      <c r="S361" s="43">
        <v>24407.818</v>
      </c>
      <c r="T361" s="44">
        <v>1.164</v>
      </c>
      <c r="V361" s="42">
        <v>358</v>
      </c>
      <c r="W361" s="43">
        <v>16061.451</v>
      </c>
      <c r="X361" s="44">
        <v>19344.371</v>
      </c>
    </row>
    <row r="362" ht="13.25" spans="2:24">
      <c r="B362" s="42">
        <v>359</v>
      </c>
      <c r="C362" s="43">
        <v>9555.667</v>
      </c>
      <c r="D362" s="44">
        <v>21041</v>
      </c>
      <c r="F362" s="42">
        <v>359</v>
      </c>
      <c r="G362" s="43">
        <v>21625.379</v>
      </c>
      <c r="H362" s="44">
        <v>18656.965</v>
      </c>
      <c r="J362" s="45">
        <v>359</v>
      </c>
      <c r="K362" s="46">
        <v>11649.27</v>
      </c>
      <c r="L362" s="47">
        <v>21463.461</v>
      </c>
      <c r="N362" s="42">
        <v>359</v>
      </c>
      <c r="O362" s="43">
        <v>16116.391</v>
      </c>
      <c r="P362" s="44">
        <v>2775.024</v>
      </c>
      <c r="R362" s="42">
        <v>359</v>
      </c>
      <c r="S362" s="43">
        <v>24337.49</v>
      </c>
      <c r="T362" s="44">
        <v>0.873</v>
      </c>
      <c r="V362" s="42">
        <v>359</v>
      </c>
      <c r="W362" s="43">
        <v>15880.774</v>
      </c>
      <c r="X362" s="44">
        <v>15644.887</v>
      </c>
    </row>
    <row r="363" spans="2:24">
      <c r="B363" s="42">
        <v>360</v>
      </c>
      <c r="C363" s="43">
        <v>8331.667</v>
      </c>
      <c r="D363" s="44">
        <v>16680</v>
      </c>
      <c r="F363" s="42">
        <v>360</v>
      </c>
      <c r="G363" s="43">
        <v>21586.816</v>
      </c>
      <c r="H363" s="44">
        <v>18923.287</v>
      </c>
      <c r="N363" s="42">
        <v>360</v>
      </c>
      <c r="O363" s="43">
        <v>15918.317</v>
      </c>
      <c r="P363" s="44">
        <v>3161.561</v>
      </c>
      <c r="R363" s="42">
        <v>360</v>
      </c>
      <c r="S363" s="43">
        <v>24107.49</v>
      </c>
      <c r="T363" s="44">
        <v>0</v>
      </c>
      <c r="V363" s="42">
        <v>360</v>
      </c>
      <c r="W363" s="43">
        <v>15804.226</v>
      </c>
      <c r="X363" s="44">
        <v>11945.29</v>
      </c>
    </row>
    <row r="364" ht="13.25" spans="2:24">
      <c r="B364" s="45">
        <v>361</v>
      </c>
      <c r="C364" s="46">
        <v>7835.667</v>
      </c>
      <c r="D364" s="47">
        <v>14023.667</v>
      </c>
      <c r="F364" s="42">
        <v>361</v>
      </c>
      <c r="G364" s="43">
        <v>20729.873</v>
      </c>
      <c r="H364" s="44">
        <v>18991.598</v>
      </c>
      <c r="N364" s="42">
        <v>361</v>
      </c>
      <c r="O364" s="43">
        <v>15855.902</v>
      </c>
      <c r="P364" s="44">
        <v>3618.537</v>
      </c>
      <c r="R364" s="42">
        <v>361</v>
      </c>
      <c r="S364" s="43">
        <v>24647.928</v>
      </c>
      <c r="T364" s="44">
        <v>0</v>
      </c>
      <c r="V364" s="42">
        <v>361</v>
      </c>
      <c r="W364" s="43">
        <v>15278.646</v>
      </c>
      <c r="X364" s="44">
        <v>8778.322</v>
      </c>
    </row>
    <row r="365" spans="6:24">
      <c r="F365" s="42">
        <v>362</v>
      </c>
      <c r="G365" s="43">
        <v>19858.367</v>
      </c>
      <c r="H365" s="44">
        <v>18741.184</v>
      </c>
      <c r="N365" s="42">
        <v>362</v>
      </c>
      <c r="O365" s="43">
        <v>15580.951</v>
      </c>
      <c r="P365" s="44">
        <v>4108.683</v>
      </c>
      <c r="R365" s="42">
        <v>362</v>
      </c>
      <c r="S365" s="43">
        <v>24616.473</v>
      </c>
      <c r="T365" s="44">
        <v>0.291</v>
      </c>
      <c r="V365" s="42">
        <v>362</v>
      </c>
      <c r="W365" s="43">
        <v>15109.517</v>
      </c>
      <c r="X365" s="44">
        <v>6441.291</v>
      </c>
    </row>
    <row r="366" spans="6:24">
      <c r="F366" s="42">
        <v>363</v>
      </c>
      <c r="G366" s="43">
        <v>19043.725</v>
      </c>
      <c r="H366" s="44">
        <v>18840.047</v>
      </c>
      <c r="N366" s="42">
        <v>363</v>
      </c>
      <c r="O366" s="43">
        <v>15786.536</v>
      </c>
      <c r="P366" s="44">
        <v>4434.537</v>
      </c>
      <c r="R366" s="42">
        <v>363</v>
      </c>
      <c r="S366" s="43">
        <v>23762.691</v>
      </c>
      <c r="T366" s="44">
        <v>0</v>
      </c>
      <c r="V366" s="42">
        <v>363</v>
      </c>
      <c r="W366" s="43">
        <v>14222.517</v>
      </c>
      <c r="X366" s="44">
        <v>4554.323</v>
      </c>
    </row>
    <row r="367" spans="6:24">
      <c r="F367" s="42">
        <v>364</v>
      </c>
      <c r="G367" s="43">
        <v>20222.908</v>
      </c>
      <c r="H367" s="44">
        <v>18659.713</v>
      </c>
      <c r="N367" s="42">
        <v>364</v>
      </c>
      <c r="O367" s="43">
        <v>15739.976</v>
      </c>
      <c r="P367" s="44">
        <v>4655.22</v>
      </c>
      <c r="R367" s="42">
        <v>364</v>
      </c>
      <c r="S367" s="43">
        <v>24209.018</v>
      </c>
      <c r="T367" s="44">
        <v>0</v>
      </c>
      <c r="V367" s="42">
        <v>364</v>
      </c>
      <c r="W367" s="43">
        <v>13947.354</v>
      </c>
      <c r="X367" s="44">
        <v>3406.452</v>
      </c>
    </row>
    <row r="368" spans="6:24">
      <c r="F368" s="42">
        <v>365</v>
      </c>
      <c r="G368" s="43">
        <v>19339.932</v>
      </c>
      <c r="H368" s="44">
        <v>18727.23</v>
      </c>
      <c r="N368" s="42">
        <v>365</v>
      </c>
      <c r="O368" s="43">
        <v>15380.512</v>
      </c>
      <c r="P368" s="44">
        <v>4595.317</v>
      </c>
      <c r="R368" s="42">
        <v>365</v>
      </c>
      <c r="S368" s="43">
        <v>23999.637</v>
      </c>
      <c r="T368" s="44">
        <v>0</v>
      </c>
      <c r="V368" s="42">
        <v>365</v>
      </c>
      <c r="W368" s="43">
        <v>13766.193</v>
      </c>
      <c r="X368" s="44">
        <v>2539.355</v>
      </c>
    </row>
    <row r="369" spans="6:24">
      <c r="F369" s="42">
        <v>366</v>
      </c>
      <c r="G369" s="43">
        <v>17897.242</v>
      </c>
      <c r="H369" s="44">
        <v>18796.195</v>
      </c>
      <c r="N369" s="42">
        <v>366</v>
      </c>
      <c r="O369" s="43">
        <v>15493.098</v>
      </c>
      <c r="P369" s="44">
        <v>4544.78</v>
      </c>
      <c r="R369" s="42">
        <v>366</v>
      </c>
      <c r="S369" s="43">
        <v>23797.891</v>
      </c>
      <c r="T369" s="44">
        <v>0</v>
      </c>
      <c r="V369" s="42">
        <v>366</v>
      </c>
      <c r="W369" s="43">
        <v>13125.646</v>
      </c>
      <c r="X369" s="44">
        <v>2010.839</v>
      </c>
    </row>
    <row r="370" spans="6:24">
      <c r="F370" s="42">
        <v>367</v>
      </c>
      <c r="G370" s="43">
        <v>18119.15</v>
      </c>
      <c r="H370" s="44">
        <v>18759.482</v>
      </c>
      <c r="N370" s="42">
        <v>367</v>
      </c>
      <c r="O370" s="43">
        <v>15800.342</v>
      </c>
      <c r="P370" s="44">
        <v>4235.317</v>
      </c>
      <c r="R370" s="42">
        <v>367</v>
      </c>
      <c r="S370" s="43">
        <v>23753.6</v>
      </c>
      <c r="T370" s="44">
        <v>0</v>
      </c>
      <c r="V370" s="42">
        <v>367</v>
      </c>
      <c r="W370" s="43">
        <v>12773.742</v>
      </c>
      <c r="X370" s="44">
        <v>1655.742</v>
      </c>
    </row>
    <row r="371" spans="6:24">
      <c r="F371" s="42">
        <v>368</v>
      </c>
      <c r="G371" s="43">
        <v>17809.666</v>
      </c>
      <c r="H371" s="44">
        <v>18724.115</v>
      </c>
      <c r="N371" s="42">
        <v>368</v>
      </c>
      <c r="O371" s="43">
        <v>15373.536</v>
      </c>
      <c r="P371" s="44">
        <v>3917.073</v>
      </c>
      <c r="R371" s="42">
        <v>368</v>
      </c>
      <c r="S371" s="43">
        <v>23355.527</v>
      </c>
      <c r="T371" s="44">
        <v>0</v>
      </c>
      <c r="V371" s="42">
        <v>368</v>
      </c>
      <c r="W371" s="43">
        <v>13048.226</v>
      </c>
      <c r="X371" s="44">
        <v>1358.452</v>
      </c>
    </row>
    <row r="372" spans="6:24">
      <c r="F372" s="42">
        <v>369</v>
      </c>
      <c r="G372" s="43">
        <v>17088.758</v>
      </c>
      <c r="H372" s="44">
        <v>18850.678</v>
      </c>
      <c r="N372" s="42">
        <v>369</v>
      </c>
      <c r="O372" s="43">
        <v>15669.146</v>
      </c>
      <c r="P372" s="44">
        <v>3586.342</v>
      </c>
      <c r="R372" s="42">
        <v>369</v>
      </c>
      <c r="S372" s="43">
        <v>22979.164</v>
      </c>
      <c r="T372" s="44">
        <v>0</v>
      </c>
      <c r="V372" s="42">
        <v>369</v>
      </c>
      <c r="W372" s="43">
        <v>13012.226</v>
      </c>
      <c r="X372" s="44">
        <v>1135.484</v>
      </c>
    </row>
    <row r="373" spans="6:24">
      <c r="F373" s="42">
        <v>370</v>
      </c>
      <c r="G373" s="43">
        <v>17086.645</v>
      </c>
      <c r="H373" s="44">
        <v>18902.207</v>
      </c>
      <c r="N373" s="42">
        <v>370</v>
      </c>
      <c r="O373" s="43">
        <v>15802.391</v>
      </c>
      <c r="P373" s="44">
        <v>3474.342</v>
      </c>
      <c r="R373" s="42">
        <v>370</v>
      </c>
      <c r="S373" s="43">
        <v>22897.746</v>
      </c>
      <c r="T373" s="44">
        <v>0</v>
      </c>
      <c r="V373" s="42">
        <v>370</v>
      </c>
      <c r="W373" s="43">
        <v>12644.032</v>
      </c>
      <c r="X373" s="44">
        <v>1011.613</v>
      </c>
    </row>
    <row r="374" spans="6:24">
      <c r="F374" s="42">
        <v>371</v>
      </c>
      <c r="G374" s="43">
        <v>17186.068</v>
      </c>
      <c r="H374" s="44">
        <v>18737.139</v>
      </c>
      <c r="N374" s="42">
        <v>371</v>
      </c>
      <c r="O374" s="43">
        <v>15237.951</v>
      </c>
      <c r="P374" s="44">
        <v>3510.439</v>
      </c>
      <c r="R374" s="42">
        <v>371</v>
      </c>
      <c r="S374" s="43">
        <v>23604.328</v>
      </c>
      <c r="T374" s="44">
        <v>0</v>
      </c>
      <c r="V374" s="42">
        <v>371</v>
      </c>
      <c r="W374" s="43">
        <v>12588.451</v>
      </c>
      <c r="X374" s="44">
        <v>879.484</v>
      </c>
    </row>
    <row r="375" spans="6:24">
      <c r="F375" s="42">
        <v>372</v>
      </c>
      <c r="G375" s="43">
        <v>17321.367</v>
      </c>
      <c r="H375" s="44">
        <v>18945.793</v>
      </c>
      <c r="N375" s="42">
        <v>372</v>
      </c>
      <c r="O375" s="43">
        <v>15590.098</v>
      </c>
      <c r="P375" s="44">
        <v>3836.878</v>
      </c>
      <c r="R375" s="42">
        <v>372</v>
      </c>
      <c r="S375" s="43">
        <v>23537.564</v>
      </c>
      <c r="T375" s="44">
        <v>0</v>
      </c>
      <c r="V375" s="42">
        <v>372</v>
      </c>
      <c r="W375" s="43">
        <v>12655.968</v>
      </c>
      <c r="X375" s="44">
        <v>805.161</v>
      </c>
    </row>
    <row r="376" spans="6:24">
      <c r="F376" s="42">
        <v>373</v>
      </c>
      <c r="G376" s="43">
        <v>17028.115</v>
      </c>
      <c r="H376" s="44">
        <v>18614.562</v>
      </c>
      <c r="N376" s="42">
        <v>373</v>
      </c>
      <c r="O376" s="43">
        <v>15335.293</v>
      </c>
      <c r="P376" s="44">
        <v>4396.488</v>
      </c>
      <c r="R376" s="42">
        <v>373</v>
      </c>
      <c r="S376" s="43">
        <v>23384.219</v>
      </c>
      <c r="T376" s="44">
        <v>0</v>
      </c>
      <c r="V376" s="42">
        <v>373</v>
      </c>
      <c r="W376" s="43">
        <v>11987.483</v>
      </c>
      <c r="X376" s="44">
        <v>619.355</v>
      </c>
    </row>
    <row r="377" spans="6:24">
      <c r="F377" s="42">
        <v>374</v>
      </c>
      <c r="G377" s="43">
        <v>16952.252</v>
      </c>
      <c r="H377" s="44">
        <v>18991.438</v>
      </c>
      <c r="N377" s="42">
        <v>374</v>
      </c>
      <c r="O377" s="43">
        <v>15112.756</v>
      </c>
      <c r="P377" s="44">
        <v>4943.805</v>
      </c>
      <c r="R377" s="42">
        <v>374</v>
      </c>
      <c r="S377" s="43">
        <v>22972.328</v>
      </c>
      <c r="T377" s="44">
        <v>0</v>
      </c>
      <c r="V377" s="42">
        <v>374</v>
      </c>
      <c r="W377" s="43">
        <v>11949.226</v>
      </c>
      <c r="X377" s="44">
        <v>512</v>
      </c>
    </row>
    <row r="378" spans="6:24">
      <c r="F378" s="42">
        <v>375</v>
      </c>
      <c r="G378" s="43">
        <v>16730.139</v>
      </c>
      <c r="H378" s="44">
        <v>18822.139</v>
      </c>
      <c r="N378" s="42">
        <v>375</v>
      </c>
      <c r="O378" s="43">
        <v>15026.122</v>
      </c>
      <c r="P378" s="44">
        <v>5480.341</v>
      </c>
      <c r="R378" s="42">
        <v>375</v>
      </c>
      <c r="S378" s="43">
        <v>23383.273</v>
      </c>
      <c r="T378" s="44">
        <v>0</v>
      </c>
      <c r="V378" s="42">
        <v>375</v>
      </c>
      <c r="W378" s="43">
        <v>11463.839</v>
      </c>
      <c r="X378" s="44">
        <v>454.194</v>
      </c>
    </row>
    <row r="379" spans="6:24">
      <c r="F379" s="42">
        <v>376</v>
      </c>
      <c r="G379" s="43">
        <v>16265.265</v>
      </c>
      <c r="H379" s="44">
        <v>19088.184</v>
      </c>
      <c r="N379" s="42">
        <v>376</v>
      </c>
      <c r="O379" s="43">
        <v>15056.634</v>
      </c>
      <c r="P379" s="44">
        <v>5846.951</v>
      </c>
      <c r="R379" s="42">
        <v>376</v>
      </c>
      <c r="S379" s="43">
        <v>22702.727</v>
      </c>
      <c r="T379" s="44">
        <v>0</v>
      </c>
      <c r="V379" s="42">
        <v>376</v>
      </c>
      <c r="W379" s="43">
        <v>11460.936</v>
      </c>
      <c r="X379" s="44">
        <v>346.839</v>
      </c>
    </row>
    <row r="380" spans="6:24">
      <c r="F380" s="42">
        <v>377</v>
      </c>
      <c r="G380" s="43">
        <v>16210.275</v>
      </c>
      <c r="H380" s="44">
        <v>18903.748</v>
      </c>
      <c r="N380" s="42">
        <v>377</v>
      </c>
      <c r="O380" s="43">
        <v>15208.707</v>
      </c>
      <c r="P380" s="44">
        <v>6102.366</v>
      </c>
      <c r="R380" s="42">
        <v>377</v>
      </c>
      <c r="S380" s="43">
        <v>22636.619</v>
      </c>
      <c r="T380" s="44">
        <v>0</v>
      </c>
      <c r="V380" s="42">
        <v>377</v>
      </c>
      <c r="W380" s="43">
        <v>10983.936</v>
      </c>
      <c r="X380" s="44">
        <v>276.645</v>
      </c>
    </row>
    <row r="381" spans="6:24">
      <c r="F381" s="42">
        <v>378</v>
      </c>
      <c r="G381" s="43">
        <v>15890.253</v>
      </c>
      <c r="H381" s="44">
        <v>19158.85</v>
      </c>
      <c r="N381" s="42">
        <v>378</v>
      </c>
      <c r="O381" s="43">
        <v>15395.854</v>
      </c>
      <c r="P381" s="44">
        <v>5972.671</v>
      </c>
      <c r="R381" s="42">
        <v>378</v>
      </c>
      <c r="S381" s="43">
        <v>23010.727</v>
      </c>
      <c r="T381" s="44">
        <v>0</v>
      </c>
      <c r="V381" s="42">
        <v>378</v>
      </c>
      <c r="W381" s="43">
        <v>11107.032</v>
      </c>
      <c r="X381" s="44">
        <v>218.839</v>
      </c>
    </row>
    <row r="382" spans="6:24">
      <c r="F382" s="42">
        <v>379</v>
      </c>
      <c r="G382" s="43">
        <v>16211.632</v>
      </c>
      <c r="H382" s="44">
        <v>19331.16</v>
      </c>
      <c r="N382" s="42">
        <v>379</v>
      </c>
      <c r="O382" s="43">
        <v>15513.78</v>
      </c>
      <c r="P382" s="44">
        <v>5613.854</v>
      </c>
      <c r="R382" s="42">
        <v>379</v>
      </c>
      <c r="S382" s="43">
        <v>22285.527</v>
      </c>
      <c r="T382" s="44">
        <v>0</v>
      </c>
      <c r="V382" s="42">
        <v>379</v>
      </c>
      <c r="W382" s="43">
        <v>10787.193</v>
      </c>
      <c r="X382" s="44">
        <v>140.387</v>
      </c>
    </row>
    <row r="383" spans="6:24">
      <c r="F383" s="42">
        <v>380</v>
      </c>
      <c r="G383" s="43">
        <v>16369.287</v>
      </c>
      <c r="H383" s="44">
        <v>19942.012</v>
      </c>
      <c r="N383" s="42">
        <v>380</v>
      </c>
      <c r="O383" s="43">
        <v>15704.098</v>
      </c>
      <c r="P383" s="44">
        <v>5182.439</v>
      </c>
      <c r="R383" s="42">
        <v>380</v>
      </c>
      <c r="S383" s="43">
        <v>22601.637</v>
      </c>
      <c r="T383" s="44">
        <v>0</v>
      </c>
      <c r="V383" s="42">
        <v>380</v>
      </c>
      <c r="W383" s="43">
        <v>11109.354</v>
      </c>
      <c r="X383" s="44">
        <v>128</v>
      </c>
    </row>
    <row r="384" spans="6:24">
      <c r="F384" s="42">
        <v>381</v>
      </c>
      <c r="G384" s="43">
        <v>15918.023</v>
      </c>
      <c r="H384" s="44">
        <v>19595.562</v>
      </c>
      <c r="N384" s="42">
        <v>381</v>
      </c>
      <c r="O384" s="43">
        <v>15348.585</v>
      </c>
      <c r="P384" s="44">
        <v>4669.073</v>
      </c>
      <c r="R384" s="42">
        <v>381</v>
      </c>
      <c r="S384" s="43">
        <v>22345.055</v>
      </c>
      <c r="T384" s="44">
        <v>0</v>
      </c>
      <c r="V384" s="42">
        <v>381</v>
      </c>
      <c r="W384" s="43">
        <v>10782.193</v>
      </c>
      <c r="X384" s="44">
        <v>74.323</v>
      </c>
    </row>
    <row r="385" spans="6:24">
      <c r="F385" s="42">
        <v>382</v>
      </c>
      <c r="G385" s="43">
        <v>16847.334</v>
      </c>
      <c r="H385" s="44">
        <v>19586.275</v>
      </c>
      <c r="N385" s="42">
        <v>382</v>
      </c>
      <c r="O385" s="43">
        <v>15588.829</v>
      </c>
      <c r="P385" s="44">
        <v>4172.683</v>
      </c>
      <c r="R385" s="42">
        <v>382</v>
      </c>
      <c r="S385" s="43">
        <v>21992.072</v>
      </c>
      <c r="T385" s="44">
        <v>0</v>
      </c>
      <c r="V385" s="42">
        <v>382</v>
      </c>
      <c r="W385" s="43">
        <v>10580.064</v>
      </c>
      <c r="X385" s="44">
        <v>74.323</v>
      </c>
    </row>
    <row r="386" spans="6:24">
      <c r="F386" s="42">
        <v>383</v>
      </c>
      <c r="G386" s="43">
        <v>16071.954</v>
      </c>
      <c r="H386" s="44">
        <v>20097.805</v>
      </c>
      <c r="N386" s="42">
        <v>383</v>
      </c>
      <c r="O386" s="43">
        <v>15323.536</v>
      </c>
      <c r="P386" s="44">
        <v>4111.22</v>
      </c>
      <c r="R386" s="42">
        <v>383</v>
      </c>
      <c r="S386" s="43">
        <v>22066.945</v>
      </c>
      <c r="T386" s="44">
        <v>0</v>
      </c>
      <c r="V386" s="42">
        <v>383</v>
      </c>
      <c r="W386" s="43">
        <v>10524.774</v>
      </c>
      <c r="X386" s="44">
        <v>41.29</v>
      </c>
    </row>
    <row r="387" spans="6:24">
      <c r="F387" s="42">
        <v>384</v>
      </c>
      <c r="G387" s="43">
        <v>15864.92</v>
      </c>
      <c r="H387" s="44">
        <v>20555.012</v>
      </c>
      <c r="N387" s="42">
        <v>384</v>
      </c>
      <c r="O387" s="43">
        <v>15300.683</v>
      </c>
      <c r="P387" s="44">
        <v>4201.366</v>
      </c>
      <c r="R387" s="42">
        <v>384</v>
      </c>
      <c r="S387" s="43">
        <v>21721.891</v>
      </c>
      <c r="T387" s="44">
        <v>0</v>
      </c>
      <c r="V387" s="42">
        <v>384</v>
      </c>
      <c r="W387" s="43">
        <v>10693.032</v>
      </c>
      <c r="X387" s="44">
        <v>33.032</v>
      </c>
    </row>
    <row r="388" spans="6:24">
      <c r="F388" s="42">
        <v>385</v>
      </c>
      <c r="G388" s="43">
        <v>17553.518</v>
      </c>
      <c r="H388" s="44">
        <v>20455.195</v>
      </c>
      <c r="N388" s="42">
        <v>385</v>
      </c>
      <c r="O388" s="43">
        <v>14911.024</v>
      </c>
      <c r="P388" s="44">
        <v>4538.537</v>
      </c>
      <c r="R388" s="42">
        <v>385</v>
      </c>
      <c r="S388" s="43">
        <v>22059.455</v>
      </c>
      <c r="T388" s="44">
        <v>0</v>
      </c>
      <c r="V388" s="42">
        <v>385</v>
      </c>
      <c r="W388" s="43">
        <v>10716.193</v>
      </c>
      <c r="X388" s="44">
        <v>33.032</v>
      </c>
    </row>
    <row r="389" spans="6:24">
      <c r="F389" s="42">
        <v>386</v>
      </c>
      <c r="G389" s="43">
        <v>16652.598</v>
      </c>
      <c r="H389" s="44">
        <v>20908.645</v>
      </c>
      <c r="N389" s="42">
        <v>386</v>
      </c>
      <c r="O389" s="43">
        <v>15369.927</v>
      </c>
      <c r="P389" s="44">
        <v>5110.037</v>
      </c>
      <c r="R389" s="42">
        <v>386</v>
      </c>
      <c r="S389" s="43">
        <v>21354.545</v>
      </c>
      <c r="T389" s="44">
        <v>0</v>
      </c>
      <c r="V389" s="42">
        <v>386</v>
      </c>
      <c r="W389" s="43">
        <v>10631.258</v>
      </c>
      <c r="X389" s="44">
        <v>28.903</v>
      </c>
    </row>
    <row r="390" spans="6:24">
      <c r="F390" s="42">
        <v>387</v>
      </c>
      <c r="G390" s="43">
        <v>17010.252</v>
      </c>
      <c r="H390" s="44">
        <v>21094.252</v>
      </c>
      <c r="N390" s="42">
        <v>387</v>
      </c>
      <c r="O390" s="43">
        <v>15276.171</v>
      </c>
      <c r="P390" s="44">
        <v>5358.378</v>
      </c>
      <c r="R390" s="42">
        <v>387</v>
      </c>
      <c r="S390" s="43">
        <v>20995.746</v>
      </c>
      <c r="T390" s="44">
        <v>0</v>
      </c>
      <c r="V390" s="42">
        <v>387</v>
      </c>
      <c r="W390" s="43">
        <v>10942.483</v>
      </c>
      <c r="X390" s="44">
        <v>57.806</v>
      </c>
    </row>
    <row r="391" spans="6:24">
      <c r="F391" s="42">
        <v>388</v>
      </c>
      <c r="G391" s="43">
        <v>17141.701</v>
      </c>
      <c r="H391" s="44">
        <v>21410.562</v>
      </c>
      <c r="N391" s="42">
        <v>388</v>
      </c>
      <c r="O391" s="43">
        <v>14470.269</v>
      </c>
      <c r="P391" s="44">
        <v>5383.159</v>
      </c>
      <c r="R391" s="42">
        <v>388</v>
      </c>
      <c r="S391" s="43">
        <v>21468.908</v>
      </c>
      <c r="T391" s="44">
        <v>0</v>
      </c>
      <c r="V391" s="42">
        <v>388</v>
      </c>
      <c r="W391" s="43">
        <v>11121.517</v>
      </c>
      <c r="X391" s="44">
        <v>61.935</v>
      </c>
    </row>
    <row r="392" ht="13.25" spans="6:24">
      <c r="F392" s="45">
        <v>389</v>
      </c>
      <c r="G392" s="46">
        <v>17730.689</v>
      </c>
      <c r="H392" s="47">
        <v>21561.689</v>
      </c>
      <c r="N392" s="42">
        <v>389</v>
      </c>
      <c r="O392" s="43">
        <v>15136.317</v>
      </c>
      <c r="P392" s="44">
        <v>5123.463</v>
      </c>
      <c r="R392" s="42">
        <v>389</v>
      </c>
      <c r="S392" s="43">
        <v>21101.6</v>
      </c>
      <c r="T392" s="44">
        <v>0</v>
      </c>
      <c r="V392" s="42">
        <v>389</v>
      </c>
      <c r="W392" s="43">
        <v>10846.161</v>
      </c>
      <c r="X392" s="44">
        <v>61.935</v>
      </c>
    </row>
    <row r="393" spans="14:24">
      <c r="N393" s="42">
        <v>390</v>
      </c>
      <c r="O393" s="43">
        <v>14759.536</v>
      </c>
      <c r="P393" s="44">
        <v>4532.841</v>
      </c>
      <c r="R393" s="42">
        <v>390</v>
      </c>
      <c r="S393" s="43">
        <v>21360.328</v>
      </c>
      <c r="T393" s="44">
        <v>0</v>
      </c>
      <c r="V393" s="42">
        <v>390</v>
      </c>
      <c r="W393" s="43">
        <v>11047.517</v>
      </c>
      <c r="X393" s="44">
        <v>90.839</v>
      </c>
    </row>
    <row r="394" spans="14:24">
      <c r="N394" s="42">
        <v>391</v>
      </c>
      <c r="O394" s="43">
        <v>14144.293</v>
      </c>
      <c r="P394" s="44">
        <v>3662.049</v>
      </c>
      <c r="R394" s="42">
        <v>391</v>
      </c>
      <c r="S394" s="43">
        <v>20686.836</v>
      </c>
      <c r="T394" s="44">
        <v>0</v>
      </c>
      <c r="V394" s="42">
        <v>391</v>
      </c>
      <c r="W394" s="43">
        <v>11273.193</v>
      </c>
      <c r="X394" s="44">
        <v>78.452</v>
      </c>
    </row>
    <row r="395" spans="14:24">
      <c r="N395" s="42">
        <v>392</v>
      </c>
      <c r="O395" s="43">
        <v>14075.634</v>
      </c>
      <c r="P395" s="44">
        <v>2844.098</v>
      </c>
      <c r="R395" s="42">
        <v>392</v>
      </c>
      <c r="S395" s="43">
        <v>20542.328</v>
      </c>
      <c r="T395" s="44">
        <v>0</v>
      </c>
      <c r="V395" s="42">
        <v>392</v>
      </c>
      <c r="W395" s="43">
        <v>11586.742</v>
      </c>
      <c r="X395" s="44">
        <v>111.484</v>
      </c>
    </row>
    <row r="396" spans="14:24">
      <c r="N396" s="42">
        <v>393</v>
      </c>
      <c r="O396" s="43">
        <v>13799.902</v>
      </c>
      <c r="P396" s="44">
        <v>1954.146</v>
      </c>
      <c r="R396" s="42">
        <v>393</v>
      </c>
      <c r="S396" s="43">
        <v>20520.545</v>
      </c>
      <c r="T396" s="44">
        <v>0</v>
      </c>
      <c r="V396" s="42">
        <v>393</v>
      </c>
      <c r="W396" s="43">
        <v>11749.71</v>
      </c>
      <c r="X396" s="44">
        <v>123.871</v>
      </c>
    </row>
    <row r="397" spans="14:24">
      <c r="N397" s="42">
        <v>394</v>
      </c>
      <c r="O397" s="43">
        <v>13793.073</v>
      </c>
      <c r="P397" s="44">
        <v>1317.659</v>
      </c>
      <c r="R397" s="42">
        <v>394</v>
      </c>
      <c r="S397" s="43">
        <v>20441.418</v>
      </c>
      <c r="T397" s="44">
        <v>0</v>
      </c>
      <c r="V397" s="42">
        <v>394</v>
      </c>
      <c r="W397" s="43">
        <v>11542.678</v>
      </c>
      <c r="X397" s="44">
        <v>194.065</v>
      </c>
    </row>
    <row r="398" spans="14:24">
      <c r="N398" s="42">
        <v>395</v>
      </c>
      <c r="O398" s="43">
        <v>13480.902</v>
      </c>
      <c r="P398" s="44">
        <v>854.829</v>
      </c>
      <c r="R398" s="42">
        <v>395</v>
      </c>
      <c r="S398" s="43">
        <v>19885.309</v>
      </c>
      <c r="T398" s="44">
        <v>0</v>
      </c>
      <c r="V398" s="42">
        <v>395</v>
      </c>
      <c r="W398" s="43">
        <v>11395.161</v>
      </c>
      <c r="X398" s="44">
        <v>214.71</v>
      </c>
    </row>
    <row r="399" spans="14:24">
      <c r="N399" s="42">
        <v>396</v>
      </c>
      <c r="O399" s="43">
        <v>13145.634</v>
      </c>
      <c r="P399" s="44">
        <v>516.878</v>
      </c>
      <c r="R399" s="42">
        <v>396</v>
      </c>
      <c r="S399" s="43">
        <v>19007.781</v>
      </c>
      <c r="T399" s="44">
        <v>0</v>
      </c>
      <c r="V399" s="42">
        <v>396</v>
      </c>
      <c r="W399" s="43">
        <v>11428.129</v>
      </c>
      <c r="X399" s="44">
        <v>264.258</v>
      </c>
    </row>
    <row r="400" spans="14:24">
      <c r="N400" s="42">
        <v>397</v>
      </c>
      <c r="O400" s="43">
        <v>13387.098</v>
      </c>
      <c r="P400" s="44">
        <v>287.024</v>
      </c>
      <c r="R400" s="42">
        <v>397</v>
      </c>
      <c r="S400" s="43">
        <v>19142.982</v>
      </c>
      <c r="T400" s="44">
        <v>0</v>
      </c>
      <c r="V400" s="42">
        <v>397</v>
      </c>
      <c r="W400" s="43">
        <v>11539.646</v>
      </c>
      <c r="X400" s="44">
        <v>305.548</v>
      </c>
    </row>
    <row r="401" spans="14:24">
      <c r="N401" s="42">
        <v>398</v>
      </c>
      <c r="O401" s="43">
        <v>12758.707</v>
      </c>
      <c r="P401" s="44">
        <v>168.195</v>
      </c>
      <c r="R401" s="42">
        <v>398</v>
      </c>
      <c r="S401" s="43">
        <v>18827.346</v>
      </c>
      <c r="T401" s="44">
        <v>0</v>
      </c>
      <c r="V401" s="42">
        <v>398</v>
      </c>
      <c r="W401" s="43">
        <v>11415.483</v>
      </c>
      <c r="X401" s="44">
        <v>342.71</v>
      </c>
    </row>
    <row r="402" spans="14:24">
      <c r="N402" s="42">
        <v>399</v>
      </c>
      <c r="O402" s="43">
        <v>13022.585</v>
      </c>
      <c r="P402" s="44">
        <v>88.195</v>
      </c>
      <c r="R402" s="42">
        <v>399</v>
      </c>
      <c r="S402" s="43">
        <v>18640.801</v>
      </c>
      <c r="T402" s="44">
        <v>0</v>
      </c>
      <c r="V402" s="42">
        <v>399</v>
      </c>
      <c r="W402" s="43">
        <v>11500.483</v>
      </c>
      <c r="X402" s="44">
        <v>421.161</v>
      </c>
    </row>
    <row r="403" spans="14:24">
      <c r="N403" s="42">
        <v>400</v>
      </c>
      <c r="O403" s="43">
        <v>12618</v>
      </c>
      <c r="P403" s="44">
        <v>46.829</v>
      </c>
      <c r="R403" s="42">
        <v>400</v>
      </c>
      <c r="S403" s="43">
        <v>18112.145</v>
      </c>
      <c r="T403" s="44">
        <v>0</v>
      </c>
      <c r="V403" s="42">
        <v>400</v>
      </c>
      <c r="W403" s="43">
        <v>11413.646</v>
      </c>
      <c r="X403" s="44">
        <v>528.516</v>
      </c>
    </row>
    <row r="404" ht="13.25" spans="14:24">
      <c r="N404" s="45">
        <v>401</v>
      </c>
      <c r="O404" s="46">
        <v>12281.098</v>
      </c>
      <c r="P404" s="47">
        <v>100.878</v>
      </c>
      <c r="R404" s="45">
        <v>401</v>
      </c>
      <c r="S404" s="46">
        <v>18109.564</v>
      </c>
      <c r="T404" s="47">
        <v>0</v>
      </c>
      <c r="V404" s="45">
        <v>401</v>
      </c>
      <c r="W404" s="46">
        <v>11167.774</v>
      </c>
      <c r="X404" s="47">
        <v>64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41"/>
  <sheetViews>
    <sheetView tabSelected="1" workbookViewId="0">
      <selection activeCell="K29" sqref="K29"/>
    </sheetView>
  </sheetViews>
  <sheetFormatPr defaultColWidth="8.66666666666667" defaultRowHeight="12.5"/>
  <cols>
    <col min="1" max="1" width="8.66666666666667" style="2"/>
    <col min="2" max="2" width="17.0833333333333" style="2" customWidth="1"/>
    <col min="3" max="8" width="11" style="2" customWidth="1"/>
    <col min="9" max="16384" width="8.66666666666667" style="2"/>
  </cols>
  <sheetData>
    <row r="1" s="1" customFormat="1" ht="13.25" spans="2:8">
      <c r="B1" s="3" t="s">
        <v>84</v>
      </c>
      <c r="C1" s="4"/>
      <c r="D1" s="4"/>
      <c r="E1" s="4"/>
      <c r="F1" s="4"/>
      <c r="G1" s="4"/>
      <c r="H1" s="4"/>
    </row>
    <row r="2" spans="2:8">
      <c r="B2" s="5"/>
      <c r="C2" s="6" t="s">
        <v>2</v>
      </c>
      <c r="D2" s="6"/>
      <c r="E2" s="6"/>
      <c r="F2" s="7" t="s">
        <v>3</v>
      </c>
      <c r="G2" s="7"/>
      <c r="H2" s="8"/>
    </row>
    <row r="3" spans="2:8">
      <c r="B3" s="9"/>
      <c r="C3" s="10" t="s">
        <v>4</v>
      </c>
      <c r="D3" s="10" t="s">
        <v>5</v>
      </c>
      <c r="E3" s="10" t="s">
        <v>6</v>
      </c>
      <c r="F3" s="10" t="s">
        <v>4</v>
      </c>
      <c r="G3" s="10" t="s">
        <v>5</v>
      </c>
      <c r="H3" s="11" t="s">
        <v>6</v>
      </c>
    </row>
    <row r="4" spans="2:8">
      <c r="B4" s="12" t="s">
        <v>85</v>
      </c>
      <c r="C4" s="13">
        <v>23.55</v>
      </c>
      <c r="D4" s="13">
        <v>23.44</v>
      </c>
      <c r="E4" s="13">
        <v>24.01</v>
      </c>
      <c r="F4" s="13">
        <v>23.17</v>
      </c>
      <c r="G4" s="13">
        <v>23.23</v>
      </c>
      <c r="H4" s="14">
        <v>23.09</v>
      </c>
    </row>
    <row r="5" spans="2:8">
      <c r="B5" s="12" t="s">
        <v>8</v>
      </c>
      <c r="C5" s="15">
        <v>22.92</v>
      </c>
      <c r="D5" s="15">
        <v>23.2</v>
      </c>
      <c r="E5" s="15">
        <v>22.69</v>
      </c>
      <c r="F5" s="13">
        <v>23.81</v>
      </c>
      <c r="G5" s="13">
        <v>23.38</v>
      </c>
      <c r="H5" s="14">
        <v>23.24</v>
      </c>
    </row>
    <row r="6" spans="2:13">
      <c r="B6" s="16" t="s">
        <v>9</v>
      </c>
      <c r="C6" s="17">
        <f t="shared" ref="C6:H6" si="0">C4-C5</f>
        <v>0.629999999999999</v>
      </c>
      <c r="D6" s="17">
        <f t="shared" si="0"/>
        <v>0.240000000000002</v>
      </c>
      <c r="E6" s="17">
        <f t="shared" si="0"/>
        <v>1.32</v>
      </c>
      <c r="F6" s="18">
        <f t="shared" si="0"/>
        <v>-0.639999999999997</v>
      </c>
      <c r="G6" s="18">
        <f t="shared" si="0"/>
        <v>-0.149999999999999</v>
      </c>
      <c r="H6" s="19">
        <f t="shared" si="0"/>
        <v>-0.149999999999999</v>
      </c>
      <c r="J6" s="37"/>
      <c r="K6" s="37"/>
      <c r="L6" s="37"/>
      <c r="M6" s="37"/>
    </row>
    <row r="7" spans="2:8">
      <c r="B7" s="16" t="s">
        <v>10</v>
      </c>
      <c r="C7" s="20">
        <f>AVERAGE(C6:E6)</f>
        <v>0.73</v>
      </c>
      <c r="D7" s="20"/>
      <c r="E7" s="20"/>
      <c r="F7" s="21"/>
      <c r="G7" s="22"/>
      <c r="H7" s="23"/>
    </row>
    <row r="8" spans="2:8">
      <c r="B8" s="24" t="s">
        <v>11</v>
      </c>
      <c r="C8" s="25">
        <f>C6-C7</f>
        <v>-0.100000000000001</v>
      </c>
      <c r="D8" s="25">
        <f>D6-C7</f>
        <v>-0.489999999999998</v>
      </c>
      <c r="E8" s="20">
        <f>E6-C7</f>
        <v>0.59</v>
      </c>
      <c r="F8" s="25">
        <f>F6-C7</f>
        <v>-1.37</v>
      </c>
      <c r="G8" s="25">
        <f>G6-C7</f>
        <v>-0.879999999999999</v>
      </c>
      <c r="H8" s="26">
        <f>H6-C7</f>
        <v>-0.879999999999999</v>
      </c>
    </row>
    <row r="9" ht="14" spans="2:8">
      <c r="B9" s="24" t="s">
        <v>12</v>
      </c>
      <c r="C9" s="20">
        <f t="shared" ref="C9:H9" si="1">POWER(2,-C8)</f>
        <v>1.07177346253629</v>
      </c>
      <c r="D9" s="20">
        <f t="shared" si="1"/>
        <v>1.404444875738</v>
      </c>
      <c r="E9" s="20">
        <f t="shared" si="1"/>
        <v>0.664342907048256</v>
      </c>
      <c r="F9" s="20">
        <f t="shared" si="1"/>
        <v>2.58470566127498</v>
      </c>
      <c r="G9" s="20">
        <f t="shared" si="1"/>
        <v>1.84037530124975</v>
      </c>
      <c r="H9" s="27">
        <f t="shared" si="1"/>
        <v>1.84037530124975</v>
      </c>
    </row>
    <row r="10" spans="2:8">
      <c r="B10" s="24" t="s">
        <v>13</v>
      </c>
      <c r="C10" s="21">
        <f>AVERAGE(C9:E9)</f>
        <v>1.04685374844085</v>
      </c>
      <c r="D10" s="22"/>
      <c r="E10" s="28"/>
      <c r="F10" s="21">
        <f>AVERAGE(F9:H9)</f>
        <v>2.08848542125816</v>
      </c>
      <c r="G10" s="22"/>
      <c r="H10" s="23"/>
    </row>
    <row r="11" spans="2:8">
      <c r="B11" s="24" t="s">
        <v>14</v>
      </c>
      <c r="C11" s="21">
        <f>STDEV(C9:E9)</f>
        <v>0.370679747393296</v>
      </c>
      <c r="D11" s="22"/>
      <c r="E11" s="28"/>
      <c r="F11" s="21">
        <f>STDEV(F9:H9)</f>
        <v>0.429739333726578</v>
      </c>
      <c r="G11" s="22"/>
      <c r="H11" s="23"/>
    </row>
    <row r="12" spans="2:8">
      <c r="B12" s="29" t="s">
        <v>15</v>
      </c>
      <c r="C12" s="30">
        <v>0.03</v>
      </c>
      <c r="D12" s="31"/>
      <c r="E12" s="31"/>
      <c r="F12" s="31"/>
      <c r="G12" s="31"/>
      <c r="H12" s="32"/>
    </row>
    <row r="13" ht="13.25" spans="2:8">
      <c r="B13" s="33" t="s">
        <v>17</v>
      </c>
      <c r="C13" s="34" t="s">
        <v>72</v>
      </c>
      <c r="D13" s="35"/>
      <c r="E13" s="35"/>
      <c r="F13" s="35"/>
      <c r="G13" s="35"/>
      <c r="H13" s="36"/>
    </row>
    <row r="14" spans="10:13">
      <c r="J14" s="37"/>
      <c r="K14" s="37"/>
      <c r="L14" s="37"/>
      <c r="M14" s="37"/>
    </row>
    <row r="15" ht="13.25" spans="2:8">
      <c r="B15" s="3" t="s">
        <v>84</v>
      </c>
      <c r="C15" s="4"/>
      <c r="D15" s="4"/>
      <c r="E15" s="4"/>
      <c r="F15" s="4"/>
      <c r="G15" s="4"/>
      <c r="H15" s="4"/>
    </row>
    <row r="16" spans="2:9">
      <c r="B16" s="5"/>
      <c r="C16" s="6" t="s">
        <v>2</v>
      </c>
      <c r="D16" s="6"/>
      <c r="E16" s="6"/>
      <c r="F16" s="7" t="s">
        <v>3</v>
      </c>
      <c r="G16" s="7"/>
      <c r="H16" s="8"/>
      <c r="I16" s="37"/>
    </row>
    <row r="17" spans="2:8">
      <c r="B17" s="9"/>
      <c r="C17" s="10" t="s">
        <v>4</v>
      </c>
      <c r="D17" s="10" t="s">
        <v>5</v>
      </c>
      <c r="E17" s="10" t="s">
        <v>6</v>
      </c>
      <c r="F17" s="10" t="s">
        <v>4</v>
      </c>
      <c r="G17" s="10" t="s">
        <v>5</v>
      </c>
      <c r="H17" s="11" t="s">
        <v>6</v>
      </c>
    </row>
    <row r="18" spans="2:8">
      <c r="B18" s="12" t="s">
        <v>86</v>
      </c>
      <c r="C18" s="13">
        <v>22.83</v>
      </c>
      <c r="D18" s="13">
        <v>22.37</v>
      </c>
      <c r="E18" s="13">
        <v>22.06</v>
      </c>
      <c r="F18" s="13">
        <v>23.97</v>
      </c>
      <c r="G18" s="13">
        <v>24.08</v>
      </c>
      <c r="H18" s="14">
        <v>23.6</v>
      </c>
    </row>
    <row r="19" spans="2:8">
      <c r="B19" s="12" t="s">
        <v>8</v>
      </c>
      <c r="C19" s="15">
        <v>22.49</v>
      </c>
      <c r="D19" s="15">
        <v>22.19</v>
      </c>
      <c r="E19" s="15">
        <v>22.03</v>
      </c>
      <c r="F19" s="13">
        <v>24.16</v>
      </c>
      <c r="G19" s="13">
        <v>24.35</v>
      </c>
      <c r="H19" s="14">
        <v>24.15</v>
      </c>
    </row>
    <row r="20" spans="2:13">
      <c r="B20" s="16" t="s">
        <v>9</v>
      </c>
      <c r="C20" s="17">
        <f t="shared" ref="C20:H20" si="2">C18-C19</f>
        <v>0.34</v>
      </c>
      <c r="D20" s="17">
        <f t="shared" si="2"/>
        <v>0.18</v>
      </c>
      <c r="E20" s="17">
        <f t="shared" si="2"/>
        <v>0.0299999999999976</v>
      </c>
      <c r="F20" s="18">
        <f t="shared" si="2"/>
        <v>-0.190000000000001</v>
      </c>
      <c r="G20" s="18">
        <f t="shared" si="2"/>
        <v>-0.270000000000003</v>
      </c>
      <c r="H20" s="19">
        <f t="shared" si="2"/>
        <v>-0.549999999999997</v>
      </c>
      <c r="I20" s="37"/>
      <c r="J20" s="37"/>
      <c r="K20" s="37"/>
      <c r="L20" s="37"/>
      <c r="M20" s="37"/>
    </row>
    <row r="21" spans="2:8">
      <c r="B21" s="16" t="s">
        <v>10</v>
      </c>
      <c r="C21" s="20">
        <f>AVERAGE(C20:E20)</f>
        <v>0.183333333333332</v>
      </c>
      <c r="D21" s="20"/>
      <c r="E21" s="20"/>
      <c r="F21" s="21"/>
      <c r="G21" s="22"/>
      <c r="H21" s="23"/>
    </row>
    <row r="22" spans="2:8">
      <c r="B22" s="24" t="s">
        <v>11</v>
      </c>
      <c r="C22" s="20">
        <f>C20-C21</f>
        <v>0.156666666666667</v>
      </c>
      <c r="D22" s="25">
        <f>D20-C21</f>
        <v>-0.00333333333333266</v>
      </c>
      <c r="E22" s="25">
        <f>E20-C21</f>
        <v>-0.153333333333335</v>
      </c>
      <c r="F22" s="25">
        <f>F20-C21</f>
        <v>-0.373333333333334</v>
      </c>
      <c r="G22" s="25">
        <f>G20-C21</f>
        <v>-0.453333333333335</v>
      </c>
      <c r="H22" s="26">
        <f>H20-C21</f>
        <v>-0.73333333333333</v>
      </c>
    </row>
    <row r="23" ht="14" spans="2:8">
      <c r="B23" s="24" t="s">
        <v>12</v>
      </c>
      <c r="C23" s="20">
        <f t="shared" ref="C23:H23" si="3">POWER(2,-C22)</f>
        <v>0.897095408769831</v>
      </c>
      <c r="D23" s="20">
        <f t="shared" si="3"/>
        <v>1.00231316184217</v>
      </c>
      <c r="E23" s="20">
        <f t="shared" si="3"/>
        <v>1.11213608583187</v>
      </c>
      <c r="F23" s="20">
        <f t="shared" si="3"/>
        <v>1.29534225189195</v>
      </c>
      <c r="G23" s="20">
        <f t="shared" si="3"/>
        <v>1.36920012895119</v>
      </c>
      <c r="H23" s="27">
        <f t="shared" si="3"/>
        <v>1.66247579228557</v>
      </c>
    </row>
    <row r="24" spans="2:8">
      <c r="B24" s="24" t="s">
        <v>13</v>
      </c>
      <c r="C24" s="21">
        <f>AVERAGE(C23:E23)</f>
        <v>1.00384821881463</v>
      </c>
      <c r="D24" s="22"/>
      <c r="E24" s="28"/>
      <c r="F24" s="21">
        <f>AVERAGE(F23:H23)</f>
        <v>1.4423393910429</v>
      </c>
      <c r="G24" s="22"/>
      <c r="H24" s="23"/>
    </row>
    <row r="25" spans="2:8">
      <c r="B25" s="24" t="s">
        <v>14</v>
      </c>
      <c r="C25" s="21">
        <f>STDEV(C23:E23)</f>
        <v>0.10752855666174</v>
      </c>
      <c r="D25" s="22"/>
      <c r="E25" s="28"/>
      <c r="F25" s="21">
        <f>STDEV(F23:H23)</f>
        <v>0.194187468352052</v>
      </c>
      <c r="G25" s="22"/>
      <c r="H25" s="23"/>
    </row>
    <row r="26" spans="2:8">
      <c r="B26" s="29" t="s">
        <v>15</v>
      </c>
      <c r="C26" s="30">
        <v>0.02</v>
      </c>
      <c r="D26" s="31"/>
      <c r="E26" s="31"/>
      <c r="F26" s="31"/>
      <c r="G26" s="31"/>
      <c r="H26" s="32"/>
    </row>
    <row r="27" ht="13.25" spans="2:8">
      <c r="B27" s="33" t="s">
        <v>17</v>
      </c>
      <c r="C27" s="34" t="s">
        <v>72</v>
      </c>
      <c r="D27" s="35"/>
      <c r="E27" s="35"/>
      <c r="F27" s="35"/>
      <c r="G27" s="35"/>
      <c r="H27" s="36"/>
    </row>
    <row r="29" ht="13.25" spans="2:8">
      <c r="B29" s="3" t="s">
        <v>84</v>
      </c>
      <c r="C29" s="4"/>
      <c r="D29" s="4"/>
      <c r="E29" s="4"/>
      <c r="F29" s="4"/>
      <c r="G29" s="4"/>
      <c r="H29" s="4"/>
    </row>
    <row r="30" spans="2:8">
      <c r="B30" s="5"/>
      <c r="C30" s="6" t="s">
        <v>2</v>
      </c>
      <c r="D30" s="6"/>
      <c r="E30" s="6"/>
      <c r="F30" s="7" t="s">
        <v>3</v>
      </c>
      <c r="G30" s="7"/>
      <c r="H30" s="8"/>
    </row>
    <row r="31" spans="2:8">
      <c r="B31" s="9"/>
      <c r="C31" s="10" t="s">
        <v>4</v>
      </c>
      <c r="D31" s="10" t="s">
        <v>5</v>
      </c>
      <c r="E31" s="10" t="s">
        <v>6</v>
      </c>
      <c r="F31" s="10" t="s">
        <v>4</v>
      </c>
      <c r="G31" s="10" t="s">
        <v>5</v>
      </c>
      <c r="H31" s="11" t="s">
        <v>6</v>
      </c>
    </row>
    <row r="32" spans="2:8">
      <c r="B32" s="12" t="s">
        <v>87</v>
      </c>
      <c r="C32" s="13">
        <v>22.35</v>
      </c>
      <c r="D32" s="13">
        <v>22.45</v>
      </c>
      <c r="E32" s="13">
        <v>22.29</v>
      </c>
      <c r="F32" s="13">
        <v>22.07</v>
      </c>
      <c r="G32" s="13">
        <v>22.26</v>
      </c>
      <c r="H32" s="14">
        <v>21.96</v>
      </c>
    </row>
    <row r="33" spans="2:8">
      <c r="B33" s="12" t="s">
        <v>8</v>
      </c>
      <c r="C33" s="15">
        <v>22.73</v>
      </c>
      <c r="D33" s="15">
        <v>22.21</v>
      </c>
      <c r="E33" s="15">
        <v>21.9</v>
      </c>
      <c r="F33" s="13">
        <v>22.94</v>
      </c>
      <c r="G33" s="13">
        <v>22.49</v>
      </c>
      <c r="H33" s="14">
        <v>22.32</v>
      </c>
    </row>
    <row r="34" spans="2:8">
      <c r="B34" s="16" t="s">
        <v>9</v>
      </c>
      <c r="C34" s="18">
        <f t="shared" ref="C34:H34" si="4">C32-C33</f>
        <v>-0.379999999999999</v>
      </c>
      <c r="D34" s="17">
        <f t="shared" si="4"/>
        <v>0.239999999999998</v>
      </c>
      <c r="E34" s="17">
        <f t="shared" si="4"/>
        <v>0.390000000000001</v>
      </c>
      <c r="F34" s="18">
        <f t="shared" si="4"/>
        <v>-0.870000000000001</v>
      </c>
      <c r="G34" s="18">
        <f t="shared" si="4"/>
        <v>-0.229999999999997</v>
      </c>
      <c r="H34" s="19">
        <f t="shared" si="4"/>
        <v>-0.359999999999999</v>
      </c>
    </row>
    <row r="35" spans="2:8">
      <c r="B35" s="16" t="s">
        <v>10</v>
      </c>
      <c r="C35" s="20">
        <f>AVERAGE(C34:E34)</f>
        <v>0.0833333333333333</v>
      </c>
      <c r="D35" s="20"/>
      <c r="E35" s="20"/>
      <c r="F35" s="21"/>
      <c r="G35" s="22"/>
      <c r="H35" s="23"/>
    </row>
    <row r="36" spans="2:8">
      <c r="B36" s="24" t="s">
        <v>11</v>
      </c>
      <c r="C36" s="25">
        <f>C34-C35</f>
        <v>-0.463333333333332</v>
      </c>
      <c r="D36" s="20">
        <f>D34-C35</f>
        <v>0.156666666666665</v>
      </c>
      <c r="E36" s="20">
        <f>E34-C35</f>
        <v>0.306666666666667</v>
      </c>
      <c r="F36" s="25">
        <f>F34-C35</f>
        <v>-0.953333333333334</v>
      </c>
      <c r="G36" s="25">
        <f>G34-C35</f>
        <v>-0.31333333333333</v>
      </c>
      <c r="H36" s="26">
        <f>H34-C35</f>
        <v>-0.443333333333333</v>
      </c>
    </row>
    <row r="37" ht="14" spans="2:8">
      <c r="B37" s="24" t="s">
        <v>12</v>
      </c>
      <c r="C37" s="20">
        <f t="shared" ref="C37:H37" si="5">POWER(2,-C36)</f>
        <v>1.37872366898578</v>
      </c>
      <c r="D37" s="20">
        <f t="shared" si="5"/>
        <v>0.897095408769832</v>
      </c>
      <c r="E37" s="20">
        <f t="shared" si="5"/>
        <v>0.808507652159862</v>
      </c>
      <c r="F37" s="20">
        <f t="shared" si="5"/>
        <v>1.93634139196577</v>
      </c>
      <c r="G37" s="20">
        <f t="shared" si="5"/>
        <v>1.24257534448593</v>
      </c>
      <c r="H37" s="27">
        <f t="shared" si="5"/>
        <v>1.35974237281285</v>
      </c>
    </row>
    <row r="38" spans="2:8">
      <c r="B38" s="24" t="s">
        <v>13</v>
      </c>
      <c r="C38" s="21">
        <f>AVERAGE(C37:E37)</f>
        <v>1.02810890997182</v>
      </c>
      <c r="D38" s="22"/>
      <c r="E38" s="28"/>
      <c r="F38" s="21">
        <f>AVERAGE(F37:H37)</f>
        <v>1.51288636975485</v>
      </c>
      <c r="G38" s="22"/>
      <c r="H38" s="23"/>
    </row>
    <row r="39" spans="2:8">
      <c r="B39" s="24" t="s">
        <v>14</v>
      </c>
      <c r="C39" s="21">
        <f>STDEV(C37:E37)</f>
        <v>0.306854981357817</v>
      </c>
      <c r="D39" s="22"/>
      <c r="E39" s="28"/>
      <c r="F39" s="21">
        <f>STDEV(F37:H37)</f>
        <v>0.371372649785195</v>
      </c>
      <c r="G39" s="22"/>
      <c r="H39" s="23"/>
    </row>
    <row r="40" spans="2:8">
      <c r="B40" s="29" t="s">
        <v>15</v>
      </c>
      <c r="C40" s="30">
        <v>0.16</v>
      </c>
      <c r="D40" s="31"/>
      <c r="E40" s="31"/>
      <c r="F40" s="31"/>
      <c r="G40" s="31"/>
      <c r="H40" s="32"/>
    </row>
    <row r="41" ht="13.25" spans="2:8">
      <c r="B41" s="33" t="s">
        <v>17</v>
      </c>
      <c r="C41" s="34" t="s">
        <v>65</v>
      </c>
      <c r="D41" s="35"/>
      <c r="E41" s="35"/>
      <c r="F41" s="35"/>
      <c r="G41" s="35"/>
      <c r="H41" s="36"/>
    </row>
  </sheetData>
  <mergeCells count="30">
    <mergeCell ref="C2:E2"/>
    <mergeCell ref="F2:H2"/>
    <mergeCell ref="C7:E7"/>
    <mergeCell ref="F7:H7"/>
    <mergeCell ref="C10:E10"/>
    <mergeCell ref="F10:H10"/>
    <mergeCell ref="C11:E11"/>
    <mergeCell ref="F11:H11"/>
    <mergeCell ref="C12:H12"/>
    <mergeCell ref="C13:H13"/>
    <mergeCell ref="C16:E16"/>
    <mergeCell ref="F16:H16"/>
    <mergeCell ref="C21:E21"/>
    <mergeCell ref="F21:H21"/>
    <mergeCell ref="C24:E24"/>
    <mergeCell ref="F24:H24"/>
    <mergeCell ref="C25:E25"/>
    <mergeCell ref="F25:H25"/>
    <mergeCell ref="C26:H26"/>
    <mergeCell ref="C27:H27"/>
    <mergeCell ref="C30:E30"/>
    <mergeCell ref="F30:H30"/>
    <mergeCell ref="C35:E35"/>
    <mergeCell ref="F35:H35"/>
    <mergeCell ref="C38:E38"/>
    <mergeCell ref="F38:H38"/>
    <mergeCell ref="C39:E39"/>
    <mergeCell ref="F39:H39"/>
    <mergeCell ref="C40:H40"/>
    <mergeCell ref="C41:H4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Supplementary Fig.1</vt:lpstr>
      <vt:lpstr>Supplementary Fig.5</vt:lpstr>
      <vt:lpstr>Supplementary Fig.7</vt:lpstr>
      <vt:lpstr>Supplementary Fig.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c</dc:creator>
  <cp:lastModifiedBy>宋小超</cp:lastModifiedBy>
  <dcterms:created xsi:type="dcterms:W3CDTF">2015-06-05T18:17:00Z</dcterms:created>
  <dcterms:modified xsi:type="dcterms:W3CDTF">2023-05-22T07:2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7DF7BC13E547F4AAB7A5D082E8F37D</vt:lpwstr>
  </property>
  <property fmtid="{D5CDD505-2E9C-101B-9397-08002B2CF9AE}" pid="3" name="KSOProductBuildVer">
    <vt:lpwstr>2052-11.1.0.14309</vt:lpwstr>
  </property>
</Properties>
</file>